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16760" yWindow="320" windowWidth="23300" windowHeight="23420" tabRatio="500" activeTab="1"/>
  </bookViews>
  <sheets>
    <sheet name=" Table S1" sheetId="1" r:id="rId1"/>
    <sheet name="Table S2" sheetId="16" r:id="rId2"/>
    <sheet name="Table S3" sheetId="14" r:id="rId3"/>
    <sheet name="TableS4" sheetId="8" r:id="rId4"/>
    <sheet name="Table S5" sheetId="12" r:id="rId5"/>
    <sheet name="Sheet1" sheetId="17" r:id="rId6"/>
  </sheets>
  <definedNames>
    <definedName name="_xlnm._FilterDatabase" localSheetId="3" hidden="1">TableS4!$A$2:$P$100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722" uniqueCount="2995">
  <si>
    <r>
      <rPr>
        <b/>
        <sz val="12"/>
        <color theme="1"/>
        <rFont val="Calibri"/>
        <family val="2"/>
        <scheme val="minor"/>
      </rPr>
      <t>Treatment</t>
    </r>
    <r>
      <rPr>
        <b/>
        <vertAlign val="superscript"/>
        <sz val="14"/>
        <color theme="1"/>
        <rFont val="Calibri"/>
        <scheme val="minor"/>
      </rPr>
      <t>a</t>
    </r>
  </si>
  <si>
    <r>
      <t>Time points</t>
    </r>
    <r>
      <rPr>
        <b/>
        <vertAlign val="superscript"/>
        <sz val="14"/>
        <color theme="1"/>
        <rFont val="Calibri"/>
        <scheme val="minor"/>
      </rPr>
      <t>b</t>
    </r>
    <r>
      <rPr>
        <b/>
        <sz val="12"/>
        <color theme="1"/>
        <rFont val="Calibri"/>
        <family val="2"/>
        <scheme val="minor"/>
      </rPr>
      <t xml:space="preserve">           2</t>
    </r>
  </si>
  <si>
    <t>LD</t>
  </si>
  <si>
    <t>SD</t>
  </si>
  <si>
    <t>SD + T</t>
  </si>
  <si>
    <r>
      <rPr>
        <vertAlign val="superscript"/>
        <sz val="14"/>
        <color theme="1"/>
        <rFont val="Calibri"/>
        <scheme val="minor"/>
      </rPr>
      <t xml:space="preserve">a </t>
    </r>
    <r>
      <rPr>
        <sz val="10"/>
        <color theme="1"/>
        <rFont val="Calibri"/>
        <scheme val="minor"/>
      </rPr>
      <t>1 = Baseline; 2 = After photoperiod treatment; 3 = After hormone treatment</t>
    </r>
  </si>
  <si>
    <r>
      <rPr>
        <vertAlign val="superscript"/>
        <sz val="14"/>
        <color theme="1"/>
        <rFont val="Calibri"/>
        <scheme val="minor"/>
      </rPr>
      <t>b</t>
    </r>
    <r>
      <rPr>
        <sz val="10"/>
        <color theme="1"/>
        <rFont val="Calibri"/>
        <scheme val="minor"/>
      </rPr>
      <t>LD = long day; SD = short day; SD + T = short day plus testosterone; N = 6 for each treatment</t>
    </r>
  </si>
  <si>
    <t>P</t>
  </si>
  <si>
    <t>FG</t>
  </si>
  <si>
    <t>P + GE</t>
  </si>
  <si>
    <r>
      <t>Description</t>
    </r>
    <r>
      <rPr>
        <b/>
        <vertAlign val="superscript"/>
        <sz val="14"/>
        <color theme="0"/>
        <rFont val="Calibri"/>
        <scheme val="minor"/>
      </rPr>
      <t>.</t>
    </r>
  </si>
  <si>
    <r>
      <t># genes</t>
    </r>
    <r>
      <rPr>
        <b/>
        <vertAlign val="superscript"/>
        <sz val="14"/>
        <color theme="1"/>
        <rFont val="Calibri"/>
        <scheme val="minor"/>
      </rPr>
      <t>b</t>
    </r>
  </si>
  <si>
    <r>
      <t>%</t>
    </r>
    <r>
      <rPr>
        <b/>
        <vertAlign val="superscript"/>
        <sz val="14"/>
        <color theme="1"/>
        <rFont val="Calibri"/>
        <scheme val="minor"/>
      </rPr>
      <t>c</t>
    </r>
  </si>
  <si>
    <r>
      <t>Benjamini</t>
    </r>
    <r>
      <rPr>
        <b/>
        <vertAlign val="superscript"/>
        <sz val="14"/>
        <color theme="1"/>
        <rFont val="Calibri"/>
        <scheme val="minor"/>
      </rPr>
      <t>e</t>
    </r>
  </si>
  <si>
    <t>Annotation cluster 1: monosaccharide  metabolic process</t>
  </si>
  <si>
    <t>GO:0005996</t>
  </si>
  <si>
    <t>monosaccharide metabolic process</t>
  </si>
  <si>
    <t>GO:0019318</t>
  </si>
  <si>
    <t>hexose metabolic process</t>
  </si>
  <si>
    <t>GO:0006006</t>
  </si>
  <si>
    <t>glucose metabolic process</t>
  </si>
  <si>
    <t>Annotation cluster 2: glycolysis and carbohydrate catabolic process</t>
  </si>
  <si>
    <t>GO:0016052</t>
  </si>
  <si>
    <t>carbohydrate catabolic process</t>
  </si>
  <si>
    <t>GO:0044275</t>
  </si>
  <si>
    <t>cellular carbohydrate catabolic process</t>
  </si>
  <si>
    <t>GO:0046164</t>
  </si>
  <si>
    <t>alcohol catabolic process</t>
  </si>
  <si>
    <t>GO:0006096</t>
  </si>
  <si>
    <t>glycolysis</t>
  </si>
  <si>
    <t>GO:0019320</t>
  </si>
  <si>
    <t>hexose catabolic process</t>
  </si>
  <si>
    <t>GO:0006007</t>
  </si>
  <si>
    <t>glucose catabolic process</t>
  </si>
  <si>
    <t>GO:0046365</t>
  </si>
  <si>
    <t>monosaccharide catabolic process</t>
  </si>
  <si>
    <t>GO:0051493</t>
  </si>
  <si>
    <t>regulation of cytoskeleton organization</t>
  </si>
  <si>
    <t>GO:0032956</t>
  </si>
  <si>
    <t>regulation of actin cytoskeleton organization</t>
  </si>
  <si>
    <t>GO:0030832</t>
  </si>
  <si>
    <t>regulation of actin filament length</t>
  </si>
  <si>
    <t>GO:0008064</t>
  </si>
  <si>
    <t>regulation of actin polymerization or depolymerization</t>
  </si>
  <si>
    <t>GO:0032970</t>
  </si>
  <si>
    <t>regulation of actin filament-based process</t>
  </si>
  <si>
    <t>GO:0030833</t>
  </si>
  <si>
    <t>regulation of actin filament polymerization</t>
  </si>
  <si>
    <t>GO:0032271</t>
  </si>
  <si>
    <t>regulation of protein polymerization</t>
  </si>
  <si>
    <t>GO:0044087</t>
  </si>
  <si>
    <t>regulation of cellular component biogenesis</t>
  </si>
  <si>
    <t>GO:0043254</t>
  </si>
  <si>
    <t>regulation of protein complex assembly</t>
  </si>
  <si>
    <t>GO:0032535</t>
  </si>
  <si>
    <t>regulation of cellular component size</t>
  </si>
  <si>
    <t>GO:0030036</t>
  </si>
  <si>
    <t>actin cytoskeleton organization</t>
  </si>
  <si>
    <t>GO:0030029</t>
  </si>
  <si>
    <t>actin filament-based process</t>
  </si>
  <si>
    <t>GO:0007010</t>
  </si>
  <si>
    <t>cytoskeleton organization</t>
  </si>
  <si>
    <t>GO:0030834</t>
  </si>
  <si>
    <t>regulation of actin filament depolymerization</t>
  </si>
  <si>
    <t>GO:0030835</t>
  </si>
  <si>
    <t>negative regulation of actin filament depolymerization</t>
  </si>
  <si>
    <t>GO:0030837</t>
  </si>
  <si>
    <t>negative regulation of actin filament polymerization</t>
  </si>
  <si>
    <t>GO:0051693</t>
  </si>
  <si>
    <t>actin filament capping</t>
  </si>
  <si>
    <t>GO:0043244</t>
  </si>
  <si>
    <t>regulation of protein complex disassembly</t>
  </si>
  <si>
    <t>GO:0032272</t>
  </si>
  <si>
    <t>negative regulation of protein polymerization</t>
  </si>
  <si>
    <t>GO:0031333</t>
  </si>
  <si>
    <t>negative regulation of protein complex assembly</t>
  </si>
  <si>
    <t>GO:0043242</t>
  </si>
  <si>
    <t>negative regulation of protein complex disassembly</t>
  </si>
  <si>
    <t>GO:0051494</t>
  </si>
  <si>
    <t>negative regulation of cytoskeleton organization</t>
  </si>
  <si>
    <t>GO:0010639</t>
  </si>
  <si>
    <t>negative regulation of organelle organization</t>
  </si>
  <si>
    <t>GO:0006487</t>
  </si>
  <si>
    <t>protein amino acid N-linked glycosylation</t>
  </si>
  <si>
    <t>GO:0018196</t>
  </si>
  <si>
    <t>peptidyl-asparagine modification</t>
  </si>
  <si>
    <t>GO:0018279</t>
  </si>
  <si>
    <t>protein amino acid N-linked glycosylation via asparagine</t>
  </si>
  <si>
    <t>GO:0045184</t>
  </si>
  <si>
    <t>establishment of protein localization</t>
  </si>
  <si>
    <t>GO:0015031</t>
  </si>
  <si>
    <t>protein transport</t>
  </si>
  <si>
    <t>GO:0008104</t>
  </si>
  <si>
    <t>protein localization</t>
  </si>
  <si>
    <t>nucleic acid binding</t>
  </si>
  <si>
    <t>peptidase inhibitor activity</t>
  </si>
  <si>
    <t>oxidoreductase</t>
  </si>
  <si>
    <t>transcription factor</t>
  </si>
  <si>
    <t>ribosomal protein</t>
  </si>
  <si>
    <t>dehydrogenase</t>
  </si>
  <si>
    <t>reductase</t>
  </si>
  <si>
    <t>isomerase</t>
  </si>
  <si>
    <t>transfer/carrier protein</t>
  </si>
  <si>
    <t>zinc finger transcription factor</t>
  </si>
  <si>
    <t>G-protein</t>
  </si>
  <si>
    <t>chaperone</t>
  </si>
  <si>
    <t>annexin</t>
  </si>
  <si>
    <t>cytoskeletal protein</t>
  </si>
  <si>
    <t>protease inhibitor</t>
  </si>
  <si>
    <t>small GTPase</t>
  </si>
  <si>
    <t>chaperonin</t>
  </si>
  <si>
    <t>calcium-binding protein</t>
  </si>
  <si>
    <t>vesicle coat protein</t>
  </si>
  <si>
    <t>RNA binding protein</t>
  </si>
  <si>
    <t>hydrolase</t>
  </si>
  <si>
    <r>
      <rPr>
        <b/>
        <i/>
        <sz val="12"/>
        <color theme="1"/>
        <rFont val="Calibri"/>
        <family val="2"/>
        <scheme val="minor"/>
      </rPr>
      <t>G. gallus</t>
    </r>
    <r>
      <rPr>
        <b/>
        <sz val="12"/>
        <color theme="1"/>
        <rFont val="Calibri"/>
        <family val="2"/>
        <scheme val="minor"/>
      </rPr>
      <t xml:space="preserve"> ortholog</t>
    </r>
    <r>
      <rPr>
        <b/>
        <vertAlign val="superscript"/>
        <sz val="14"/>
        <color theme="1"/>
        <rFont val="Calibri"/>
        <scheme val="minor"/>
      </rPr>
      <t>a,b</t>
    </r>
  </si>
  <si>
    <t>Alignment length (nuc)</t>
  </si>
  <si>
    <t>Coja12182_c0_seq1</t>
  </si>
  <si>
    <t>ENSGALG00000016761</t>
  </si>
  <si>
    <t>Lysozyme, g-type 2</t>
  </si>
  <si>
    <t>Y</t>
  </si>
  <si>
    <t>U</t>
  </si>
  <si>
    <t>Coja17575_c0_seq1</t>
  </si>
  <si>
    <t>No hit</t>
  </si>
  <si>
    <t>Novel</t>
  </si>
  <si>
    <t>Coja10321_c0_seq1</t>
  </si>
  <si>
    <t>ENSGALG00000023422</t>
  </si>
  <si>
    <t xml:space="preserve">Uncharacterized	protein </t>
  </si>
  <si>
    <t>N</t>
  </si>
  <si>
    <t/>
  </si>
  <si>
    <t>Coja15808_c0_seq1</t>
  </si>
  <si>
    <t>ENSGALG00000016962</t>
  </si>
  <si>
    <t>Coja10892_c0_seq2</t>
  </si>
  <si>
    <t>ENSGALG00000013072</t>
  </si>
  <si>
    <t xml:space="preserve">Aldo-keto	reductase family 1, member B1  </t>
  </si>
  <si>
    <t>Coja4845_c0_seq1</t>
  </si>
  <si>
    <t>ENSGALG00000006453</t>
  </si>
  <si>
    <t>Ovotransferrin (conalbumin)</t>
  </si>
  <si>
    <t>transfer/carrier protein; serine protease; serine protease</t>
  </si>
  <si>
    <t>M</t>
  </si>
  <si>
    <t>Coja4828_c0_seq1</t>
  </si>
  <si>
    <t>ENSGALG00000001381</t>
  </si>
  <si>
    <t xml:space="preserve">Actin,	cytoplasmic type 5 </t>
  </si>
  <si>
    <t>actin and actin related protein</t>
  </si>
  <si>
    <t>Coja21541_c0_seq1</t>
  </si>
  <si>
    <t>ENSGALG00000003770</t>
  </si>
  <si>
    <t xml:space="preserve">Annexin	A2 </t>
  </si>
  <si>
    <t>transfer/carrier protein; annexin</t>
  </si>
  <si>
    <t>Coja12258_c0_seq1</t>
  </si>
  <si>
    <t>ENSGALG00000003506</t>
  </si>
  <si>
    <t xml:space="preserve">Similar	to ovoinhibitor precursor  </t>
  </si>
  <si>
    <t>enzyme modulator</t>
  </si>
  <si>
    <t>Coja10353_c0_seq1</t>
  </si>
  <si>
    <t>Not ortholog</t>
  </si>
  <si>
    <t>Coja18772_c0_seq1</t>
  </si>
  <si>
    <t>ENSGALG00000024011</t>
  </si>
  <si>
    <t>transfer/carrier protein; isomerase</t>
  </si>
  <si>
    <t>Coja22380_c0_seq1</t>
  </si>
  <si>
    <t>ENSGALG00000015148</t>
  </si>
  <si>
    <t xml:space="preserve">Annexin	A1  </t>
  </si>
  <si>
    <t>Z</t>
  </si>
  <si>
    <t>Coja7727_c0_seq1</t>
  </si>
  <si>
    <t>Coja17586_c0_seq1</t>
  </si>
  <si>
    <t>ENSGALG00000020180</t>
  </si>
  <si>
    <t>Albumin	 (serum type)</t>
  </si>
  <si>
    <t>L</t>
  </si>
  <si>
    <t>Coja8448_c0_seq1</t>
  </si>
  <si>
    <t>ENSGALG00000000620</t>
  </si>
  <si>
    <t xml:space="preserve">Fatty	acid binding protein 3  </t>
  </si>
  <si>
    <t>Coja10336_c0_seq1</t>
  </si>
  <si>
    <t>ENSGALG00000000919</t>
  </si>
  <si>
    <t xml:space="preserve">Polymeric	immunoglobulin receptor </t>
  </si>
  <si>
    <t>immunoglobulin receptor superfamily; immunoglobulin receptor superfamily</t>
  </si>
  <si>
    <t>Coja9345_c0_seq1</t>
  </si>
  <si>
    <t>Coja4850_c0_seq1</t>
  </si>
  <si>
    <t>ENSGALG00000014442</t>
  </si>
  <si>
    <t xml:space="preserve">Glyceraldehyde-3-phosphate	dehydrogenase  </t>
  </si>
  <si>
    <t>Coja12359_c0_seq1</t>
  </si>
  <si>
    <t>ENSGALG00000003053</t>
  </si>
  <si>
    <t xml:space="preserve">Peroxiredoxin	6  </t>
  </si>
  <si>
    <t>peroxidase</t>
  </si>
  <si>
    <t>Coja4514_c0_seq1</t>
  </si>
  <si>
    <t>Coja20297_c0_seq1</t>
  </si>
  <si>
    <t>Coja10265_c0_seq1</t>
  </si>
  <si>
    <t>ENSGALG00000002932</t>
  </si>
  <si>
    <t xml:space="preserve">Nucleoside	diphosphate kinase </t>
  </si>
  <si>
    <t>nucleotide kinase; nucleotide kinase</t>
  </si>
  <si>
    <t>Coja10694_c0_seq1</t>
  </si>
  <si>
    <t>Coja5078_c0_seq1</t>
  </si>
  <si>
    <t>unknown</t>
  </si>
  <si>
    <t>Coja6886_c0_seq1</t>
  </si>
  <si>
    <t>ENSGALG00000011930</t>
  </si>
  <si>
    <t>cytokine; serine protease inhibitor; complement component</t>
  </si>
  <si>
    <t>Coja354024_c0_seq1</t>
  </si>
  <si>
    <t>ENSGALG00000023229</t>
  </si>
  <si>
    <t xml:space="preserve">Histone	H2B 8 </t>
  </si>
  <si>
    <t>histone</t>
  </si>
  <si>
    <t>Coja20725_c0_seq1</t>
  </si>
  <si>
    <t>ENSGALG00000005393</t>
  </si>
  <si>
    <t xml:space="preserve">ADP-ribosylation	factor 1  </t>
  </si>
  <si>
    <t>Coja13765_c0_seq1</t>
  </si>
  <si>
    <t>Coja298958_c0_seq1</t>
  </si>
  <si>
    <t>E22C19W28_E50C23</t>
  </si>
  <si>
    <t>Coja10313_c0_seq1</t>
  </si>
  <si>
    <t>Coja18367_c0_seq1</t>
  </si>
  <si>
    <t>ENSGALG00000005002</t>
  </si>
  <si>
    <t xml:space="preserve">Voltage-dependent	anion channel 2  </t>
  </si>
  <si>
    <t>anion channel; voltage-gated ion channel</t>
  </si>
  <si>
    <t>T</t>
  </si>
  <si>
    <t>Coja18748_c0_seq1</t>
  </si>
  <si>
    <t>ENSGALG00000008667</t>
  </si>
  <si>
    <t xml:space="preserve">Destrin	 </t>
  </si>
  <si>
    <t>non-motor actin binding protein</t>
  </si>
  <si>
    <t>Coja35839_c0_seq1</t>
  </si>
  <si>
    <t>Coja4761_c0_seq1</t>
  </si>
  <si>
    <t>E64_random</t>
  </si>
  <si>
    <t>Coja4201_c0_seq1</t>
  </si>
  <si>
    <t>Coja28359_c0_seq1</t>
  </si>
  <si>
    <t>Coja31532_c0_seq1</t>
  </si>
  <si>
    <t>ENSGALG00000005309</t>
  </si>
  <si>
    <t xml:space="preserve">Transketolase	</t>
  </si>
  <si>
    <t>transketolase; dehydrogenase; lyase</t>
  </si>
  <si>
    <t>Coja38960_c1_seq1</t>
  </si>
  <si>
    <t>ENSGALG00000002797</t>
  </si>
  <si>
    <t xml:space="preserve">6-phosphogluconate	dehydrogenase, decarboxylating </t>
  </si>
  <si>
    <t>Coja4892_c0_seq1</t>
  </si>
  <si>
    <t>ENSGALG00000001262</t>
  </si>
  <si>
    <t xml:space="preserve">Chloride	intracellular channel 4 </t>
  </si>
  <si>
    <t>anion channel; transferase; signaling molecule; reductase; translation elongation factor; epimerase/racemase; cytoskeletal protein</t>
  </si>
  <si>
    <t>Coja12356_c0_seq1</t>
  </si>
  <si>
    <t>ENSGALG00000021139</t>
  </si>
  <si>
    <t xml:space="preserve">Ig	lambda chain C region </t>
  </si>
  <si>
    <t>immunoglobulin</t>
  </si>
  <si>
    <t>Coja8331_c0_seq1</t>
  </si>
  <si>
    <t>ENSGALG00000012873</t>
  </si>
  <si>
    <t>serine protease inhibitor</t>
  </si>
  <si>
    <t>Coja17725_c0_seq1</t>
  </si>
  <si>
    <t>ENSGALG00000002377</t>
  </si>
  <si>
    <t xml:space="preserve">Enolase	1  </t>
  </si>
  <si>
    <t>Coja348236_c0_seq1</t>
  </si>
  <si>
    <t>Coja17679_c0_seq1</t>
  </si>
  <si>
    <t>ENSGALG00000008586</t>
  </si>
  <si>
    <t xml:space="preserve">Tubulin,	beta 3  </t>
  </si>
  <si>
    <t>tubulin</t>
  </si>
  <si>
    <t>Coja12823_c0_seq1</t>
  </si>
  <si>
    <t>ENSGALG00000010364</t>
  </si>
  <si>
    <t>lipase</t>
  </si>
  <si>
    <t>Coja12720_c0_seq1</t>
  </si>
  <si>
    <t>ENSGALG00000005930</t>
  </si>
  <si>
    <t xml:space="preserve">Plastin	3 (T isoform)  </t>
  </si>
  <si>
    <t>Coja21285_c0_seq1</t>
  </si>
  <si>
    <t>ENSGALG00000004956</t>
  </si>
  <si>
    <t xml:space="preserve">Glucose	phosphate isomerase  </t>
  </si>
  <si>
    <t>Coja19770_c0_seq1</t>
  </si>
  <si>
    <t>ENSGALG00000018396</t>
  </si>
  <si>
    <t xml:space="preserve">S1	calcium-binding protein A6  </t>
  </si>
  <si>
    <t>Coja18106_c0_seq1</t>
  </si>
  <si>
    <t>ENSGALG00000008125</t>
  </si>
  <si>
    <t xml:space="preserve">Ribosomal	protein S27a  </t>
  </si>
  <si>
    <t>Coja13894_c0_seq1</t>
  </si>
  <si>
    <t>ENSGALG00000000081</t>
  </si>
  <si>
    <t xml:space="preserve">Interleukin	4 induced 1 </t>
  </si>
  <si>
    <t>DNA methyltransferase; oxidase; DNA binding protein</t>
  </si>
  <si>
    <t>Coja29958_c0_seq1</t>
  </si>
  <si>
    <t>Coja4863_c0_seq1</t>
  </si>
  <si>
    <t>ENSGALG00000001949</t>
  </si>
  <si>
    <t xml:space="preserve">Malate	dehydrogenase </t>
  </si>
  <si>
    <t>Coja15607_c0_seq1</t>
  </si>
  <si>
    <t>ENSGALG00000016707</t>
  </si>
  <si>
    <t xml:space="preserve">Chloride	intracellular channel 5 </t>
  </si>
  <si>
    <t>Coja20205_c0_seq1</t>
  </si>
  <si>
    <t>ENSGALG00000005622</t>
  </si>
  <si>
    <t>Coja12782_c0_seq1</t>
  </si>
  <si>
    <t>Coja10032_c0_seq1</t>
  </si>
  <si>
    <t>Coja10247_c0_seq1</t>
  </si>
  <si>
    <t>ENSGALG00000014526</t>
  </si>
  <si>
    <t xml:space="preserve">Triosephosphate	isomerase </t>
  </si>
  <si>
    <t>Coja11525_c0_seq1</t>
  </si>
  <si>
    <t>ENSGALG00000000479</t>
  </si>
  <si>
    <t xml:space="preserve">Peptidyl	arginine deiminase, type III  </t>
  </si>
  <si>
    <t>Coja31420_c0_seq1</t>
  </si>
  <si>
    <t>ENSGALG00000024134</t>
  </si>
  <si>
    <t>Coja21538_c0_seq1</t>
  </si>
  <si>
    <t>Coja9498_c0_seq1</t>
  </si>
  <si>
    <t>Coja4697_c0_seq1</t>
  </si>
  <si>
    <t>ENSGALG00000017184</t>
  </si>
  <si>
    <t xml:space="preserve">Matrix	metalloproteinase 7  </t>
  </si>
  <si>
    <t>metalloprotease; metalloprotease; extracellular matrix protein</t>
  </si>
  <si>
    <t>Coja18989_c0_seq1</t>
  </si>
  <si>
    <t>ENSGALG00000010243</t>
  </si>
  <si>
    <t xml:space="preserve">Peroxiredoxin-1	</t>
  </si>
  <si>
    <t>Coja16853_c0_seq1</t>
  </si>
  <si>
    <t>ENSGALG00000005763</t>
  </si>
  <si>
    <t xml:space="preserve">Villin-like	</t>
  </si>
  <si>
    <t>Coja23918_c0_seq1</t>
  </si>
  <si>
    <t>ENSGALG00000005127</t>
  </si>
  <si>
    <t xml:space="preserve">Transaldolase	1 </t>
  </si>
  <si>
    <t>Coja13005_c0_seq1</t>
  </si>
  <si>
    <t>ENSGALG00000011885</t>
  </si>
  <si>
    <t xml:space="preserve">Annexin	A5 </t>
  </si>
  <si>
    <t>Coja19425_c0_seq1</t>
  </si>
  <si>
    <t>ENSGALG00000001992</t>
  </si>
  <si>
    <t xml:space="preserve">Pyruvate	kinase, muscle  </t>
  </si>
  <si>
    <t>carbohydrate kinase; carbohydrate kinase</t>
  </si>
  <si>
    <t>Coja4901_c0_seq1</t>
  </si>
  <si>
    <t>ENSGALG00000007403</t>
  </si>
  <si>
    <t xml:space="preserve">Phosphatidylethanolamine	binding protein 1 </t>
  </si>
  <si>
    <t>transfer/carrier protein; kinase inhibitor</t>
  </si>
  <si>
    <t>Coja14435_c0_seq1</t>
  </si>
  <si>
    <t>ENSGALG00000011888</t>
  </si>
  <si>
    <t xml:space="preserve">Transglutaminase	4 (prostate)  </t>
  </si>
  <si>
    <t>acyltransferase</t>
  </si>
  <si>
    <t>Coja5100_c0_seq1</t>
  </si>
  <si>
    <t>ENSGALG00000007936</t>
  </si>
  <si>
    <t xml:space="preserve">Phosphoglycerate	kinase 1  </t>
  </si>
  <si>
    <t>Coja11212_c0_seq1</t>
  </si>
  <si>
    <t>Coja37151_c0_seq1</t>
  </si>
  <si>
    <t>Coja18377_c0_seq1</t>
  </si>
  <si>
    <t>ENSGALG00000006512</t>
  </si>
  <si>
    <t xml:space="preserve">Heat	shock cognate 7  </t>
  </si>
  <si>
    <t>Hsp70 family chaperone</t>
  </si>
  <si>
    <t>Coja21510_c0_seq1</t>
  </si>
  <si>
    <t>ENSGALG00000002661</t>
  </si>
  <si>
    <t xml:space="preserve">Tyrosine	3-monooxygenase/tryptophan 5-monooxygenase activation protein, epsilon polypeptide  </t>
  </si>
  <si>
    <t>Coja10005_c0_seq1</t>
  </si>
  <si>
    <t>ENSGALG00000016535</t>
  </si>
  <si>
    <t xml:space="preserve">Ras-related	GTP-binding protein RAB1  </t>
  </si>
  <si>
    <t>Coja19610_c0_seq1</t>
  </si>
  <si>
    <t>ENSGALG00000008783</t>
  </si>
  <si>
    <t xml:space="preserve">GTP binding protein Rab1a </t>
  </si>
  <si>
    <t>Coja12882_c0_seq1</t>
  </si>
  <si>
    <t>ENSGALG00000014412</t>
  </si>
  <si>
    <t xml:space="preserve">Cystatin	A (stefin A) </t>
  </si>
  <si>
    <t>cysteine protease inhibitor</t>
  </si>
  <si>
    <t>Coja5133_c0_seq1</t>
  </si>
  <si>
    <t>ENSGALG00000009070</t>
  </si>
  <si>
    <t xml:space="preserve">Heat	shock 1kDa protein 1 (chaperonin 1)  </t>
  </si>
  <si>
    <t>Coja23431_c0_seq1</t>
  </si>
  <si>
    <t>ENSGALG00000010725</t>
  </si>
  <si>
    <t xml:space="preserve">14-3-3	protein zeta </t>
  </si>
  <si>
    <t>Coja10343_c0_seq1</t>
  </si>
  <si>
    <t>Coja32892_c0_seq1</t>
  </si>
  <si>
    <t>ENSGALG00000016153</t>
  </si>
  <si>
    <t xml:space="preserve">Prostate	stem cell antigen </t>
  </si>
  <si>
    <t>Coja10911_c0_seq2</t>
  </si>
  <si>
    <t>Coja13044_c0_seq1</t>
  </si>
  <si>
    <t>ENSGALG00000009474</t>
  </si>
  <si>
    <t xml:space="preserve">Alpha-actinin-1	</t>
  </si>
  <si>
    <t>structural protein; non-motor actin binding protein; calcium-binding protein</t>
  </si>
  <si>
    <t>Coja21368_c0_seq1</t>
  </si>
  <si>
    <t>ENSGALG00000015147</t>
  </si>
  <si>
    <t xml:space="preserve">Aldehyde	dehydrogenase 1A1  </t>
  </si>
  <si>
    <t>Coja15798_c0_seq1</t>
  </si>
  <si>
    <t>Coja7446_c0_seq1</t>
  </si>
  <si>
    <t>Coja22163_c0_seq1</t>
  </si>
  <si>
    <t>ENSGALG00000004143</t>
  </si>
  <si>
    <t xml:space="preserve">14-3-3	protein beta/alpha </t>
  </si>
  <si>
    <t>Coja5916_c0_seq1</t>
  </si>
  <si>
    <t>ENSGALG00000016433</t>
  </si>
  <si>
    <t xml:space="preserve">14-3-3	protein theta </t>
  </si>
  <si>
    <t>Coja21166_c0_seq1</t>
  </si>
  <si>
    <t>ENSGALG00000008818</t>
  </si>
  <si>
    <t xml:space="preserve">Isocitrate	dehydrogenase </t>
  </si>
  <si>
    <t>Coja15661_c0_seq1</t>
  </si>
  <si>
    <t>ENSGALG00000019795</t>
  </si>
  <si>
    <t>Coja4927_c0_seq1</t>
  </si>
  <si>
    <t>Coja22470_c0_seq1</t>
  </si>
  <si>
    <t>ENSGALG00000006300</t>
  </si>
  <si>
    <t xml:space="preserve">Lactate	dehydrogenase A  </t>
  </si>
  <si>
    <t>Coja9672_c0_seq1</t>
  </si>
  <si>
    <t>Coja17645_c0_seq1</t>
  </si>
  <si>
    <t>ENSGALG00000015917</t>
  </si>
  <si>
    <t xml:space="preserve">Elongation	factor 1-alpha 1 </t>
  </si>
  <si>
    <t>translation elongation factor; translation initiation factor; hydrolase; G-protein</t>
  </si>
  <si>
    <t>Coja18197_c0_seq1</t>
  </si>
  <si>
    <t>ENSGALG00000007606</t>
  </si>
  <si>
    <t xml:space="preserve">Phosphoglycerate	mutase 1 </t>
  </si>
  <si>
    <t>mutase</t>
  </si>
  <si>
    <t>Coja18295_c0_seq1</t>
  </si>
  <si>
    <t>ENSGALG00000010439</t>
  </si>
  <si>
    <t xml:space="preserve">PREDICTED: hypothetical protein </t>
  </si>
  <si>
    <t>Coja17681_c0_seq1</t>
  </si>
  <si>
    <t>ENSGALG00000007468</t>
  </si>
  <si>
    <t xml:space="preserve">Alpha	1 globin  </t>
  </si>
  <si>
    <t>Coja12659_c0_seq1</t>
  </si>
  <si>
    <t>ENSGALG00000008169</t>
  </si>
  <si>
    <t xml:space="preserve">GDP	dissociation inhibitor 2  </t>
  </si>
  <si>
    <t>acyltransferase; G-protein modulator</t>
  </si>
  <si>
    <t>Coja9182_c0_seq1</t>
  </si>
  <si>
    <t>Coja31501_c0_seq1</t>
  </si>
  <si>
    <t>Coja584482_c0_seq1</t>
  </si>
  <si>
    <t>Coja18559_c0_seq1</t>
  </si>
  <si>
    <t>Coja4765_c0_seq1</t>
  </si>
  <si>
    <t>ENSGALG00000002859</t>
  </si>
  <si>
    <t xml:space="preserve">Ras-related	C3 botulinum toxin substrate 3 (rho family, small GTP binding protein Rac3)  </t>
  </si>
  <si>
    <t>Coja10342_c0_seq1</t>
  </si>
  <si>
    <t>ENSGALG00000022539</t>
  </si>
  <si>
    <t xml:space="preserve">ATP	synthase subunit beta, mitochondrial </t>
  </si>
  <si>
    <t>Coja14772_c0_seq1</t>
  </si>
  <si>
    <t>ENSGALG00000005956</t>
  </si>
  <si>
    <t>Coja17000_c0_seq1</t>
  </si>
  <si>
    <t>ENSGALG00000010481</t>
  </si>
  <si>
    <t xml:space="preserve">UMP-CMP	kinase </t>
  </si>
  <si>
    <t>Coja14629_c0_seq1</t>
  </si>
  <si>
    <t>ENSGALG00000012866</t>
  </si>
  <si>
    <t>Serine	proteinase inhibitor, clade B (ovalbumin), member 6  (SERPIN B6)</t>
  </si>
  <si>
    <t>Coja4889_c0_seq1</t>
  </si>
  <si>
    <t>ENSGALG00000003589</t>
  </si>
  <si>
    <t xml:space="preserve">Vitronectin	 </t>
  </si>
  <si>
    <t>cell adhesion molecule</t>
  </si>
  <si>
    <t>Coja8317_c0_seq1</t>
  </si>
  <si>
    <t>ENSGALG00000019430</t>
  </si>
  <si>
    <t>Coja5202_c0_seq1</t>
  </si>
  <si>
    <t>Coja5099_c0_seq1</t>
  </si>
  <si>
    <t>ENSGALG00000008341</t>
  </si>
  <si>
    <t xml:space="preserve">Furin	(paired basic amino acid cleaving enzyme)  </t>
  </si>
  <si>
    <t>serine protease; serine protease</t>
  </si>
  <si>
    <t>Coja4866_c0_seq1</t>
  </si>
  <si>
    <t>ENSGALG00000004725</t>
  </si>
  <si>
    <t>Coja10319_c0_seq1</t>
  </si>
  <si>
    <t>Coja36090_c0_seq1</t>
  </si>
  <si>
    <t>Coja21594_c0_seq1</t>
  </si>
  <si>
    <t>ENSGALG00000010614</t>
  </si>
  <si>
    <t xml:space="preserve">Solute	carrier family 25 (mitochondrial carrier; adenine nucleotide translocator), member 4  </t>
  </si>
  <si>
    <t>Coja18020_c0_seq1</t>
  </si>
  <si>
    <t>ENSGALG00000013990</t>
  </si>
  <si>
    <t xml:space="preserve">4S	ribosomal protein S12 </t>
  </si>
  <si>
    <t>Coja28237_c0_seq1</t>
  </si>
  <si>
    <t>ENSGALG00000002351</t>
  </si>
  <si>
    <t xml:space="preserve">Purine	nucleoside phosphorylase </t>
  </si>
  <si>
    <t>Coja18172_c0_seq1</t>
  </si>
  <si>
    <t>ENSGALG00000006771</t>
  </si>
  <si>
    <t xml:space="preserve">PREDICTED: similar to ribosomal protein S15 isoform 1 </t>
  </si>
  <si>
    <t>Coja23138_c0_seq1</t>
  </si>
  <si>
    <t>ENSGALG00000004034</t>
  </si>
  <si>
    <t xml:space="preserve">F-actin-capping	protein subunit beta isoforms 1 and 2 </t>
  </si>
  <si>
    <t>Coja15510_c0_seq1</t>
  </si>
  <si>
    <t>ENSGALG00000013742</t>
  </si>
  <si>
    <t xml:space="preserve">Ezrin	 </t>
  </si>
  <si>
    <t>actin family cytoskeletal protein</t>
  </si>
  <si>
    <t>Coja12158_c0_seq1</t>
  </si>
  <si>
    <t>ENSGALG00000007233</t>
  </si>
  <si>
    <t xml:space="preserve">Protein	disulfide-isomerase </t>
  </si>
  <si>
    <t>Coja16284_c0_seq1</t>
  </si>
  <si>
    <t>ENSGALG00000004435</t>
  </si>
  <si>
    <t xml:space="preserve">Rab27aUncharacterized	protein </t>
  </si>
  <si>
    <t>Coja4797_c0_seq1</t>
  </si>
  <si>
    <t>ENSGALG00000003806</t>
  </si>
  <si>
    <t xml:space="preserve">Ras	homolog gene family, member A  </t>
  </si>
  <si>
    <t>Coja18805_c0_seq1</t>
  </si>
  <si>
    <t>ENSGALG00000004449</t>
  </si>
  <si>
    <t xml:space="preserve">Cytochrome	P45 A 37  </t>
  </si>
  <si>
    <t>oxygenase</t>
  </si>
  <si>
    <t>Coja19688_c0_seq1</t>
  </si>
  <si>
    <t>ENSGALG00000019445</t>
  </si>
  <si>
    <t xml:space="preserve">Cytochrome	c oxidase subunit VIc </t>
  </si>
  <si>
    <t>Coja22982_c0_seq1</t>
  </si>
  <si>
    <t>ENSGALG00000016357</t>
  </si>
  <si>
    <t xml:space="preserve">Peroxiredoxin	4 </t>
  </si>
  <si>
    <t>Coja19840_c0_seq1</t>
  </si>
  <si>
    <t>ENSGALG00000013098</t>
  </si>
  <si>
    <t xml:space="preserve">Microsomal	glutathione S-transferase 1 </t>
  </si>
  <si>
    <t>transferase</t>
  </si>
  <si>
    <t>Coja19281_c0_seq1</t>
  </si>
  <si>
    <t>ENSGALG00000005338</t>
  </si>
  <si>
    <t xml:space="preserve">Ribosomal	protein S21 </t>
  </si>
  <si>
    <t>Coja18619_c0_seq1</t>
  </si>
  <si>
    <t>ENSGALG00000015844</t>
  </si>
  <si>
    <t xml:space="preserve">Superoxide	dismutase 1, soluble  </t>
  </si>
  <si>
    <t>Coja12120_c0_seq1</t>
  </si>
  <si>
    <t>ENSGALG00000012173</t>
  </si>
  <si>
    <t xml:space="preserve">Lectin,	galactoside-binding, soluble, 3 (galectin 3)  </t>
  </si>
  <si>
    <t>signaling molecule; cell adhesion molecule</t>
  </si>
  <si>
    <t>Coja38482_c0_seq1</t>
  </si>
  <si>
    <t>ENSGALG00000015702</t>
  </si>
  <si>
    <t xml:space="preserve">NADP-dependent	leukotriene B4 12-hydroxydehydrogenase  </t>
  </si>
  <si>
    <t>dehydrogenase; reductase</t>
  </si>
  <si>
    <t>Coja17522_c0_seq1</t>
  </si>
  <si>
    <t>ENSGALG00000012790</t>
  </si>
  <si>
    <t xml:space="preserve">Desmoplakin	</t>
  </si>
  <si>
    <t>structural protein; non-motor actin binding protein; intermediate filament binding protein; calcium-binding protein</t>
  </si>
  <si>
    <t>Coja4777_c0_seq1</t>
  </si>
  <si>
    <t>ENSGALG00000006691</t>
  </si>
  <si>
    <t>Coja4840_c0_seq1</t>
  </si>
  <si>
    <t>ENSGALG00000017330</t>
  </si>
  <si>
    <t xml:space="preserve">Ribosomal	protein S3  </t>
  </si>
  <si>
    <t>Coja14110_c0_seq1</t>
  </si>
  <si>
    <t>Coja15308_c0_seq1</t>
  </si>
  <si>
    <t>ENSGALG00000007406</t>
  </si>
  <si>
    <t>Coja10478_c0_seq1</t>
  </si>
  <si>
    <t>Coja4373_c0_seq1</t>
  </si>
  <si>
    <t>ENSGALG00000004571</t>
  </si>
  <si>
    <t xml:space="preserve">Protein	phosphatase 1, catalytic subunit, gamma isoform  </t>
  </si>
  <si>
    <t>protein phosphatase; protein phosphatase; calcium-binding protein</t>
  </si>
  <si>
    <t>Coja13713_c0_seq1</t>
  </si>
  <si>
    <t>ENSGALG00000001434</t>
  </si>
  <si>
    <t xml:space="preserve">Stomatin	</t>
  </si>
  <si>
    <t>Coja61441_c0_seq1</t>
  </si>
  <si>
    <t>ENSGALG00000023622</t>
  </si>
  <si>
    <t xml:space="preserve">Avidin	</t>
  </si>
  <si>
    <t>Coja4823_c0_seq1</t>
  </si>
  <si>
    <t>ENSGALG00000001830</t>
  </si>
  <si>
    <t xml:space="preserve">Eukaryotic	translation elongation factor 2  </t>
  </si>
  <si>
    <t>Coja5295_c0_seq1</t>
  </si>
  <si>
    <t>ENSGALG00000003820</t>
  </si>
  <si>
    <t xml:space="preserve">Actin	related protein 2/3 complex, subunit 3, 21kDa </t>
  </si>
  <si>
    <t>Coja18368_c0_seq1</t>
  </si>
  <si>
    <t>ENSGALG00000006096</t>
  </si>
  <si>
    <t xml:space="preserve">4S	ribosomal protein S13 </t>
  </si>
  <si>
    <t>Coja12443_c0_seq1</t>
  </si>
  <si>
    <t>ENSGALG00000001000</t>
  </si>
  <si>
    <t xml:space="preserve">78	kDa glucose-regulated protein </t>
  </si>
  <si>
    <t>Coja5130_c0_seq2</t>
  </si>
  <si>
    <t>Coja10516_c0_seq1</t>
  </si>
  <si>
    <t>Coja17687_c0_seq1</t>
  </si>
  <si>
    <t>ENSGALG00000013257</t>
  </si>
  <si>
    <t xml:space="preserve">L-lactate	dehydrogenase B chain </t>
  </si>
  <si>
    <t>Coja18375_c0_seq1</t>
  </si>
  <si>
    <t>ENSGALG00000008806</t>
  </si>
  <si>
    <t>Coja31572_c0_seq1</t>
  </si>
  <si>
    <t>Coja68414_c0_seq1</t>
  </si>
  <si>
    <t>ENSGALG00000001231</t>
  </si>
  <si>
    <t xml:space="preserve">SAM	domain- and HD domain-containing protein 1  </t>
  </si>
  <si>
    <t>hydrolase; defense/immunity protein</t>
  </si>
  <si>
    <t>Coja16521_c0_seq1</t>
  </si>
  <si>
    <t>ENSGALG00000019802</t>
  </si>
  <si>
    <t xml:space="preserve">Pleckstrin	homology-like domain, family A, member 3 </t>
  </si>
  <si>
    <t>Coja18507_c0_seq1</t>
  </si>
  <si>
    <t>ENSGALG00000004831</t>
  </si>
  <si>
    <t xml:space="preserve">4S	ribosomal protein S4 </t>
  </si>
  <si>
    <t>Coja13097_c0_seq1</t>
  </si>
  <si>
    <t>ENSGALG00000015079</t>
  </si>
  <si>
    <t xml:space="preserve">Uroplakin	1B </t>
  </si>
  <si>
    <t>membrane-bound signaling molecule; receptor; cell adhesion molecule</t>
  </si>
  <si>
    <t>Coja21084_c0_seq1</t>
  </si>
  <si>
    <t>ENSGALG00000001986</t>
  </si>
  <si>
    <t xml:space="preserve">Valosin-containing	protein  </t>
  </si>
  <si>
    <t>Coja18728_c0_seq1</t>
  </si>
  <si>
    <t>ENSGALG00000008684</t>
  </si>
  <si>
    <t xml:space="preserve">Eukaryotic	initiation factor 4A-II </t>
  </si>
  <si>
    <t>RNA helicase; translation initiation factor; helicase</t>
  </si>
  <si>
    <t>Coja204259_c0_seq1</t>
  </si>
  <si>
    <t>ENSGALG00000013073</t>
  </si>
  <si>
    <t xml:space="preserve">Uridine	phosphorylase 1 </t>
  </si>
  <si>
    <t>phosphorylase</t>
  </si>
  <si>
    <t>Coja4716_c0_seq1</t>
  </si>
  <si>
    <t>ENSGALG00000011806</t>
  </si>
  <si>
    <t xml:space="preserve">Mucin	13, cell surface associated </t>
  </si>
  <si>
    <t>membrane-bound signaling molecule; receptor; defense/immunity protein</t>
  </si>
  <si>
    <t>Coja18070_c0_seq1</t>
  </si>
  <si>
    <t>ENSGALG00000014644</t>
  </si>
  <si>
    <t xml:space="preserve">ATP	synthase, H+ transporting, mitochondrial F1 complex, alpha subunit  </t>
  </si>
  <si>
    <t>ATP synthase; anion channel; ligand-gated ion channel; ligand-gated ion channel; DNA binding protein; hydrolase</t>
  </si>
  <si>
    <t>Coja10745_c0_seq1</t>
  </si>
  <si>
    <t>ENSGALG00000000613</t>
  </si>
  <si>
    <t xml:space="preserve">RAB11B,	member RAS oncogene family  </t>
  </si>
  <si>
    <t>Coja13458_c0_seq1</t>
  </si>
  <si>
    <t>Coja13883_c0_seq1</t>
  </si>
  <si>
    <t>Coja11350_c0_seq1</t>
  </si>
  <si>
    <t>Coja12992_c0_seq1</t>
  </si>
  <si>
    <t>ENSGALG00000013033</t>
  </si>
  <si>
    <t>Coja11151_c0_seq1</t>
  </si>
  <si>
    <t>Coja32501_c1_seq1</t>
  </si>
  <si>
    <t>Coja19098_c0_seq1</t>
  </si>
  <si>
    <t>ENSGALG00000002569</t>
  </si>
  <si>
    <t xml:space="preserve">GTP-binding	nuclear protein Ran </t>
  </si>
  <si>
    <t>Coja10396_c0_seq1</t>
  </si>
  <si>
    <t>ENSGALG00000011020</t>
  </si>
  <si>
    <t xml:space="preserve">Cytochrome	c </t>
  </si>
  <si>
    <t>mitochondrial carrier protein; transfer/carrier protein</t>
  </si>
  <si>
    <t>Coja5178_c0_seq1</t>
  </si>
  <si>
    <t>ENSGALG00000014567</t>
  </si>
  <si>
    <t xml:space="preserve">Prohibitin	2 </t>
  </si>
  <si>
    <t>Coja147948_c0_seq1</t>
  </si>
  <si>
    <t>Coja4834_c0_seq1</t>
  </si>
  <si>
    <t>ENSGALG00000017172</t>
  </si>
  <si>
    <t xml:space="preserve">Vitelline	membrane outer layer protein 1 </t>
  </si>
  <si>
    <t>Coja4818_c0_seq1</t>
  </si>
  <si>
    <t>ENSGALG00000011612</t>
  </si>
  <si>
    <t xml:space="preserve">Group-specific	component (vitamin D binding protein)  </t>
  </si>
  <si>
    <t>Coja5145_c0_seq1</t>
  </si>
  <si>
    <t>ENSGALG00000010332</t>
  </si>
  <si>
    <t>ribonucleoprotein; ribosomal protein</t>
  </si>
  <si>
    <t>Coja14721_c0_seq1</t>
  </si>
  <si>
    <t>ENSGALG00000001446</t>
  </si>
  <si>
    <t xml:space="preserve">Gelsolin	 </t>
  </si>
  <si>
    <t>Coja12493_c0_seq1</t>
  </si>
  <si>
    <t>ENSGALG00000013400</t>
  </si>
  <si>
    <t xml:space="preserve">Programmed	cell death 6 </t>
  </si>
  <si>
    <t>cysteine protease; cysteine protease; annexin; calmodulin</t>
  </si>
  <si>
    <t>Coja10220_c0_seq1</t>
  </si>
  <si>
    <t>ENSGALG00000006022</t>
  </si>
  <si>
    <t xml:space="preserve">Proteasome	(prosome, macropain) subunit, alpha type, 1  </t>
  </si>
  <si>
    <t>protease; protease</t>
  </si>
  <si>
    <t>Coja15902_c0_seq1</t>
  </si>
  <si>
    <t>ENSGALG00000007152</t>
  </si>
  <si>
    <t xml:space="preserve">Family	with sequence similarity 3, member D </t>
  </si>
  <si>
    <t>Coja279889_c0_seq1</t>
  </si>
  <si>
    <t>Coja10022_c0_seq1</t>
  </si>
  <si>
    <t>ENSGALG00000008969</t>
  </si>
  <si>
    <t xml:space="preserve">Tumor-associated	calcium signal transducer 1  </t>
  </si>
  <si>
    <t>receptor</t>
  </si>
  <si>
    <t>Coja20366_c0_seq1</t>
  </si>
  <si>
    <t>ENSGALG00000016027</t>
  </si>
  <si>
    <t xml:space="preserve">Carbonyl	reductase 1  </t>
  </si>
  <si>
    <t>Coja4720_c0_seq1</t>
  </si>
  <si>
    <t>ENSGALG00000006326</t>
  </si>
  <si>
    <t xml:space="preserve">Macrophage	migration inhibitory factor </t>
  </si>
  <si>
    <t>cytokine; isomerase</t>
  </si>
  <si>
    <t>Coja17592_c0_seq1</t>
  </si>
  <si>
    <t>ENSGALG00000007114</t>
  </si>
  <si>
    <t xml:space="preserve">Apolipoprotein	A-I </t>
  </si>
  <si>
    <t>transporter; apolipoprotein</t>
  </si>
  <si>
    <t>Coja9990_c0_seq1</t>
  </si>
  <si>
    <t>ENSGALG00000022421</t>
  </si>
  <si>
    <t>Coja17398_c0_seq1</t>
  </si>
  <si>
    <t>ENSGALG00000019514</t>
  </si>
  <si>
    <t xml:space="preserve">CNDP	dipeptidase 2 (metallopeptidase M2 family)  </t>
  </si>
  <si>
    <t>metalloprotease; deacetylase; metalloprotease</t>
  </si>
  <si>
    <t>Coja16436_c0_seq1</t>
  </si>
  <si>
    <t>ENSGALG00000011292</t>
  </si>
  <si>
    <t xml:space="preserve">Ubiquitin-conjugating	enzyme E2N (UBC13 homolog, yeast)  </t>
  </si>
  <si>
    <t>ligase</t>
  </si>
  <si>
    <t>Coja7632_c0_seq1</t>
  </si>
  <si>
    <t>ENSGALG00000008087</t>
  </si>
  <si>
    <t xml:space="preserve">Carboxypeptidase	A1 (pancreatic)  </t>
  </si>
  <si>
    <t>metalloprotease; metalloprotease</t>
  </si>
  <si>
    <t>Coja15108_c0_seq1</t>
  </si>
  <si>
    <t>Coja17103_c0_seq1</t>
  </si>
  <si>
    <t>ENSGALG00000007128</t>
  </si>
  <si>
    <t xml:space="preserve">SH3	domain binding glutamic acid-rich protein like  </t>
  </si>
  <si>
    <t>Coja10971_c0_seq1</t>
  </si>
  <si>
    <t>ENSGALG00000019162</t>
  </si>
  <si>
    <t xml:space="preserve">GM2	ganglioside activator </t>
  </si>
  <si>
    <t>Coja28027_c0_seq1</t>
  </si>
  <si>
    <t>Coja394045_c0_seq1</t>
  </si>
  <si>
    <t>Coja408087_c0_seq1</t>
  </si>
  <si>
    <t>Coja18625_c0_seq1</t>
  </si>
  <si>
    <t>ENSGALG00000008858</t>
  </si>
  <si>
    <t xml:space="preserve">Malate	dehydrogenase, cytoplasmic </t>
  </si>
  <si>
    <t>Coja11210_c0_seq1</t>
  </si>
  <si>
    <t>ENSGALG00000008382</t>
  </si>
  <si>
    <t xml:space="preserve">Guanine	nucleotide binding protein (G protein), alpha inhibiting activity polypeptide 1  </t>
  </si>
  <si>
    <t>heterotrimeric G-protein</t>
  </si>
  <si>
    <t>Coja9037_c0_seq1</t>
  </si>
  <si>
    <t>ENSGALG00000005346</t>
  </si>
  <si>
    <t>Coja72091_c0_seq1</t>
  </si>
  <si>
    <t>Coja24402_c0_seq1</t>
  </si>
  <si>
    <t>Coja18222_c0_seq1</t>
  </si>
  <si>
    <t>ENSGALG00000014432</t>
  </si>
  <si>
    <t xml:space="preserve">Ribosomal	protein S2 </t>
  </si>
  <si>
    <t>Coja18354_c0_seq1</t>
  </si>
  <si>
    <t>ENSGALG00000008348</t>
  </si>
  <si>
    <t xml:space="preserve">Protein	disulfide-isomerase A3 </t>
  </si>
  <si>
    <t>Coja11040_c0_seq1</t>
  </si>
  <si>
    <t>ENSGALG00000007280</t>
  </si>
  <si>
    <t xml:space="preserve">Claudin	1  </t>
  </si>
  <si>
    <t>tight junction</t>
  </si>
  <si>
    <t>Coja33422_c0_seq1</t>
  </si>
  <si>
    <t>ENSGALG00000007435</t>
  </si>
  <si>
    <t xml:space="preserve">Ras-related	protein Rab-18 </t>
  </si>
  <si>
    <t>Coja68250_c0_seq1</t>
  </si>
  <si>
    <t>Coja6027_c0_seq1</t>
  </si>
  <si>
    <t>ENSGALG00000007615</t>
  </si>
  <si>
    <t xml:space="preserve">Ras-related	protein Rab-11A </t>
  </si>
  <si>
    <t>Coja5666_c0_seq1</t>
  </si>
  <si>
    <t>ENSGALG00000007308</t>
  </si>
  <si>
    <t xml:space="preserve">RAB35,	member RAS oncogene family  </t>
  </si>
  <si>
    <t>Coja12878_c0_seq1</t>
  </si>
  <si>
    <t>Coja8231_c0_seq1</t>
  </si>
  <si>
    <t>ENSGALG00000006743</t>
  </si>
  <si>
    <t xml:space="preserve">Tyrosine	3-monooxygenase/tryptophan 5-monooxygenase activation protein, eta polypeptide  </t>
  </si>
  <si>
    <t>Coja10567_c0_seq1</t>
  </si>
  <si>
    <t>Coja17513_c0_seq1</t>
  </si>
  <si>
    <t>ENSGALG00000023872</t>
  </si>
  <si>
    <t xml:space="preserve">Family	with sequence similarity 129, member B </t>
  </si>
  <si>
    <t>Coja11033_c0_seq1</t>
  </si>
  <si>
    <t>ENSGALG00000001474</t>
  </si>
  <si>
    <t xml:space="preserve">Ras-related	protein Rab-14 </t>
  </si>
  <si>
    <t>Coja23422_c0_seq1</t>
  </si>
  <si>
    <t>ENSGALG00000023484</t>
  </si>
  <si>
    <t xml:space="preserve">Thioredoxin	domain containing 17 </t>
  </si>
  <si>
    <t>transporter</t>
  </si>
  <si>
    <t>Coja12631_c0_seq1</t>
  </si>
  <si>
    <t>ENSGALG00000008779</t>
  </si>
  <si>
    <t xml:space="preserve">Actin-related	protein 2 </t>
  </si>
  <si>
    <t>Coja27762_c0_seq1</t>
  </si>
  <si>
    <t>ENSGALG00000015450</t>
  </si>
  <si>
    <t xml:space="preserve">Ras-related	protein Rab-2A </t>
  </si>
  <si>
    <t>Coja11053_c0_seq1</t>
  </si>
  <si>
    <t>Coja27155_c0_seq1</t>
  </si>
  <si>
    <t>ENSGALG00000014320</t>
  </si>
  <si>
    <t xml:space="preserve">UDP-glucose	6-dehydrogenase </t>
  </si>
  <si>
    <t>Coja15615_c0_seq1</t>
  </si>
  <si>
    <t>ENSGALG00000012043</t>
  </si>
  <si>
    <t xml:space="preserve">Programmed	cell death 6 interacting protein  </t>
  </si>
  <si>
    <t>transmembrane receptor regulatory/adaptor protein</t>
  </si>
  <si>
    <t>Coja1137239_c0_seq1</t>
  </si>
  <si>
    <t>Coja5788_c0_seq1</t>
  </si>
  <si>
    <t>ENSGALG00000015320</t>
  </si>
  <si>
    <t xml:space="preserve">N-acetylneuraminic	acid synthase (sialic acid synthase)  </t>
  </si>
  <si>
    <t>acetyltransferase; lyase</t>
  </si>
  <si>
    <t>Coja8701_c0_seq1</t>
  </si>
  <si>
    <t>ENSGALG00000006520</t>
  </si>
  <si>
    <t xml:space="preserve">Myosin-11	</t>
  </si>
  <si>
    <t>G-protein modulator; actin binding motor protein; cell junction protein</t>
  </si>
  <si>
    <t>Coja12648_c0_seq1</t>
  </si>
  <si>
    <t>Coja12815_c0_seq1</t>
  </si>
  <si>
    <t>ENSGALG00000007650</t>
  </si>
  <si>
    <t xml:space="preserve">Solute	carrier family 9 (sodium/hydrogen exchanger), isoform 3 regulator 1  </t>
  </si>
  <si>
    <t>Coja12004_c1_seq1</t>
  </si>
  <si>
    <t>Coja14614_c0_seq1</t>
  </si>
  <si>
    <t>ENSGALG00000002201</t>
  </si>
  <si>
    <t>intermediate filament binding protein</t>
  </si>
  <si>
    <t>Coja14855_c0_seq1</t>
  </si>
  <si>
    <t>ENSGALG00000007129</t>
  </si>
  <si>
    <t xml:space="preserve">Aldehyde	dehydrogenase 1 family, member A3  </t>
  </si>
  <si>
    <t>Coja11521_c0_seq1</t>
  </si>
  <si>
    <t>ENSGALG00000011792</t>
  </si>
  <si>
    <t>peptide hormone; receptor; serine protease; serine protease; protease inhibitor; annexin; calmodulin</t>
  </si>
  <si>
    <t>Coja5720_c0_seq1</t>
  </si>
  <si>
    <t>ENSGALG00000004693</t>
  </si>
  <si>
    <t xml:space="preserve">Actin-related protein 2/3 complex subunit 1A </t>
  </si>
  <si>
    <t>Coja4896_c0_seq1</t>
  </si>
  <si>
    <t>ENSGALG00000003493</t>
  </si>
  <si>
    <t xml:space="preserve">Ribosomal	protein S27 </t>
  </si>
  <si>
    <t>Coja51151_c0_seq1</t>
  </si>
  <si>
    <t>ENSGALG00000007488</t>
  </si>
  <si>
    <t xml:space="preserve">Zinc	finger protein 185 (LIM domain) </t>
  </si>
  <si>
    <t>Coja23060_c0_seq1</t>
  </si>
  <si>
    <t>ENSGALG00000001476</t>
  </si>
  <si>
    <t xml:space="preserve">RAP1A,	member of RAS oncogene family </t>
  </si>
  <si>
    <t>Coja4871_c0_seq1</t>
  </si>
  <si>
    <t>ENSGALG00000002490</t>
  </si>
  <si>
    <t>metalloprotease; reductase; esterase; metalloprotease</t>
  </si>
  <si>
    <t>Coja62843_c0_seq1</t>
  </si>
  <si>
    <t>Coja382690_c0_seq1</t>
  </si>
  <si>
    <t>Coja29395_c0_seq1</t>
  </si>
  <si>
    <t>ENSGALG00000009385</t>
  </si>
  <si>
    <t xml:space="preserve">F-actin-capping	protein subunit alpha-2 </t>
  </si>
  <si>
    <t>Coja13777_c0_seq1</t>
  </si>
  <si>
    <t>ENSGALG00000010770</t>
  </si>
  <si>
    <t xml:space="preserve">Adseverin	</t>
  </si>
  <si>
    <t>non-motor actin binding protein; calcium-binding protein</t>
  </si>
  <si>
    <t>Coja10646_c0_seq1</t>
  </si>
  <si>
    <t>ENSGALG00000006947</t>
  </si>
  <si>
    <t xml:space="preserve">3-hydroxybutyrate	dehydrogenase  </t>
  </si>
  <si>
    <t>Coja5200_c0_seq1</t>
  </si>
  <si>
    <t>ENSGALG00000007484</t>
  </si>
  <si>
    <t xml:space="preserve">Glutamic-oxaloacetic	transaminase 1, soluble (aspartate aminotransferase 1)  </t>
  </si>
  <si>
    <t>transaminase</t>
  </si>
  <si>
    <t>Coja4794_c0_seq1</t>
  </si>
  <si>
    <t>ENSGALG00000002317</t>
  </si>
  <si>
    <t xml:space="preserve">Unnamed protein product </t>
  </si>
  <si>
    <t>Coja18139_c0_seq1</t>
  </si>
  <si>
    <t>ENSGALG00000016392</t>
  </si>
  <si>
    <t xml:space="preserve">Ribosomal	protein S7 </t>
  </si>
  <si>
    <t>Coja17651_c0_seq1</t>
  </si>
  <si>
    <t>ENSGALG00000015143</t>
  </si>
  <si>
    <t xml:space="preserve">Transthyretin	</t>
  </si>
  <si>
    <t>transporter; transfer/carrier protein</t>
  </si>
  <si>
    <t>Coja10168_c0_seq1</t>
  </si>
  <si>
    <t>Coja25984_c0_seq1</t>
  </si>
  <si>
    <t>Coja83468_c0_seq1</t>
  </si>
  <si>
    <t>ENSGALG00000016471</t>
  </si>
  <si>
    <t>Coja27058_c0_seq1</t>
  </si>
  <si>
    <t>ENSGALG00000005532</t>
  </si>
  <si>
    <t xml:space="preserve">Calcium	binding protein 39 </t>
  </si>
  <si>
    <t>Coja49548_c0_seq1</t>
  </si>
  <si>
    <t>Coja663786_c0_seq1</t>
  </si>
  <si>
    <t>Coja23832_c0_seq1</t>
  </si>
  <si>
    <t>ENSGALG00000011452</t>
  </si>
  <si>
    <t xml:space="preserve">Actin	related protein 2/3 complex, subunit 2, 34kDa </t>
  </si>
  <si>
    <t>Coja28009_c0_seq1</t>
  </si>
  <si>
    <t>ENSGALG00000013723</t>
  </si>
  <si>
    <t xml:space="preserve">2'-5'-oligoadenylate	synthetase-like  </t>
  </si>
  <si>
    <t>Coja10479_c0_seq1</t>
  </si>
  <si>
    <t>Coja13490_c0_seq1</t>
  </si>
  <si>
    <t>ENSGALG00000023760</t>
  </si>
  <si>
    <t xml:space="preserve">Eosinophil	chemotactic cytokine  </t>
  </si>
  <si>
    <t>glycosidase</t>
  </si>
  <si>
    <t>Coja10164_c0_seq1</t>
  </si>
  <si>
    <t>ENSGALG00000000866</t>
  </si>
  <si>
    <t>Coja11098_c0_seq1</t>
  </si>
  <si>
    <t>ENSGALG00000014410</t>
  </si>
  <si>
    <t xml:space="preserve">Cystatin	B (stefin B) </t>
  </si>
  <si>
    <t>Coja17230_c0_seq1</t>
  </si>
  <si>
    <t>ENSGALG00000013229</t>
  </si>
  <si>
    <t xml:space="preserve">Cytidine	monophosphate N-acetylneuraminic acid synthetase </t>
  </si>
  <si>
    <t>nucleotidyltransferase</t>
  </si>
  <si>
    <t>Coja15838_c0_seq1</t>
  </si>
  <si>
    <t>Coja12954_c0_seq1</t>
  </si>
  <si>
    <t>Coja16770_c0_seq1</t>
  </si>
  <si>
    <t>ENSGALG00000005349</t>
  </si>
  <si>
    <t xml:space="preserve">Mesothelin	</t>
  </si>
  <si>
    <t>extracellular matrix glycoprotein</t>
  </si>
  <si>
    <t>Coja956346_c0_seq1</t>
  </si>
  <si>
    <t>Coja10254_c0_seq1</t>
  </si>
  <si>
    <t>ENSGALG00000000122</t>
  </si>
  <si>
    <t xml:space="preserve">Guanine	nucleotide-binding protein subunit beta-2-like 1 </t>
  </si>
  <si>
    <t>Coja5029_c0_seq1</t>
  </si>
  <si>
    <t>Coja10174_c0_seq1</t>
  </si>
  <si>
    <t>ENSGALG00000008443</t>
  </si>
  <si>
    <t xml:space="preserve">Rho	GDP dissociation inhibitor (GDI) alpha </t>
  </si>
  <si>
    <t>signaling molecule; G-protein modulator</t>
  </si>
  <si>
    <t>Coja23897_c0_seq1</t>
  </si>
  <si>
    <t>ENSGALG00000015862</t>
  </si>
  <si>
    <t xml:space="preserve">Carbonic	anhydrase 2 </t>
  </si>
  <si>
    <t>dehydratase</t>
  </si>
  <si>
    <t>Coja4810_c0_seq1</t>
  </si>
  <si>
    <t>Coja26800_c0_seq1</t>
  </si>
  <si>
    <t>ENSGALG00000017135</t>
  </si>
  <si>
    <t xml:space="preserve">Lambda-crystallin	 </t>
  </si>
  <si>
    <t>dehydrogenase; hydratase; epimerase/racemase</t>
  </si>
  <si>
    <t>Coja13544_c0_seq1</t>
  </si>
  <si>
    <t>ENSGALG00000002745</t>
  </si>
  <si>
    <t xml:space="preserve">Golgi	apparatus protein 1  </t>
  </si>
  <si>
    <t>signaling molecule</t>
  </si>
  <si>
    <t>Coja24670_c0_seq1</t>
  </si>
  <si>
    <t>ENSGALG00000005902</t>
  </si>
  <si>
    <t>Coja5072_c0_seq1</t>
  </si>
  <si>
    <t>ENSGALG00000010273</t>
  </si>
  <si>
    <t xml:space="preserve">Serine/threonine-protein	phosphatase 2A catalytic subunit alpha isoform </t>
  </si>
  <si>
    <t>Coja142551_c0_seq1</t>
  </si>
  <si>
    <t>ENSGALG00000016502</t>
  </si>
  <si>
    <t xml:space="preserve">Tumor	protein p53 inducible protein 3 </t>
  </si>
  <si>
    <t>Coja16669_c0_seq1</t>
  </si>
  <si>
    <t>ENSGALG00000009065</t>
  </si>
  <si>
    <t xml:space="preserve">Hypothetical	protein LOC422385  </t>
  </si>
  <si>
    <t>Coja69089_c0_seq1</t>
  </si>
  <si>
    <t>ENSGALG00000004709</t>
  </si>
  <si>
    <t xml:space="preserve">Hypothetical	protein LOC422173  </t>
  </si>
  <si>
    <t>Coja20443_c0_seq1</t>
  </si>
  <si>
    <t>ENSGALG00000006503</t>
  </si>
  <si>
    <t xml:space="preserve">Voltage-dependent	anion channel 1  </t>
  </si>
  <si>
    <t>Coja17388_c0_seq1</t>
  </si>
  <si>
    <t>ENSGALG00000002709</t>
  </si>
  <si>
    <t xml:space="preserve">Myosin	IC  </t>
  </si>
  <si>
    <t>Coja113755_c0_seq1</t>
  </si>
  <si>
    <t>ENSGALG00000012300</t>
  </si>
  <si>
    <t>Coja7136_c0_seq1</t>
  </si>
  <si>
    <t>Coja264085_c0_seq1</t>
  </si>
  <si>
    <t>Coja14781_c0_seq1</t>
  </si>
  <si>
    <t>ENSGALG00000010318</t>
  </si>
  <si>
    <t xml:space="preserve">Transmembrane	emp24 domain-containing protein 1  </t>
  </si>
  <si>
    <t>transfer/carrier protein; vesicle coat protein</t>
  </si>
  <si>
    <t>Coja11870_c0_seq1</t>
  </si>
  <si>
    <t>ENSGALG00000016555</t>
  </si>
  <si>
    <t>acetyltransferase</t>
  </si>
  <si>
    <t>Coja5408_c0_seq1</t>
  </si>
  <si>
    <t>ENSGALG00000002053</t>
  </si>
  <si>
    <t xml:space="preserve">NADPH--cytochrome	P45 reductase </t>
  </si>
  <si>
    <t>reductase; calmodulin</t>
  </si>
  <si>
    <t>Coja16033_c0_seq1</t>
  </si>
  <si>
    <t>ENSGALG00000004180</t>
  </si>
  <si>
    <t xml:space="preserve">Torsin	family 1, member B (torsin B) </t>
  </si>
  <si>
    <t>Coja6676_c0_seq1</t>
  </si>
  <si>
    <t>ENSGALG00000017274</t>
  </si>
  <si>
    <t xml:space="preserve">CD9	antigen  </t>
  </si>
  <si>
    <t>Coja20898_c0_seq1</t>
  </si>
  <si>
    <t>ENSGALG00000000496</t>
  </si>
  <si>
    <t xml:space="preserve">Prostaglandin	E synthase 3 </t>
  </si>
  <si>
    <t>Coja9556_c0_seq1</t>
  </si>
  <si>
    <t>Coja11981_c0_seq1</t>
  </si>
  <si>
    <t>Coja18016_c0_seq1</t>
  </si>
  <si>
    <t>ENSGALG00000007711</t>
  </si>
  <si>
    <t xml:space="preserve">Ribosomal	protein L4  </t>
  </si>
  <si>
    <t>Coja10346_c0_seq1</t>
  </si>
  <si>
    <t>ENSGALG00000004769</t>
  </si>
  <si>
    <t xml:space="preserve">Prosaposin	 </t>
  </si>
  <si>
    <t>Coja4384_c0_seq1</t>
  </si>
  <si>
    <t>Coja10709_c0_seq1</t>
  </si>
  <si>
    <t>ENSGALG00000007493</t>
  </si>
  <si>
    <t>oxidoreductase; dehydratase; epimerase/racemase</t>
  </si>
  <si>
    <t>Coja18986_c0_seq1</t>
  </si>
  <si>
    <t>ENSGALG00000003445</t>
  </si>
  <si>
    <t xml:space="preserve">Microsomal	glutathione S-transferase 3 </t>
  </si>
  <si>
    <t>Coja17876_c0_seq1</t>
  </si>
  <si>
    <t>Coja18519_c0_seq1</t>
  </si>
  <si>
    <t>ENSGALG00000010979</t>
  </si>
  <si>
    <t>Coja18560_c0_seq1</t>
  </si>
  <si>
    <t>ENSGALG00000005749</t>
  </si>
  <si>
    <t xml:space="preserve">Similar	to cytochrome c oxidase subunit IV precursor  </t>
  </si>
  <si>
    <t>oxidase</t>
  </si>
  <si>
    <t>Coja4796_c0_seq1</t>
  </si>
  <si>
    <t>ENSGALG00000011514</t>
  </si>
  <si>
    <t xml:space="preserve">Solute	carrier family 25 (mitochondrial carrier; phosphate carrier), member 3  </t>
  </si>
  <si>
    <t>amino acid transporter; mitochondrial carrier protein; transfer/carrier protein; calmodulin</t>
  </si>
  <si>
    <t>Coja4387_c0_seq1</t>
  </si>
  <si>
    <t>ENSGALG00000010825</t>
  </si>
  <si>
    <t xml:space="preserve">Anterior	gradient 2 homolog (Xenopus laevis) </t>
  </si>
  <si>
    <t>surfactant; reductase</t>
  </si>
  <si>
    <t>Coja56523_c0_seq1</t>
  </si>
  <si>
    <t>ENSGALG00000004243</t>
  </si>
  <si>
    <t>Coja654155_c0_seq1</t>
  </si>
  <si>
    <t>ENSGALG00000016969</t>
  </si>
  <si>
    <t xml:space="preserve">Laccase	(multicopper oxidoreductase) domain containing 1 </t>
  </si>
  <si>
    <t>Coja18383_c0_seq1</t>
  </si>
  <si>
    <t>ENSGALG00000008212</t>
  </si>
  <si>
    <t xml:space="preserve">6S	ribosomal protein L3 </t>
  </si>
  <si>
    <t>Coja24342_c0_seq1</t>
  </si>
  <si>
    <t>ENSGALG00000010073</t>
  </si>
  <si>
    <t xml:space="preserve">Dolichyl-diphosphooligosaccharide--protein	glycosyltransferase </t>
  </si>
  <si>
    <t>glycosyltransferase</t>
  </si>
  <si>
    <t>Coja10029_c0_seq1</t>
  </si>
  <si>
    <t>ENSGALG00000002321</t>
  </si>
  <si>
    <t xml:space="preserve">Glutamic-oxaloacetic	transaminase 2, mitochondrial (aspartate aminotransferase 2)  </t>
  </si>
  <si>
    <t>Coja10374_c0_seq1</t>
  </si>
  <si>
    <t>ENSGALG00000005922</t>
  </si>
  <si>
    <t xml:space="preserve">6S	ribosomal protein L5 </t>
  </si>
  <si>
    <t>Coja15815_c0_seq1</t>
  </si>
  <si>
    <t>Coja4856_c0_seq1</t>
  </si>
  <si>
    <t>Coja5811_c0_seq1</t>
  </si>
  <si>
    <t>ENSGALG00000012159</t>
  </si>
  <si>
    <t xml:space="preserve">Actin-related	protein 3 </t>
  </si>
  <si>
    <t>Coja5143_c0_seq1</t>
  </si>
  <si>
    <t>ENSGALG00000000537</t>
  </si>
  <si>
    <t xml:space="preserve">Parkinson	disease (autosomal recessive, early onset) 7  </t>
  </si>
  <si>
    <t>transcription factor; cysteine protease; RNA binding protein; cysteine protease</t>
  </si>
  <si>
    <t>Coja15341_c0_seq1</t>
  </si>
  <si>
    <t>ENSGALG00000004222</t>
  </si>
  <si>
    <t xml:space="preserve">Hexokinase	1  </t>
  </si>
  <si>
    <t>Coja3362_c0_seq1</t>
  </si>
  <si>
    <t>ENSGALG00000016920</t>
  </si>
  <si>
    <t xml:space="preserve">LIM	domain 7 </t>
  </si>
  <si>
    <t>Coja10143_c0_seq1</t>
  </si>
  <si>
    <t>Coja18714_c0_seq1</t>
  </si>
  <si>
    <t>Coja768631_c0_seq1</t>
  </si>
  <si>
    <t>Coja10408_c0_seq1</t>
  </si>
  <si>
    <t>ENSGALG00000024057</t>
  </si>
  <si>
    <t xml:space="preserve">Mesothelin-like	</t>
  </si>
  <si>
    <t>Coja5242_c0_seq1</t>
  </si>
  <si>
    <t>Coja20534_c0_seq1</t>
  </si>
  <si>
    <t>ENSGALG00000014023</t>
  </si>
  <si>
    <t xml:space="preserve">Histone	H2A.Z </t>
  </si>
  <si>
    <t>Coja4704_c0_seq1</t>
  </si>
  <si>
    <t>ENSGALG00000010060</t>
  </si>
  <si>
    <t xml:space="preserve">Proteasome	subunit alpha type </t>
  </si>
  <si>
    <t>Coja12732_c0_seq1</t>
  </si>
  <si>
    <t>Coja13003_c1_seq1</t>
  </si>
  <si>
    <t>ENSGALG00000014142</t>
  </si>
  <si>
    <t>membrane trafficking regulatory protein</t>
  </si>
  <si>
    <t>Coja16997_c0_seq1</t>
  </si>
  <si>
    <t>Coja8383_c0_seq1</t>
  </si>
  <si>
    <t>Coja10146_c0_seq1</t>
  </si>
  <si>
    <t>Coja20847_c0_seq1</t>
  </si>
  <si>
    <t>ENSGALG00000013045</t>
  </si>
  <si>
    <t xml:space="preserve">Tubulin,	alpha 8  </t>
  </si>
  <si>
    <t>Coja5848_c0_seq1</t>
  </si>
  <si>
    <t>ENSGALG00000002720</t>
  </si>
  <si>
    <t xml:space="preserve">Aquaporin	5 </t>
  </si>
  <si>
    <t>Coja16152_c0_seq1</t>
  </si>
  <si>
    <t>ENSGALG00000006613</t>
  </si>
  <si>
    <t xml:space="preserve">Cathepsin	DCathepsin D light chainCathepsin D heavy chain </t>
  </si>
  <si>
    <t>aspartic protease; aspartic protease</t>
  </si>
  <si>
    <t>Coja9197_c0_seq1</t>
  </si>
  <si>
    <t>ENSGALG00000006596</t>
  </si>
  <si>
    <t xml:space="preserve">Small	nuclear ribonucleoprotein D3 polypeptide 18kDa  </t>
  </si>
  <si>
    <t>mRNA splicing factor; ribonucleoprotein</t>
  </si>
  <si>
    <t>Coja16207_c0_seq1</t>
  </si>
  <si>
    <t>ENSGALG00000002108</t>
  </si>
  <si>
    <t>Coja4948_c0_seq1</t>
  </si>
  <si>
    <t>Coja4769_c0_seq1</t>
  </si>
  <si>
    <t>ENSGALG00000006885</t>
  </si>
  <si>
    <t xml:space="preserve">GTPase	HRas </t>
  </si>
  <si>
    <t>Coja9116_c0_seq1</t>
  </si>
  <si>
    <t>ENSGALG00000024468</t>
  </si>
  <si>
    <t xml:space="preserve">CD59	molecule, complement regulatory protein </t>
  </si>
  <si>
    <t>membrane-bound signaling molecule</t>
  </si>
  <si>
    <t>Coja16921_c0_seq1</t>
  </si>
  <si>
    <t>ENSGALG00000012414</t>
  </si>
  <si>
    <t xml:space="preserve">Glucosamine-phosphate	N-acetyltransferase 1 </t>
  </si>
  <si>
    <t>acetyltransferase; acyltransferase</t>
  </si>
  <si>
    <t>Coja8306_c0_seq1</t>
  </si>
  <si>
    <t>Coja4700_c0_seq1</t>
  </si>
  <si>
    <t>ENSGALG00000003046</t>
  </si>
  <si>
    <t>Coja10754_c0_seq1</t>
  </si>
  <si>
    <t>ENSGALG00000010244</t>
  </si>
  <si>
    <t xml:space="preserve">Aldo-keto	reductase family 1, member A1 (aldehyde reductase)  </t>
  </si>
  <si>
    <t>Coja9023_c0_seq1</t>
  </si>
  <si>
    <t>Coja10010_c0_seq1</t>
  </si>
  <si>
    <t>ENSGALG00000016536</t>
  </si>
  <si>
    <t xml:space="preserve">Mitochondrial	trifunctional protein, alpha subunit  </t>
  </si>
  <si>
    <t>Coja8189_c0_seq1</t>
  </si>
  <si>
    <t>ENSGALG00000000470</t>
  </si>
  <si>
    <t xml:space="preserve">Lamin	B2  </t>
  </si>
  <si>
    <t>structural protein; intermediate filament</t>
  </si>
  <si>
    <t>Coja20814_c0_seq1</t>
  </si>
  <si>
    <t>ENSGALG00000016623</t>
  </si>
  <si>
    <t xml:space="preserve">Haloacid	dehalogenase-like hydrolase domain containing 1 </t>
  </si>
  <si>
    <t>phosphatase; phosphatase</t>
  </si>
  <si>
    <t>Coja21605_c0_seq1</t>
  </si>
  <si>
    <t>ENSGALG00000004809</t>
  </si>
  <si>
    <t xml:space="preserve">Peptidylprolyl	isomerase F  </t>
  </si>
  <si>
    <t>Coja18012_c0_seq1</t>
  </si>
  <si>
    <t>ENSGALG00000010077</t>
  </si>
  <si>
    <t>Coja25953_c0_seq1</t>
  </si>
  <si>
    <t>ENSGALG00000015379</t>
  </si>
  <si>
    <t xml:space="preserve">Transgelin	3 </t>
  </si>
  <si>
    <t>Coja8951_c0_seq1</t>
  </si>
  <si>
    <t>ENSGALG00000024035</t>
  </si>
  <si>
    <t xml:space="preserve">EPS8-like	2 </t>
  </si>
  <si>
    <t>Coja5172_c0_seq1</t>
  </si>
  <si>
    <t>ENSGALG00000001162</t>
  </si>
  <si>
    <t xml:space="preserve">Prohibitin	</t>
  </si>
  <si>
    <t>Coja34842_c0_seq1</t>
  </si>
  <si>
    <t>Coja28654_c0_seq1</t>
  </si>
  <si>
    <t>Coja12496_c0_seq1</t>
  </si>
  <si>
    <t>ENSGALG00000003797</t>
  </si>
  <si>
    <t>methyltransferase</t>
  </si>
  <si>
    <t>Coja12366_c0_seq1</t>
  </si>
  <si>
    <t>Coja12414_c0_seq1</t>
  </si>
  <si>
    <t>ENSGALG00000016144</t>
  </si>
  <si>
    <t>Coja57514_c0_seq1</t>
  </si>
  <si>
    <t>ENSGALG00000000761</t>
  </si>
  <si>
    <t xml:space="preserve">Tsukushin	</t>
  </si>
  <si>
    <t>receptor; extracellular matrix protein</t>
  </si>
  <si>
    <t>Coja3048_c0_seq1</t>
  </si>
  <si>
    <t>ENSGALG00000005805</t>
  </si>
  <si>
    <t xml:space="preserve">Phospholipase	C, delta 1 </t>
  </si>
  <si>
    <t>signaling molecule; phospholipase; guanyl-nucleotide exchange factor; calcium-binding protein</t>
  </si>
  <si>
    <t>Coja98188_c0_seq1</t>
  </si>
  <si>
    <t>Coja9565_c0_seq1</t>
  </si>
  <si>
    <t>ENSGALG00000015764</t>
  </si>
  <si>
    <t xml:space="preserve">Fatty	acid binding protein 5  </t>
  </si>
  <si>
    <t>Coja3166_c0_seq1</t>
  </si>
  <si>
    <t>ENSGALG00000008455</t>
  </si>
  <si>
    <t xml:space="preserve">Sema	domain, immunoglobulin domain (Ig), short basic domain, secreted, (semaphorin) 3C  </t>
  </si>
  <si>
    <t>Coja387812_c0_seq1</t>
  </si>
  <si>
    <t>Coja4893_c0_seq1</t>
  </si>
  <si>
    <t>ENSGALG00000000489</t>
  </si>
  <si>
    <t>Coja19052_c0_seq1</t>
  </si>
  <si>
    <t>ENSGALG00000002286</t>
  </si>
  <si>
    <t xml:space="preserve">Histone	H3.3 </t>
  </si>
  <si>
    <t>Coja10696_c0_seq1</t>
  </si>
  <si>
    <t>ENSGALG00000016241</t>
  </si>
  <si>
    <t xml:space="preserve">ATPase,	H+ transporting, lysosomal accessory protein 2  </t>
  </si>
  <si>
    <t>Coja9955_c0_seq1</t>
  </si>
  <si>
    <t>ENSGALG00000016991</t>
  </si>
  <si>
    <t xml:space="preserve">Esterase	D </t>
  </si>
  <si>
    <t>esterase</t>
  </si>
  <si>
    <t>Coja14999_c0_seq1</t>
  </si>
  <si>
    <t>ENSGALG00000010271</t>
  </si>
  <si>
    <t xml:space="preserve">Glutathione	reductase </t>
  </si>
  <si>
    <t>dehydrogenase; oxidase; reductase</t>
  </si>
  <si>
    <t>Coja203399_c0_seq1</t>
  </si>
  <si>
    <t>ENSGALG00000006919</t>
  </si>
  <si>
    <t xml:space="preserve">Premature	ovarian failure, 1B </t>
  </si>
  <si>
    <t>Coja17642_c0_seq1</t>
  </si>
  <si>
    <t>ENSGALG00000003957</t>
  </si>
  <si>
    <t xml:space="preserve">Apolipoprotein	H (beta-2-glycoprotein I) </t>
  </si>
  <si>
    <t>apolipoprotein; receptor; metalloprotease; serine protease; metalloprotease; serine protease; complement component; cell adhesion molecule</t>
  </si>
  <si>
    <t>Coja18142_c0_seq1</t>
  </si>
  <si>
    <t>ENSGALG00000002837</t>
  </si>
  <si>
    <t xml:space="preserve">6S	ribosomal protein L27 </t>
  </si>
  <si>
    <t>Coja41373_c0_seq1</t>
  </si>
  <si>
    <t>Coja16991_c0_seq1</t>
  </si>
  <si>
    <t>ENSGALG00000004719</t>
  </si>
  <si>
    <t xml:space="preserve">Spectrin,	alpha, non-erythrocytic 1 (alpha-fodrin)  </t>
  </si>
  <si>
    <t>Coja12390_c0_seq1</t>
  </si>
  <si>
    <t>ENSGALG00000013708</t>
  </si>
  <si>
    <t xml:space="preserve">Cytochrome	b5 </t>
  </si>
  <si>
    <t>Coja17181_c1_seq1</t>
  </si>
  <si>
    <t>ENSGALG00000008156</t>
  </si>
  <si>
    <t xml:space="preserve">Spectrin,	beta, non-erythrocytic 1 </t>
  </si>
  <si>
    <t>Coja3454_c0_seq1</t>
  </si>
  <si>
    <t>ENSGALG00000002041</t>
  </si>
  <si>
    <t xml:space="preserve">Agrin	 </t>
  </si>
  <si>
    <t>structural protein; membrane-bound signaling molecule; receptor; extracellular matrix linker protein; defense/immunity protein; cell adhesion molecule</t>
  </si>
  <si>
    <t>Coja3430_c0_seq1</t>
  </si>
  <si>
    <t>ENSGALG00000004218</t>
  </si>
  <si>
    <t>Coja22428_c0_seq1</t>
  </si>
  <si>
    <t>ENSGALG00000002448</t>
  </si>
  <si>
    <t xml:space="preserve">T-complex	protein 1 subunit zeta </t>
  </si>
  <si>
    <t>Coja7414_c0_seq1</t>
  </si>
  <si>
    <t>ENSGALG00000002948</t>
  </si>
  <si>
    <t xml:space="preserve">Thioredoxin-like	1 </t>
  </si>
  <si>
    <t>Coja17434_c0_seq1</t>
  </si>
  <si>
    <t>ENSGALG00000010175</t>
  </si>
  <si>
    <t xml:space="preserve">Heat	shock 9kDa protein 1, beta  </t>
  </si>
  <si>
    <t>Hsp90 family chaperone</t>
  </si>
  <si>
    <t>Coja38973_c0_seq1</t>
  </si>
  <si>
    <t>ENSGALG00000014662</t>
  </si>
  <si>
    <t xml:space="preserve">Retinol	binding protein 5, cellular </t>
  </si>
  <si>
    <t>Coja17875_c0_seq1</t>
  </si>
  <si>
    <t>Coja12319_c0_seq1</t>
  </si>
  <si>
    <t>Coja5114_c0_seq1</t>
  </si>
  <si>
    <t>ENSGALG00000019759</t>
  </si>
  <si>
    <t xml:space="preserve">Mitogen-activated	protein kinase 14 </t>
  </si>
  <si>
    <t>non-receptor serine/threonine protein kinase; non-receptor serine/threonine protein kinase</t>
  </si>
  <si>
    <t>Coja17257_c0_seq1</t>
  </si>
  <si>
    <t>ENSGALG00000005678</t>
  </si>
  <si>
    <t xml:space="preserve">Filamin	B, beta (actin binding protein 278)  </t>
  </si>
  <si>
    <t>Coja9295_c0_seq1</t>
  </si>
  <si>
    <t>ENSGALG00000002064</t>
  </si>
  <si>
    <t xml:space="preserve">Stomatin	(EPB72)-like 2 </t>
  </si>
  <si>
    <t>Coja9161_c0_seq1</t>
  </si>
  <si>
    <t>ENSGALG00000005723</t>
  </si>
  <si>
    <t>Coja14901_c0_seq1</t>
  </si>
  <si>
    <t>Coja10270_c0_seq1</t>
  </si>
  <si>
    <t>ENSGALG00000004293</t>
  </si>
  <si>
    <t>Coja4839_c0_seq1</t>
  </si>
  <si>
    <t>ENSGALG00000004588</t>
  </si>
  <si>
    <t xml:space="preserve">Ribosomal	protein S14  </t>
  </si>
  <si>
    <t>Coja10317_c0_seq1</t>
  </si>
  <si>
    <t>ENSGALG00000011511</t>
  </si>
  <si>
    <t xml:space="preserve">Creatine	kinase B-type </t>
  </si>
  <si>
    <t>amino acid kinase; amino acid kinase</t>
  </si>
  <si>
    <t>Coja31077_c0_seq1</t>
  </si>
  <si>
    <t>ENSGALG00000003912</t>
  </si>
  <si>
    <t xml:space="preserve">Adenylyl	cyclase-associated protein </t>
  </si>
  <si>
    <t>Coja12874_c0_seq1</t>
  </si>
  <si>
    <t>ENSGALG00000007987</t>
  </si>
  <si>
    <t xml:space="preserve">Hydroxysteroid	(17-beta) dehydrogenase 12 </t>
  </si>
  <si>
    <t>Coja15200_c0_seq1</t>
  </si>
  <si>
    <t>ENSGALG00000008086</t>
  </si>
  <si>
    <t xml:space="preserve">ARP1	actin-related protein 1 homolog A, centractin alpha  </t>
  </si>
  <si>
    <t>Coja13819_c0_seq1</t>
  </si>
  <si>
    <t>ENSGALG00000017153</t>
  </si>
  <si>
    <t xml:space="preserve">Radixin	 </t>
  </si>
  <si>
    <t>Coja14390_c0_seq1</t>
  </si>
  <si>
    <t>ENSGALG00000016325</t>
  </si>
  <si>
    <t xml:space="preserve">Glutathione	S-transferase </t>
  </si>
  <si>
    <t>Coja4493_c0_seq1</t>
  </si>
  <si>
    <t>ENSGALG00000016918</t>
  </si>
  <si>
    <t>Coja11616_c0_seq1</t>
  </si>
  <si>
    <t>Coja1061359_c0_seq1</t>
  </si>
  <si>
    <t>Coja14492_c0_seq1</t>
  </si>
  <si>
    <t>ENSGALG00000006565</t>
  </si>
  <si>
    <t>Coja8622_c0_seq1</t>
  </si>
  <si>
    <t>Coja11815_c0_seq1</t>
  </si>
  <si>
    <t>ENSGALG00000000416</t>
  </si>
  <si>
    <t>Coja396518_c0_seq1</t>
  </si>
  <si>
    <t>ENSGALG00000017398</t>
  </si>
  <si>
    <t>cell junction protein; cadherin</t>
  </si>
  <si>
    <t>Coja18356_c0_seq1</t>
  </si>
  <si>
    <t>ENSGALG00000011523</t>
  </si>
  <si>
    <t>Coja15098_c0_seq1</t>
  </si>
  <si>
    <t>ENSGALG00000006147</t>
  </si>
  <si>
    <t xml:space="preserve">Nucleobindin	2  </t>
  </si>
  <si>
    <t>nucleic acid binding; annexin; calmodulin</t>
  </si>
  <si>
    <t>Coja4745_c0_seq1</t>
  </si>
  <si>
    <t>ENSGALG00000011174</t>
  </si>
  <si>
    <t xml:space="preserve">Proteasome	(prosome, macropain) subunit, beta type, 1  </t>
  </si>
  <si>
    <t>Coja60626_c0_seq1</t>
  </si>
  <si>
    <t>Coja5155_c0_seq1</t>
  </si>
  <si>
    <t>ENSGALG00000005980</t>
  </si>
  <si>
    <t>Coja11900_c0_seq2</t>
  </si>
  <si>
    <t>ENSGALG00000015663</t>
  </si>
  <si>
    <t xml:space="preserve">Hydroxysteroid	dehydrogenase like 2 </t>
  </si>
  <si>
    <t>Coja7824_c0_seq1</t>
  </si>
  <si>
    <t>ENSGALG00000005842</t>
  </si>
  <si>
    <t xml:space="preserve">Glycerophosphodiester	phosphodiesterase domain containing 2 </t>
  </si>
  <si>
    <t>ligase; esterase; phosphodiesterase</t>
  </si>
  <si>
    <t>Coja128928_c0_seq1</t>
  </si>
  <si>
    <t>Coja776532_c0_seq1</t>
  </si>
  <si>
    <t>Coja5091_c0_seq1</t>
  </si>
  <si>
    <t>ENSGALG00000012726</t>
  </si>
  <si>
    <t xml:space="preserve">Heat	shock protein 9kDa beta (Grp94), member 1  </t>
  </si>
  <si>
    <t>Coja4471_c0_seq1</t>
  </si>
  <si>
    <t>ENSGALG00000002447</t>
  </si>
  <si>
    <t xml:space="preserve">Catenin	(cadherin-associated protein), alpha 1, 12kDa </t>
  </si>
  <si>
    <t>non-motor actin binding protein; cell adhesion molecule</t>
  </si>
  <si>
    <t>Coja14552_c0_seq1</t>
  </si>
  <si>
    <t>Coja10441_c0_seq1</t>
  </si>
  <si>
    <t>ENSGALG00000015331</t>
  </si>
  <si>
    <t xml:space="preserve">UDP-N-acetylglucosamine-2-epimerase/N-acetylmannosamine	kinase  </t>
  </si>
  <si>
    <t>carbohydrate kinase; transcription factor; carbohydrate kinase; epimerase/racemase</t>
  </si>
  <si>
    <t>Coja5139_c0_seq1</t>
  </si>
  <si>
    <t>ENSGALG00000016140</t>
  </si>
  <si>
    <t xml:space="preserve">Family	with sequence similarity 3, member B </t>
  </si>
  <si>
    <t>cytokine</t>
  </si>
  <si>
    <t>Coja5959_c0_seq1</t>
  </si>
  <si>
    <t>ENSGALG00000011404</t>
  </si>
  <si>
    <t xml:space="preserve">Homeodomain-only	protein </t>
  </si>
  <si>
    <t>Coja5030_c0_seq1</t>
  </si>
  <si>
    <t>ENSGALG00000008600</t>
  </si>
  <si>
    <t xml:space="preserve">IQ	motif containing GTPase activating protein 1 </t>
  </si>
  <si>
    <t>G-protein modulator</t>
  </si>
  <si>
    <t>Coja3605_c0_seq1</t>
  </si>
  <si>
    <t>Coja5728_c0_seq1</t>
  </si>
  <si>
    <t>ENSGALG00000003015</t>
  </si>
  <si>
    <t>Coja9170_c0_seq1</t>
  </si>
  <si>
    <t>ENSGALG00000008409</t>
  </si>
  <si>
    <t>transferase; signaling molecule; reductase; translation elongation factor; epimerase/racemase; cytoskeletal protein</t>
  </si>
  <si>
    <t>Coja18465_c0_seq1</t>
  </si>
  <si>
    <t>ENSGALG00000017299</t>
  </si>
  <si>
    <t xml:space="preserve">Ribosomal	protein S11  </t>
  </si>
  <si>
    <t>Coja4880_c0_seq1</t>
  </si>
  <si>
    <t>ENSGALG00000016232</t>
  </si>
  <si>
    <t>Coja24675_c0_seq1</t>
  </si>
  <si>
    <t>ENSGALG00000005129</t>
  </si>
  <si>
    <t xml:space="preserve">Proteasome	(prosome, macropain) subunit, alpha type, 7  </t>
  </si>
  <si>
    <t>Coja55982_c0_seq1</t>
  </si>
  <si>
    <t>ENSGALG00000015438</t>
  </si>
  <si>
    <t xml:space="preserve">Myelin	protein zero-like 1 </t>
  </si>
  <si>
    <t>voltage-gated sodium channel; voltage-gated ion channel; cell adhesion molecule</t>
  </si>
  <si>
    <t>Coja177736_c0_seq1</t>
  </si>
  <si>
    <t>Coja4900_c0_seq1</t>
  </si>
  <si>
    <t>ENSGALG00000015637</t>
  </si>
  <si>
    <t xml:space="preserve">6S	ribosomal protein L7 </t>
  </si>
  <si>
    <t>Coja11948_c0_seq1</t>
  </si>
  <si>
    <t>ENSGALG00000016666</t>
  </si>
  <si>
    <t xml:space="preserve">Cathepsin	B  </t>
  </si>
  <si>
    <t>cysteine protease; cysteine protease</t>
  </si>
  <si>
    <t>Coja26643_c0_seq1</t>
  </si>
  <si>
    <t>ENSGALG00000012039</t>
  </si>
  <si>
    <t xml:space="preserve">Proteasome	(prosome, macropain) subunit, alpha type, 3  </t>
  </si>
  <si>
    <t>Coja15763_c0_seq1</t>
  </si>
  <si>
    <t>ENSGALG00000014248</t>
  </si>
  <si>
    <t xml:space="preserve">Transmembrane	protein 33 </t>
  </si>
  <si>
    <t>Coja15385_c0_seq1</t>
  </si>
  <si>
    <t>ENSGALG00000011272</t>
  </si>
  <si>
    <t xml:space="preserve">RAB5A,	member RAS oncogene family  </t>
  </si>
  <si>
    <t>Coja12913_c0_seq1</t>
  </si>
  <si>
    <t>ENSGALG00000017005</t>
  </si>
  <si>
    <t xml:space="preserve">Calcium	binding protein 39-like  </t>
  </si>
  <si>
    <t>Coja5982_c0_seq1</t>
  </si>
  <si>
    <t>ENSGALG00000007261</t>
  </si>
  <si>
    <t xml:space="preserve">Epithelial	membrane protein 2 </t>
  </si>
  <si>
    <t>Coja14674_c0_seq1</t>
  </si>
  <si>
    <t>ENSGALG00000013702</t>
  </si>
  <si>
    <t xml:space="preserve">PREDICTED: aminopeptidase puromycin sensitive </t>
  </si>
  <si>
    <t>Coja15382_c0_seq1</t>
  </si>
  <si>
    <t>ENSGALG00000019717</t>
  </si>
  <si>
    <t>Coja15195_c0_seq1</t>
  </si>
  <si>
    <t>Coja17940_c0_seq1</t>
  </si>
  <si>
    <t>ENSGALG00000016977</t>
  </si>
  <si>
    <t xml:space="preserve">Translationally-controlled	tumor protein homolog </t>
  </si>
  <si>
    <t>non-motor microtubule binding protein</t>
  </si>
  <si>
    <t>Coja4537_c0_seq1</t>
  </si>
  <si>
    <t>ENSGALG00000012843</t>
  </si>
  <si>
    <t xml:space="preserve">GDP-mannose	4,6-dehydratase </t>
  </si>
  <si>
    <t>Coja12508_c0_seq1</t>
  </si>
  <si>
    <t>ENSGALG00000005139</t>
  </si>
  <si>
    <t xml:space="preserve">Clathrin,	heavy chain (Hc) </t>
  </si>
  <si>
    <t>Coja10476_c0_seq1</t>
  </si>
  <si>
    <t>Coja27449_c0_seq1</t>
  </si>
  <si>
    <t>ENSGALG00000021410</t>
  </si>
  <si>
    <t>Coja238139_c0_seq1</t>
  </si>
  <si>
    <t>Coja18573_c0_seq1</t>
  </si>
  <si>
    <t>ENSGALG00000003954</t>
  </si>
  <si>
    <t xml:space="preserve">Ribosomal	protein L11  </t>
  </si>
  <si>
    <t>Coja15060_c0_seq1</t>
  </si>
  <si>
    <t>ENSGALG00000011651</t>
  </si>
  <si>
    <t>Coja5628_c0_seq1</t>
  </si>
  <si>
    <t>ENSGALG00000009546</t>
  </si>
  <si>
    <t xml:space="preserve">HtrA	serine peptidase 1 </t>
  </si>
  <si>
    <t>serine protease; serine protease; chaperone</t>
  </si>
  <si>
    <t>Coja12886_c0_seq1</t>
  </si>
  <si>
    <t>ENSGALG00000008844</t>
  </si>
  <si>
    <t xml:space="preserve">Solute	carrier family 31 (copper transporters), member 1 </t>
  </si>
  <si>
    <t>cation transporter</t>
  </si>
  <si>
    <t>Coja13797_c0_seq1</t>
  </si>
  <si>
    <t>ENSGALG00000006904</t>
  </si>
  <si>
    <t xml:space="preserve">Ribonuclease/angiogenin	inhibitor 1  </t>
  </si>
  <si>
    <t>transcription cofactor; nucleic acid binding; enzyme modulator</t>
  </si>
  <si>
    <t>Coja14798_c0_seq1</t>
  </si>
  <si>
    <t>ENSGALG00000024317</t>
  </si>
  <si>
    <t xml:space="preserve">Chromosome	15 open reading frame 48 </t>
  </si>
  <si>
    <t>10_random</t>
  </si>
  <si>
    <t>Coja19027_c0_seq1</t>
  </si>
  <si>
    <t>ENSGALG00000009829</t>
  </si>
  <si>
    <t xml:space="preserve">Ribosomal	protein L18a </t>
  </si>
  <si>
    <t>Coja26527_c0_seq1</t>
  </si>
  <si>
    <t>ENSGALG00000007253</t>
  </si>
  <si>
    <t xml:space="preserve">Interleukin	1 receptor accessory protein </t>
  </si>
  <si>
    <t>type I cytokine receptor</t>
  </si>
  <si>
    <t>Coja4398_c0_seq1</t>
  </si>
  <si>
    <t>Coja20733_c0_seq1</t>
  </si>
  <si>
    <t>ENSGALG00000005789</t>
  </si>
  <si>
    <t>Coja23791_c0_seq1</t>
  </si>
  <si>
    <t>ENSGALG00000011950</t>
  </si>
  <si>
    <t xml:space="preserve">Aconitase	2, mitochondrial  </t>
  </si>
  <si>
    <t>dehydratase; hydratase</t>
  </si>
  <si>
    <t>Coja12072_c0_seq1</t>
  </si>
  <si>
    <t>ENSGALG00000006015</t>
  </si>
  <si>
    <t xml:space="preserve">Coatomer	subunit beta </t>
  </si>
  <si>
    <t>Coja15031_c0_seq1</t>
  </si>
  <si>
    <t>ENSGALG00000005654</t>
  </si>
  <si>
    <t xml:space="preserve">Phosphatidylinositol	transfer protein, beta  </t>
  </si>
  <si>
    <t>Coja5165_c0_seq1</t>
  </si>
  <si>
    <t>ENSGALG00000006198</t>
  </si>
  <si>
    <t xml:space="preserve">Lanosterol	synthase (2,3-oxidosqualene-lanosterol cyclase)  </t>
  </si>
  <si>
    <t>Coja17109_c0_seq1</t>
  </si>
  <si>
    <t>ENSGALG00000013848</t>
  </si>
  <si>
    <t>Coja557001_c0_seq1</t>
  </si>
  <si>
    <t>Coja16773_c0_seq1</t>
  </si>
  <si>
    <t>ENSGALG00000000085</t>
  </si>
  <si>
    <t xml:space="preserve">Glucosamine-fructose-6-phosphate	aminotransferase  </t>
  </si>
  <si>
    <t>Coja23063_c0_seq1</t>
  </si>
  <si>
    <t>Coja12836_c0_seq1</t>
  </si>
  <si>
    <t>Coja20750_c0_seq1</t>
  </si>
  <si>
    <t>Coja13981_c0_seq1</t>
  </si>
  <si>
    <t>ENSGALG00000015436</t>
  </si>
  <si>
    <t xml:space="preserve">Syntenin	 </t>
  </si>
  <si>
    <t>Coja21277_c0_seq1</t>
  </si>
  <si>
    <t>ENSGALG00000016336</t>
  </si>
  <si>
    <t xml:space="preserve">NADH	dehydrogenase (ubiquinone) 1 beta subcomplex, 9, 22kDa </t>
  </si>
  <si>
    <t>Coja4533_c0_seq1</t>
  </si>
  <si>
    <t>Coja11957_c0_seq1</t>
  </si>
  <si>
    <t>ENSGALG00000004763</t>
  </si>
  <si>
    <t xml:space="preserve">Aldehyde	dehydrogenase 3 family, member A2  </t>
  </si>
  <si>
    <t>Coja160991_c0_seq1</t>
  </si>
  <si>
    <t>ENSGALG00000002905</t>
  </si>
  <si>
    <t xml:space="preserve">Myeloid-associated	differentiation marker-like 2 </t>
  </si>
  <si>
    <t>Coja54906_c0_seq1</t>
  </si>
  <si>
    <t>ENSGALG00000000161</t>
  </si>
  <si>
    <t xml:space="preserve">Isochorismatase	domain containing 1 </t>
  </si>
  <si>
    <t>hydroxylase</t>
  </si>
  <si>
    <t>Coja17868_c0_seq1</t>
  </si>
  <si>
    <t>ENSGALG00000015617</t>
  </si>
  <si>
    <t>Coja18292_c0_seq1</t>
  </si>
  <si>
    <t>ENSGALG00000011951</t>
  </si>
  <si>
    <t xml:space="preserve">4S	ribosomal protein SA </t>
  </si>
  <si>
    <t>Coja19892_c0_seq1</t>
  </si>
  <si>
    <t>ENSGALG00000006753</t>
  </si>
  <si>
    <t xml:space="preserve">ATP	synthase, H+ transporting, mitochondrial F1 complex, gamma polypeptide 1 </t>
  </si>
  <si>
    <t>Coja22446_c0_seq1</t>
  </si>
  <si>
    <t>Coja26807_c0_seq1</t>
  </si>
  <si>
    <t>ENSGALG00000005163</t>
  </si>
  <si>
    <t xml:space="preserve">Mitochondrial	carrier homolog 2  </t>
  </si>
  <si>
    <t>Coja12372_c0_seq1</t>
  </si>
  <si>
    <t>ENSGALG00000011331</t>
  </si>
  <si>
    <t>lyase</t>
  </si>
  <si>
    <t>Coja19993_c0_seq1</t>
  </si>
  <si>
    <t>ENSGALG00000013992</t>
  </si>
  <si>
    <t>Coja111035_c0_seq1</t>
  </si>
  <si>
    <t>ENSGALG00000006995</t>
  </si>
  <si>
    <t xml:space="preserve">Apolipoprotein	D  </t>
  </si>
  <si>
    <t>apolipoprotein</t>
  </si>
  <si>
    <t>Coja49839_c0_seq1</t>
  </si>
  <si>
    <t>Coja263195_c0_seq1</t>
  </si>
  <si>
    <t>Coja4903_c0_seq1</t>
  </si>
  <si>
    <t>ENSGALG00000004818</t>
  </si>
  <si>
    <t xml:space="preserve">Ribosomal	protein L6  </t>
  </si>
  <si>
    <t>Coja12400_c0_seq1</t>
  </si>
  <si>
    <t>ENSGALG00000005945</t>
  </si>
  <si>
    <t xml:space="preserve">Calnexin	 </t>
  </si>
  <si>
    <t>chaperone; calcium-binding protein</t>
  </si>
  <si>
    <t>Coja21602_c0_seq1</t>
  </si>
  <si>
    <t>ENSGALG00000007971</t>
  </si>
  <si>
    <t xml:space="preserve">Small	ubiquitin-related modifier 2 </t>
  </si>
  <si>
    <t>Coja18802_c0_seq1</t>
  </si>
  <si>
    <t>ENSGALG00000008130</t>
  </si>
  <si>
    <t xml:space="preserve">Reticulon	4  </t>
  </si>
  <si>
    <t>membrane traffic protein</t>
  </si>
  <si>
    <t>Coja15868_c0_seq1</t>
  </si>
  <si>
    <t>ENSGALG00000015416</t>
  </si>
  <si>
    <t xml:space="preserve">Similar	to Zgc:63829  </t>
  </si>
  <si>
    <t>Coja17173_c0_seq1</t>
  </si>
  <si>
    <t>Coja9006_c0_seq1</t>
  </si>
  <si>
    <t>ENSGALG00000003250</t>
  </si>
  <si>
    <t>Coja13399_c0_seq1</t>
  </si>
  <si>
    <t>ENSGALG00000007315</t>
  </si>
  <si>
    <t xml:space="preserve">Proteasome	(prosome, macropain) 26S subunit, non-ATPase, 6 </t>
  </si>
  <si>
    <t>Coja17412_c0_seq1</t>
  </si>
  <si>
    <t>ENSGALG00000014122</t>
  </si>
  <si>
    <t>Coja13274_c0_seq1</t>
  </si>
  <si>
    <t>ENSGALG00000008475</t>
  </si>
  <si>
    <t xml:space="preserve">Arrestin	domain containing 1  </t>
  </si>
  <si>
    <t>Coja11965_c0_seq1</t>
  </si>
  <si>
    <t>Coja5422_c0_seq1</t>
  </si>
  <si>
    <t>ENSGALG00000014682</t>
  </si>
  <si>
    <t xml:space="preserve">Calpastatin	</t>
  </si>
  <si>
    <t>Coja10532_c0_seq1</t>
  </si>
  <si>
    <t>Coja22030_c0_seq1</t>
  </si>
  <si>
    <t>ENSGALG00000005402</t>
  </si>
  <si>
    <t xml:space="preserve">Dynein,	light chain, roadblock-type 2 </t>
  </si>
  <si>
    <t>microtubule family cytoskeletal protein</t>
  </si>
  <si>
    <t>Coja19602_c0_seq1</t>
  </si>
  <si>
    <t>ENSGALG00000000719</t>
  </si>
  <si>
    <t xml:space="preserve">Ribosomal	protein L22  </t>
  </si>
  <si>
    <t>Coja10289_c0_seq1</t>
  </si>
  <si>
    <t>Coja26546_c0_seq1</t>
  </si>
  <si>
    <t>ENSGALG00000002373</t>
  </si>
  <si>
    <t>Coja5806_c0_seq1</t>
  </si>
  <si>
    <t>ENSGALG00000024112</t>
  </si>
  <si>
    <t xml:space="preserve">Proteasome	(prosome, macropain) 26S subunit, non-ATPase, 11 </t>
  </si>
  <si>
    <t>Coja3201_c0_seq1</t>
  </si>
  <si>
    <t>ENSGALG00000000299</t>
  </si>
  <si>
    <t xml:space="preserve">Plakophilin	1 (ectodermal dysplasia/skin fragility syndrome) </t>
  </si>
  <si>
    <t>intermediate filament binding protein; cell junction protein; cell adhesion molecule</t>
  </si>
  <si>
    <t>Coja15934_c0_seq1</t>
  </si>
  <si>
    <t>ENSGALG00000012186</t>
  </si>
  <si>
    <t xml:space="preserve">Caspase	6  </t>
  </si>
  <si>
    <t>cysteine protease; cysteine protease; protease inhibitor</t>
  </si>
  <si>
    <t>Coja17646_c0_seq1</t>
  </si>
  <si>
    <t>ENSGALG00000006629</t>
  </si>
  <si>
    <t xml:space="preserve">Retinol-binding	protein 4 </t>
  </si>
  <si>
    <t>Coja350043_c0_seq1</t>
  </si>
  <si>
    <t>Coja4843_c0_seq1</t>
  </si>
  <si>
    <t>Coja4868_c0_seq1</t>
  </si>
  <si>
    <t>ENSGALG00000001658</t>
  </si>
  <si>
    <t xml:space="preserve">Ribosomal	protein L19  </t>
  </si>
  <si>
    <t>Coja18862_c0_seq1</t>
  </si>
  <si>
    <t>ENSGALG00000011290</t>
  </si>
  <si>
    <t xml:space="preserve">Ribosomal	protein L15 </t>
  </si>
  <si>
    <t>Coja18372_c0_seq1</t>
  </si>
  <si>
    <t>ENSGALG00000016172</t>
  </si>
  <si>
    <t xml:space="preserve">6S	acidic ribosomal protein P1 </t>
  </si>
  <si>
    <t>Coja14233_c0_seq1</t>
  </si>
  <si>
    <t>ENSGALG00000015256</t>
  </si>
  <si>
    <t xml:space="preserve">Peptidylglycine	alpha-amidating monooxygenase </t>
  </si>
  <si>
    <t>Coja16749_c0_seq1</t>
  </si>
  <si>
    <t>ENSGALG00000012298</t>
  </si>
  <si>
    <t xml:space="preserve">Solute	carrier family 39 (zinc transporter), member 8 </t>
  </si>
  <si>
    <t>Coja13621_c0_seq1</t>
  </si>
  <si>
    <t>ENSGALG00000005776</t>
  </si>
  <si>
    <t>Coja21533_c0_seq1</t>
  </si>
  <si>
    <t>ENSGALG00000009086</t>
  </si>
  <si>
    <t xml:space="preserve">EH-domain	containing 3  </t>
  </si>
  <si>
    <t>membrane traffic protein; G-protein modulator; calcium-binding protein</t>
  </si>
  <si>
    <t>Coja16543_c0_seq1</t>
  </si>
  <si>
    <t>ENSGALG00000005077</t>
  </si>
  <si>
    <t xml:space="preserve">Coagulation	factor VIII, procoagulant component </t>
  </si>
  <si>
    <t>transporter; apolipoprotein; membrane-bound signaling molecule; receptor; metalloprotease; serine protease; oxidase; metalloprotease; serine protease; extracellular matrix protein; enzyme modulator; cell adhesion molecule</t>
  </si>
  <si>
    <t>Coja14512_c0_seq1</t>
  </si>
  <si>
    <t>ENSGALG00000005998</t>
  </si>
  <si>
    <t xml:space="preserve">Related	RAS viral (r-ras) oncogene homolog 2  </t>
  </si>
  <si>
    <t>Coja16571_c0_seq1</t>
  </si>
  <si>
    <t>ENSGALG00000016736</t>
  </si>
  <si>
    <t xml:space="preserve">Cytoplasmic	FMR1 interacting protein 1 </t>
  </si>
  <si>
    <t>Coja16153_c0_seq1</t>
  </si>
  <si>
    <t>Coja704359_c0_seq1</t>
  </si>
  <si>
    <t>Coja22747_c0_seq1</t>
  </si>
  <si>
    <t>ENSGALG00000000707</t>
  </si>
  <si>
    <t xml:space="preserve">Proteasome	(prosome, macropain) 26S subunit, non-ATPase, 7 </t>
  </si>
  <si>
    <t>Coja10788_c0_seq1</t>
  </si>
  <si>
    <t>ENSGALG00000006294</t>
  </si>
  <si>
    <t xml:space="preserve">Proteasome	(prosome, macropain) 26S subunit, non-ATPase, 2  </t>
  </si>
  <si>
    <t>Coja9151_c0_seq1</t>
  </si>
  <si>
    <t>ENSGALG00000008869</t>
  </si>
  <si>
    <t xml:space="preserve">Delta-aminolevulinic	acid dehydratase </t>
  </si>
  <si>
    <t>Coja15191_c0_seq1</t>
  </si>
  <si>
    <t>ENSGALG00000001688</t>
  </si>
  <si>
    <t xml:space="preserve">Septin	5  </t>
  </si>
  <si>
    <t>small GTPase; cytoskeletal protein</t>
  </si>
  <si>
    <t>Coja9459_c0_seq1</t>
  </si>
  <si>
    <t>Coja286928_c0_seq1</t>
  </si>
  <si>
    <t>Coja18493_c0_seq1</t>
  </si>
  <si>
    <t>ENSGALG00000007205</t>
  </si>
  <si>
    <t xml:space="preserve">Cytochrome	c oxidase subunit 6A, mitochondrial </t>
  </si>
  <si>
    <t>Coja22975_c0_seq1</t>
  </si>
  <si>
    <t>Coja5781_c0_seq1</t>
  </si>
  <si>
    <t>ENSGALG00000009651</t>
  </si>
  <si>
    <t xml:space="preserve">Latexin	</t>
  </si>
  <si>
    <t>Coja15124_c0_seq1</t>
  </si>
  <si>
    <t>ENSGALG00000014708</t>
  </si>
  <si>
    <t xml:space="preserve">Glutathione	S-transferase kappa 1 </t>
  </si>
  <si>
    <t>Coja21545_c0_seq1</t>
  </si>
  <si>
    <t>ENSGALG00000015849</t>
  </si>
  <si>
    <t xml:space="preserve">Malic	enzyme 1, NADP(+)-dependent, cytosolic  </t>
  </si>
  <si>
    <t>acyltransferase; dehydrogenase; decarboxylase</t>
  </si>
  <si>
    <t>Coja232154_c0_seq1</t>
  </si>
  <si>
    <t>ENSGALG00000010567</t>
  </si>
  <si>
    <t>Coja13738_c0_seq1</t>
  </si>
  <si>
    <t>ENSGALG00000002581</t>
  </si>
  <si>
    <t xml:space="preserve">HIV-1	Tat interactive protein 2, 3kDa </t>
  </si>
  <si>
    <t>Coja468100_c0_seq1</t>
  </si>
  <si>
    <t>Coja635626_c0_seq1</t>
  </si>
  <si>
    <t>Coja10482_c0_seq1</t>
  </si>
  <si>
    <t>ENSGALG00000005907</t>
  </si>
  <si>
    <t xml:space="preserve">Ribophorin	I </t>
  </si>
  <si>
    <t>Coja14943_c0_seq1</t>
  </si>
  <si>
    <t>ENSGALG00000001885</t>
  </si>
  <si>
    <t xml:space="preserve">Uroplakin	3B-like </t>
  </si>
  <si>
    <t>Coja8991_c0_seq1</t>
  </si>
  <si>
    <t>ENSGALG00000005422</t>
  </si>
  <si>
    <t>transcription factor; non-motor actin binding protein</t>
  </si>
  <si>
    <t>Coja15780_c0_seq1</t>
  </si>
  <si>
    <t>Coja33251_c0_seq1</t>
  </si>
  <si>
    <t>ENSGALG00000013036</t>
  </si>
  <si>
    <t xml:space="preserve">Vacuolar	H+ ATPase E1  </t>
  </si>
  <si>
    <t>ATP synthase; hydrolase</t>
  </si>
  <si>
    <t>Coja6008_c0_seq1</t>
  </si>
  <si>
    <t>ENSGALG00000002187</t>
  </si>
  <si>
    <t xml:space="preserve">Hydroxysteroid	(17-beta) dehydrogenase 4  </t>
  </si>
  <si>
    <t>Coja14704_c0_seq1</t>
  </si>
  <si>
    <t>ENSGALG00000010186</t>
  </si>
  <si>
    <t xml:space="preserve">Calpain-1	catalytic subunit </t>
  </si>
  <si>
    <t>Coja14354_c0_seq1</t>
  </si>
  <si>
    <t>ENSGALG00000007196</t>
  </si>
  <si>
    <t xml:space="preserve">Syntaxin	binding protein 1  </t>
  </si>
  <si>
    <t>transporter; membrane trafficking regulatory protein</t>
  </si>
  <si>
    <t>Coja12618_c0_seq1</t>
  </si>
  <si>
    <t>ENSGALG00000010303</t>
  </si>
  <si>
    <t>Coja47782_c0_seq1</t>
  </si>
  <si>
    <t>ENSGALG00000007549</t>
  </si>
  <si>
    <t xml:space="preserve">VAMP	(vesicle-associated membrane protein)-associated protein B and C  </t>
  </si>
  <si>
    <t>Coja5304_c0_seq1</t>
  </si>
  <si>
    <t>ENSGALG00000001428</t>
  </si>
  <si>
    <t xml:space="preserve">EF	hand domain family, member D1  </t>
  </si>
  <si>
    <t>Coja14574_c0_seq1</t>
  </si>
  <si>
    <t>ENSGALG00000002623</t>
  </si>
  <si>
    <t xml:space="preserve">Procollagen	C-endopeptidase enhancer 2 </t>
  </si>
  <si>
    <t>Coja11096_c0_seq1</t>
  </si>
  <si>
    <t>Coja5019_c0_seq1</t>
  </si>
  <si>
    <t>ENSGALG00000009899</t>
  </si>
  <si>
    <t xml:space="preserve">Cullin-associated	and neddylation-dissociated 1 </t>
  </si>
  <si>
    <t>Coja16447_c0_seq1</t>
  </si>
  <si>
    <t>ENSGALG00000014800</t>
  </si>
  <si>
    <t xml:space="preserve">ATPase,	H+ transporting, lysosomal 7kDa, V1 subunit A  </t>
  </si>
  <si>
    <t>Coja289758_c0_seq1</t>
  </si>
  <si>
    <t>Coja18052_c0_seq1</t>
  </si>
  <si>
    <t>ENSGALG00000005921</t>
  </si>
  <si>
    <t xml:space="preserve">12K	serum protein, beta-2-m cross-reactiveUncharacterized protein </t>
  </si>
  <si>
    <t>Coja18510_c0_seq1</t>
  </si>
  <si>
    <t>ENSGALG00000007699</t>
  </si>
  <si>
    <t xml:space="preserve">Ribosomal	protein S25 </t>
  </si>
  <si>
    <t>Coja12932_c0_seq1</t>
  </si>
  <si>
    <t>ENSGALG00000012415</t>
  </si>
  <si>
    <t xml:space="preserve">Protein	disulfide isomerase family A, member 4  </t>
  </si>
  <si>
    <t>Coja16574_c0_seq1</t>
  </si>
  <si>
    <t>ENSGALG00000001501</t>
  </si>
  <si>
    <t xml:space="preserve">Mitogen-activated	protein kinase 1  </t>
  </si>
  <si>
    <t>Coja4718_c0_seq1</t>
  </si>
  <si>
    <t>ENSGALG00000002777</t>
  </si>
  <si>
    <t xml:space="preserve">Acetyl-Coenzyme	A acyltransferase 2 (mitochondrial 3-oxoacyl-Coenzyme A thiolase)  </t>
  </si>
  <si>
    <t>Coja13601_c0_seq1</t>
  </si>
  <si>
    <t>ENSGALG00000007326</t>
  </si>
  <si>
    <t xml:space="preserve">Phosphomannomutase	2  </t>
  </si>
  <si>
    <t>Coja9481_c0_seq1</t>
  </si>
  <si>
    <t>ENSGALG00000010187</t>
  </si>
  <si>
    <t xml:space="preserve">Solute	carrier family 1 (neuronal/epithelial high affinity glutamate transporter, system Xag), member 1 </t>
  </si>
  <si>
    <t>Coja6111_c0_seq1</t>
  </si>
  <si>
    <t>ENSGALG00000008009</t>
  </si>
  <si>
    <t xml:space="preserve">B-cell	receptor-associated protein 29 </t>
  </si>
  <si>
    <t>transporter; membrane traffic protein</t>
  </si>
  <si>
    <t>Coja14715_c0_seq2</t>
  </si>
  <si>
    <t>ENSGALG00000023936</t>
  </si>
  <si>
    <t>Coja10339_c0_seq1</t>
  </si>
  <si>
    <t>ENSGALG00000021450</t>
  </si>
  <si>
    <t>Coja14865_c0_seq1</t>
  </si>
  <si>
    <t>ENSGALG00000016088</t>
  </si>
  <si>
    <t xml:space="preserve">T-complex protein 1 subunit eta </t>
  </si>
  <si>
    <t>Coja10443_c0_seq1</t>
  </si>
  <si>
    <t>ENSGALG00000013041</t>
  </si>
  <si>
    <t xml:space="preserve">Chaperonin	containing TCP1, subunit 5 (epsilon)  </t>
  </si>
  <si>
    <t>Coja4558_c0_seq1</t>
  </si>
  <si>
    <t>ENSGALG00000012784</t>
  </si>
  <si>
    <t xml:space="preserve">Thioredoxin	domain containing 5  </t>
  </si>
  <si>
    <t>Coja4936_c0_seq1</t>
  </si>
  <si>
    <t>ENSGALG00000017163</t>
  </si>
  <si>
    <t>Coja12994_c0_seq1</t>
  </si>
  <si>
    <t>ENSGALG00000005398</t>
  </si>
  <si>
    <t xml:space="preserve">Hydroxyacylglutathione	hydrolase  </t>
  </si>
  <si>
    <t>Coja54009_c0_seq1</t>
  </si>
  <si>
    <t>ENSGALG00000007509</t>
  </si>
  <si>
    <t xml:space="preserve">PREDICTED: similar to MGC68706 protein isoform 1 </t>
  </si>
  <si>
    <t>Coja105197_c0_seq1</t>
  </si>
  <si>
    <t>Coja15649_c0_seq1</t>
  </si>
  <si>
    <t>ENSGALG00000015881</t>
  </si>
  <si>
    <t xml:space="preserve">Copine	III </t>
  </si>
  <si>
    <t>Coja9079_c0_seq1</t>
  </si>
  <si>
    <t>Coja236907_c0_seq1</t>
  </si>
  <si>
    <t>Coja19990_c0_seq1</t>
  </si>
  <si>
    <t>Coja5457_c0_seq1</t>
  </si>
  <si>
    <t>ENSGALG00000011560</t>
  </si>
  <si>
    <t xml:space="preserve">PARK2	co-regulated </t>
  </si>
  <si>
    <t>Coja463296_c0_seq1</t>
  </si>
  <si>
    <t>Coja402108_c0_seq1</t>
  </si>
  <si>
    <t>Coja4947_c0_seq1</t>
  </si>
  <si>
    <t>ENSGALG00000008671</t>
  </si>
  <si>
    <t xml:space="preserve">ST8	alpha-N-acetyl-neuraminide alpha-2,8-sialyltransferase 6  </t>
  </si>
  <si>
    <t>Coja18567_c0_seq1</t>
  </si>
  <si>
    <t>Coja8434_c0_seq1</t>
  </si>
  <si>
    <t>ENSGALG00000012420</t>
  </si>
  <si>
    <t xml:space="preserve">Beta-galactoside-binding	lectin </t>
  </si>
  <si>
    <t>Coja17112_c0_seq1</t>
  </si>
  <si>
    <t>ENSGALG00000007215</t>
  </si>
  <si>
    <t>microtubule binding motor protein</t>
  </si>
  <si>
    <t>Coja16082_c0_seq1</t>
  </si>
  <si>
    <t>ENSGALG00000015777</t>
  </si>
  <si>
    <t xml:space="preserve">Inositol(myo)-1(or	4)-monophosphatase 1 </t>
  </si>
  <si>
    <t>Coja17261_c0_seq1</t>
  </si>
  <si>
    <t>ENSGALG00000011805</t>
  </si>
  <si>
    <t>Coja8128_c0_seq1</t>
  </si>
  <si>
    <t>Coja353138_c0_seq1</t>
  </si>
  <si>
    <t>ENSGALG00000008831</t>
  </si>
  <si>
    <t xml:space="preserve">Galectin-related	protein </t>
  </si>
  <si>
    <t>Coja21055_c0_seq1</t>
  </si>
  <si>
    <t>Coja18600_c0_seq1</t>
  </si>
  <si>
    <t>ENSGALG00000002157</t>
  </si>
  <si>
    <t>Coja12308_c0_seq1</t>
  </si>
  <si>
    <t>ENSGALG00000000054</t>
  </si>
  <si>
    <t xml:space="preserve">Ornithine	aminotransferase  </t>
  </si>
  <si>
    <t>Coja15874_c0_seq1</t>
  </si>
  <si>
    <t>ENSGALG00000000608</t>
  </si>
  <si>
    <t xml:space="preserve">Hypothetical	protein LOC41586  </t>
  </si>
  <si>
    <t>G-protein coupled receptor; cell junction protein; cadherin</t>
  </si>
  <si>
    <t>Coja10874_c0_seq1</t>
  </si>
  <si>
    <t>ENSGALG00000005869</t>
  </si>
  <si>
    <t xml:space="preserve">Coatomer	protein complex, subunit gamma  </t>
  </si>
  <si>
    <t>Coja22588_c0_seq1</t>
  </si>
  <si>
    <t>Coja17571_c0_seq1</t>
  </si>
  <si>
    <t>ENSGALG00000011330</t>
  </si>
  <si>
    <t>hydrolase; microtubule binding motor protein</t>
  </si>
  <si>
    <t>Coja10051_c0_seq1</t>
  </si>
  <si>
    <t>Coja17106_c0_seq1</t>
  </si>
  <si>
    <t>ENSGALG00000023424</t>
  </si>
  <si>
    <t>Coja37229_c0_seq1</t>
  </si>
  <si>
    <t>ENSGALG00000010410</t>
  </si>
  <si>
    <t xml:space="preserve">Profilin	2 </t>
  </si>
  <si>
    <t>Coja12858_c0_seq1</t>
  </si>
  <si>
    <t>ENSGALG00000010185</t>
  </si>
  <si>
    <t xml:space="preserve">Heat	shock 7kDa protein 4-like  </t>
  </si>
  <si>
    <t>Coja20490_c0_seq1</t>
  </si>
  <si>
    <t>ENSGALG00000015504</t>
  </si>
  <si>
    <t xml:space="preserve">Tocopherol	(alpha) transfer protein </t>
  </si>
  <si>
    <t>Coja1698_c0_seq1</t>
  </si>
  <si>
    <t>ENSGALG00000012872</t>
  </si>
  <si>
    <t>Coja206916_c0_seq1</t>
  </si>
  <si>
    <t>Coja15550_c0_seq1</t>
  </si>
  <si>
    <t>ENSGALG00000005114</t>
  </si>
  <si>
    <t>signaling molecule; esterase; lipase</t>
  </si>
  <si>
    <t>Coja4256_c0_seq1</t>
  </si>
  <si>
    <t>ENSGALG00000007382</t>
  </si>
  <si>
    <t>deaminase</t>
  </si>
  <si>
    <t>Coja12405_c0_seq1</t>
  </si>
  <si>
    <t>ENSGALG00000023070</t>
  </si>
  <si>
    <t>Coja12217_c0_seq1</t>
  </si>
  <si>
    <t>Coja4809_c0_seq1</t>
  </si>
  <si>
    <t>Coja10393_c0_seq1</t>
  </si>
  <si>
    <t>ENSGALG00000011905</t>
  </si>
  <si>
    <t xml:space="preserve">Catenin	(cadherin-associated protein), beta 1, 88kDa  </t>
  </si>
  <si>
    <t>storage protein; signaling molecule; cytoskeletal protein; cell adhesion molecule</t>
  </si>
  <si>
    <t>Coja5083_c0_seq1</t>
  </si>
  <si>
    <t>Coja5854_c0_seq1</t>
  </si>
  <si>
    <t>ENSGALG00000009039</t>
  </si>
  <si>
    <t xml:space="preserve">Neural	proliferation, differentiation and control, 1 </t>
  </si>
  <si>
    <t>Coja22143_c0_seq1</t>
  </si>
  <si>
    <t>ENSGALG00000015821</t>
  </si>
  <si>
    <t xml:space="preserve">Chaperonin	containing TCP1, subunit 8 (theta)  </t>
  </si>
  <si>
    <t>Coja24976_c0_seq1</t>
  </si>
  <si>
    <t>ENSGALG00000004442</t>
  </si>
  <si>
    <t xml:space="preserve">Pyrophosphatase	(inorganic) 1 </t>
  </si>
  <si>
    <t>pyrophosphatase</t>
  </si>
  <si>
    <t>Coja46610_c0_seq1</t>
  </si>
  <si>
    <t>ENSGALG00000016993</t>
  </si>
  <si>
    <t xml:space="preserve">Succinate-CoA	ligase, ADP-forming, beta subunit  </t>
  </si>
  <si>
    <t>Coja16305_c0_seq1</t>
  </si>
  <si>
    <t>ENSGALG00000001242</t>
  </si>
  <si>
    <t>Coja17158_c0_seq1</t>
  </si>
  <si>
    <t>ENSGALG00000006757</t>
  </si>
  <si>
    <t xml:space="preserve">Xylosyltransferase	I </t>
  </si>
  <si>
    <t>Coja15505_c0_seq1</t>
  </si>
  <si>
    <t>ENSGALG00000006723</t>
  </si>
  <si>
    <t>Coja15903_c0_seq1</t>
  </si>
  <si>
    <t>ENSGALG00000002536</t>
  </si>
  <si>
    <t xml:space="preserve">Syntaxin-2 </t>
  </si>
  <si>
    <t>SNARE protein</t>
  </si>
  <si>
    <t>Coja6153_c0_seq1</t>
  </si>
  <si>
    <t>ENSGALG00000007102</t>
  </si>
  <si>
    <t xml:space="preserve">Malectin	</t>
  </si>
  <si>
    <t>Coja10703_c0_seq1</t>
  </si>
  <si>
    <t>ENSGALG00000006250</t>
  </si>
  <si>
    <t xml:space="preserve">Trafficking	protein particle complex 2-like </t>
  </si>
  <si>
    <t>Coja31154_c0_seq1</t>
  </si>
  <si>
    <t>ENSGALG00000009803</t>
  </si>
  <si>
    <t xml:space="preserve">Microsomal	glutathione S-transferase 2 </t>
  </si>
  <si>
    <t>Coja4359_c0_seq1</t>
  </si>
  <si>
    <t>Coja4085_c0_seq1</t>
  </si>
  <si>
    <t>Coja18314_c0_seq1</t>
  </si>
  <si>
    <t>ENSGALG00000002868</t>
  </si>
  <si>
    <t xml:space="preserve">6S	ribosomal protein L26 </t>
  </si>
  <si>
    <t>Coja18434_c0_seq1</t>
  </si>
  <si>
    <t>ENSGALG00000015195</t>
  </si>
  <si>
    <t xml:space="preserve">4S	ribosomal protein S15 </t>
  </si>
  <si>
    <t>Coja4413_c0_seq1</t>
  </si>
  <si>
    <t>ENSGALG00000008424</t>
  </si>
  <si>
    <t xml:space="preserve">Calmodulin-like	3 </t>
  </si>
  <si>
    <t>calmodulin</t>
  </si>
  <si>
    <t>Coja21372_c0_seq1</t>
  </si>
  <si>
    <t>ENSGALG00000012311</t>
  </si>
  <si>
    <t xml:space="preserve">Ubiquitin-conjugating	enzyme E2D 3  </t>
  </si>
  <si>
    <t>Coja4924_c0_seq1</t>
  </si>
  <si>
    <t>ENSGALG00000009153</t>
  </si>
  <si>
    <t xml:space="preserve">Coatomer	protein complex, subunit alpha </t>
  </si>
  <si>
    <t>Coja11088_c0_seq1</t>
  </si>
  <si>
    <t>ENSGALG00000007462</t>
  </si>
  <si>
    <t>Coja34235_c0_seq1</t>
  </si>
  <si>
    <t>ENSGALG00000010689</t>
  </si>
  <si>
    <t xml:space="preserve">Protein	mago nashi homolog </t>
  </si>
  <si>
    <t>Coja4357_c0_seq1</t>
  </si>
  <si>
    <t>ENSGALG00000008015</t>
  </si>
  <si>
    <t xml:space="preserve">TMEM189-UBE2V1	readthrough </t>
  </si>
  <si>
    <t>Coja37015_c0_seq1</t>
  </si>
  <si>
    <t>Coja13470_c0_seq1</t>
  </si>
  <si>
    <t>ENSGALG00000011128</t>
  </si>
  <si>
    <t xml:space="preserve">Proteasome	(prosome, macropain) 26S subunit, non-ATPase, 14  </t>
  </si>
  <si>
    <t>Coja30357_c0_seq1</t>
  </si>
  <si>
    <t>ENSGALG00000007737</t>
  </si>
  <si>
    <t>acetyltransferase; acyltransferase; dehydrogenase; hydratase; ligase; epimerase/racemase</t>
  </si>
  <si>
    <t>Coja3154_c0_seq1</t>
  </si>
  <si>
    <t>Coja6975_c0_seq1</t>
  </si>
  <si>
    <t>ENSGALG00000017219</t>
  </si>
  <si>
    <t xml:space="preserve">Chromosome	11 open reading frame 54 </t>
  </si>
  <si>
    <t>Coja16213_c0_seq1</t>
  </si>
  <si>
    <t>ENSGALG00000008534</t>
  </si>
  <si>
    <t xml:space="preserve">Polymerase	(RNA) II (DNA directed) polypeptide H </t>
  </si>
  <si>
    <t>nucleotidyltransferase; DNA-directed RNA polymerase</t>
  </si>
  <si>
    <t>Coja490080_c0_seq1</t>
  </si>
  <si>
    <t>ENSGALG00000012893</t>
  </si>
  <si>
    <t xml:space="preserve">Pleiotrophin	</t>
  </si>
  <si>
    <t>Coja4933_c0_seq1</t>
  </si>
  <si>
    <t>ENSGALG00000015339</t>
  </si>
  <si>
    <t xml:space="preserve">Ribosomal	protein L24 </t>
  </si>
  <si>
    <t>Coja5198_c0_seq1</t>
  </si>
  <si>
    <t>ENSGALG00000013155</t>
  </si>
  <si>
    <t>mRNA splicing factor; ribonucleoprotein; enzyme modulator</t>
  </si>
  <si>
    <t>Coja24719_c0_seq1</t>
  </si>
  <si>
    <t>ENSGALG00000005357</t>
  </si>
  <si>
    <t xml:space="preserve">Coatomer	protein complex, subunit beta 2 (beta prime) </t>
  </si>
  <si>
    <t>Coja31134_c0_seq1</t>
  </si>
  <si>
    <t>ENSGALG00000005551</t>
  </si>
  <si>
    <t xml:space="preserve">Dickkopf	homolog 3  </t>
  </si>
  <si>
    <t>Coja13391_c0_seq1</t>
  </si>
  <si>
    <t>ENSGALG00000016129</t>
  </si>
  <si>
    <t xml:space="preserve">Tissue	specific transplantation antigen P35B </t>
  </si>
  <si>
    <t>Coja24374_c0_seq1</t>
  </si>
  <si>
    <t>ENSGALG00000001415</t>
  </si>
  <si>
    <t xml:space="preserve">Ubiquitin-conjugating	enzyme E2L 3  </t>
  </si>
  <si>
    <t>Coja15399_c0_seq1</t>
  </si>
  <si>
    <t>ENSGALG00000005509</t>
  </si>
  <si>
    <t xml:space="preserve">Dihydropyrimidine	dehydrogenase </t>
  </si>
  <si>
    <t>Coja5843_c0_seq1</t>
  </si>
  <si>
    <t>Coja6100_c0_seq1</t>
  </si>
  <si>
    <t>Coja4870_c0_seq1</t>
  </si>
  <si>
    <t>ENSGALG00000004245</t>
  </si>
  <si>
    <t xml:space="preserve">Nudix	(nucleoside diphosphate linked moiety X)-type motif 1  </t>
  </si>
  <si>
    <t>phosphorylase; hydrolase</t>
  </si>
  <si>
    <t>Coja12773_c0_seq1</t>
  </si>
  <si>
    <t>ENSGALG00000004005</t>
  </si>
  <si>
    <t xml:space="preserve">PREDICTED: similar to aflatoxin aldehyde reductase </t>
  </si>
  <si>
    <t>Coja16841_c0_seq1</t>
  </si>
  <si>
    <t>ENSGALG00000004375</t>
  </si>
  <si>
    <t xml:space="preserve">Vacuolar	protein sorting 35  </t>
  </si>
  <si>
    <t>Coja135303_c0_seq1</t>
  </si>
  <si>
    <t>Coja182787_c0_seq1</t>
  </si>
  <si>
    <t>ENSGALG00000004355</t>
  </si>
  <si>
    <t xml:space="preserve">Mitochondrial	calcium uniporter </t>
  </si>
  <si>
    <t>Coja146439_c0_seq1</t>
  </si>
  <si>
    <t>Coja9158_c0_seq1</t>
  </si>
  <si>
    <t>ENSGALG00000016313</t>
  </si>
  <si>
    <t xml:space="preserve">Glutamate-cysteine	ligase, catalytic subunit </t>
  </si>
  <si>
    <t>Coja16624_c0_seq1</t>
  </si>
  <si>
    <t>ENSGALG00000008736</t>
  </si>
  <si>
    <t xml:space="preserve">Patatin-like	phospholipase domain containing 7 </t>
  </si>
  <si>
    <t>Coja17344_c0_seq1</t>
  </si>
  <si>
    <t>ENSGALG00000002747</t>
  </si>
  <si>
    <t xml:space="preserve">Fatty	acid synthase  </t>
  </si>
  <si>
    <t>acyltransferase; methyltransferase; dehydrogenase; ligase; esterase</t>
  </si>
  <si>
    <t>Coja45100_c0_seq1</t>
  </si>
  <si>
    <t>Coja11826_c0_seq1</t>
  </si>
  <si>
    <t>Coja26899_c0_seq1</t>
  </si>
  <si>
    <t>ENSGALG00000004047</t>
  </si>
  <si>
    <t>Coja4779_c0_seq1</t>
  </si>
  <si>
    <t>ENSGALG00000003362</t>
  </si>
  <si>
    <t xml:space="preserve">Acyl-CoA	synthetase short-chain family member 2 </t>
  </si>
  <si>
    <t>dehydrogenase; ligase</t>
  </si>
  <si>
    <t>Coja16408_c0_seq1</t>
  </si>
  <si>
    <t>ENSGALG00000002576</t>
  </si>
  <si>
    <t xml:space="preserve">Delta-2 crystallin </t>
  </si>
  <si>
    <t>Coja12938_c0_seq1</t>
  </si>
  <si>
    <t>ENSGALG00000009975</t>
  </si>
  <si>
    <t xml:space="preserve">Chaperonin	containing TCP1, subunit 2 (beta)  </t>
  </si>
  <si>
    <t>Coja14436_c0_seq1</t>
  </si>
  <si>
    <t>ENSGALG00000011429</t>
  </si>
  <si>
    <t xml:space="preserve">Leukotriene	A4 hydrolase  </t>
  </si>
  <si>
    <t>Coja15020_c0_seq1</t>
  </si>
  <si>
    <t>ENSGALG00000005608</t>
  </si>
  <si>
    <t xml:space="preserve">Solute	carrier family 9, subfamily A (NHE3, cation proton antiporter 3), member 3 regulator 2 </t>
  </si>
  <si>
    <t>Coja9486_c0_seq1</t>
  </si>
  <si>
    <t>ENSGALG00000004852</t>
  </si>
  <si>
    <t>hydrolase; small GTPase; microtubule family cytoskeletal protein</t>
  </si>
  <si>
    <t>Coja7443_c0_seq1</t>
  </si>
  <si>
    <t>ENSGALG00000015142</t>
  </si>
  <si>
    <t>Coja23185_c0_seq1</t>
  </si>
  <si>
    <t>ENSGALG00000003495</t>
  </si>
  <si>
    <t xml:space="preserve">Aldehyde	dehydrogenase 9 family, member A1 </t>
  </si>
  <si>
    <t>Coja16668_c0_seq1</t>
  </si>
  <si>
    <t>ENSGALG00000005079</t>
  </si>
  <si>
    <t xml:space="preserve">Vinculin	 </t>
  </si>
  <si>
    <t>Coja17098_c0_seq1</t>
  </si>
  <si>
    <t>ENSGALG00000008983</t>
  </si>
  <si>
    <t xml:space="preserve">Guanine	nucleotide binding protein (G protein), beta polypeptide 4 </t>
  </si>
  <si>
    <t>hydrolase; heterotrimeric G-protein</t>
  </si>
  <si>
    <t>Coja263111_c0_seq1</t>
  </si>
  <si>
    <t>Coja24228_c0_seq1</t>
  </si>
  <si>
    <t>ENSGALG00000016210</t>
  </si>
  <si>
    <t xml:space="preserve">CMP-N-acetylneuraminate-beta-galactosamide-alpha-2,3-sialyltransferase	1 </t>
  </si>
  <si>
    <t>Coja6161_c0_seq1</t>
  </si>
  <si>
    <t>ENSGALG00000002103</t>
  </si>
  <si>
    <t xml:space="preserve">Tubulin	polymerization-promoting protein family member 3 </t>
  </si>
  <si>
    <t>Coja5724_c0_seq1</t>
  </si>
  <si>
    <t>ENSGALG00000010839</t>
  </si>
  <si>
    <t xml:space="preserve">Signal	peptidase complex subunit 3 homolog  </t>
  </si>
  <si>
    <t>Coja43693_c0_seq1</t>
  </si>
  <si>
    <t>ENSGALG00000012698</t>
  </si>
  <si>
    <t xml:space="preserve">Carbohydrate	(chondroitin 4) sulfotransferase 11 </t>
  </si>
  <si>
    <t>Coja15891_c0_seq1</t>
  </si>
  <si>
    <t>ENSGALG00000008780</t>
  </si>
  <si>
    <t>Coja10963_c0_seq1</t>
  </si>
  <si>
    <t>Coja15301_c0_seq1</t>
  </si>
  <si>
    <t>ENSGALG00000011637</t>
  </si>
  <si>
    <t xml:space="preserve">T-complex	1  </t>
  </si>
  <si>
    <t>Coja42226_c0_seq1</t>
  </si>
  <si>
    <t>Coja15748_c0_seq2</t>
  </si>
  <si>
    <t>ENSGALG00000004874</t>
  </si>
  <si>
    <t xml:space="preserve">Peptidyl-prolyl	cis-trans isomerase </t>
  </si>
  <si>
    <t>Coja13450_c0_seq1</t>
  </si>
  <si>
    <t>ENSGALG00000021025</t>
  </si>
  <si>
    <t>Coja9821_c0_seq1</t>
  </si>
  <si>
    <t>Coja14054_c0_seq1</t>
  </si>
  <si>
    <t>ENSGALG00000012245</t>
  </si>
  <si>
    <t xml:space="preserve">Alcohol	dehydrogenase 5 (class III), chi polypeptide  </t>
  </si>
  <si>
    <t>Coja48071_c0_seq1</t>
  </si>
  <si>
    <t>ENSGALG00000014805</t>
  </si>
  <si>
    <t xml:space="preserve">Mak3	homolog  </t>
  </si>
  <si>
    <t>Coja16366_c0_seq1</t>
  </si>
  <si>
    <t>ENSGALG00000019436</t>
  </si>
  <si>
    <t xml:space="preserve">MAL2	proteolipid protein  </t>
  </si>
  <si>
    <t>myelin protein; membrane traffic protein</t>
  </si>
  <si>
    <t>Coja57721_c0_seq1</t>
  </si>
  <si>
    <t>ENSGALG00000015405</t>
  </si>
  <si>
    <t xml:space="preserve">Prolyl	endopeptidase  </t>
  </si>
  <si>
    <t>Coja144873_c0_seq1</t>
  </si>
  <si>
    <t>ENSGALG00000015345</t>
  </si>
  <si>
    <t xml:space="preserve">Absent	in melanoma 1 </t>
  </si>
  <si>
    <t>structural protein</t>
  </si>
  <si>
    <t>Coja3500_c0_seq1</t>
  </si>
  <si>
    <t>ENSGALG00000002501</t>
  </si>
  <si>
    <t xml:space="preserve">Vitamin	K epoxide reductase complex, subunit 1-like 1  </t>
  </si>
  <si>
    <t>Coja107996_c0_seq1</t>
  </si>
  <si>
    <t>ENSGALG00000014496</t>
  </si>
  <si>
    <t xml:space="preserve">Prominin	1 </t>
  </si>
  <si>
    <t>Coja237613_c0_seq1</t>
  </si>
  <si>
    <t>ENSGALG00000000750</t>
  </si>
  <si>
    <t xml:space="preserve">Calpain	5 </t>
  </si>
  <si>
    <t>Coja545988_c0_seq1</t>
  </si>
  <si>
    <t>Coja11115_c0_seq1</t>
  </si>
  <si>
    <t>ENSGALG00000004414</t>
  </si>
  <si>
    <t xml:space="preserve">Leucine	zipper protein 2 </t>
  </si>
  <si>
    <t>Coja12392_c0_seq3</t>
  </si>
  <si>
    <t>ENSGALG00000023986</t>
  </si>
  <si>
    <t>Coja7905_c0_seq1</t>
  </si>
  <si>
    <t>ENSGALG00000004219</t>
  </si>
  <si>
    <t xml:space="preserve">Proteasome	(prosome, macropain) 26S subunit, non-ATPase, 13 </t>
  </si>
  <si>
    <t>Coja14906_c0_seq1</t>
  </si>
  <si>
    <t>ENSGALG00000001862</t>
  </si>
  <si>
    <t xml:space="preserve">Alpha-N-acetylgalactosaminide	alpha-2,6-sialyltransferase 1 </t>
  </si>
  <si>
    <t>Coja12889_c0_seq1</t>
  </si>
  <si>
    <t>ENSGALG00000010298</t>
  </si>
  <si>
    <t xml:space="preserve">Dynactin	6 </t>
  </si>
  <si>
    <t>Coja4957_c0_seq1</t>
  </si>
  <si>
    <t>ENSGALG00000017282</t>
  </si>
  <si>
    <t xml:space="preserve">NADH	dehydrogenase (ubiquinone) 1 alpha subcomplex, 9, 39kDa  </t>
  </si>
  <si>
    <t>Coja24868_c0_seq1</t>
  </si>
  <si>
    <t>ENSGALG00000002716</t>
  </si>
  <si>
    <t xml:space="preserve">Transmembrane	and coiled-coil domains 1 </t>
  </si>
  <si>
    <t>Coja6089_c0_seq1</t>
  </si>
  <si>
    <t>ENSGALG00000006061</t>
  </si>
  <si>
    <t xml:space="preserve">RAP2C,	member of RAS oncogene family  </t>
  </si>
  <si>
    <t>Coja3371_c0_seq1</t>
  </si>
  <si>
    <t>ENSGALG00000015473</t>
  </si>
  <si>
    <t xml:space="preserve">ADP-ribosylarginine	hydrolase  </t>
  </si>
  <si>
    <t>hydrolase; G-protein modulator</t>
  </si>
  <si>
    <t>Coja13205_c0_seq1</t>
  </si>
  <si>
    <t>ENSGALG00000016089</t>
  </si>
  <si>
    <t xml:space="preserve">Protease-associated	domain containing 1 </t>
  </si>
  <si>
    <t>Coja5206_c0_seq1</t>
  </si>
  <si>
    <t>ENSGALG00000011798</t>
  </si>
  <si>
    <t xml:space="preserve">Heme	binding protein 1  </t>
  </si>
  <si>
    <t>Coja135743_c0_seq1</t>
  </si>
  <si>
    <t>ENSGALG00000015177</t>
  </si>
  <si>
    <t xml:space="preserve">Guanine	nucleotide binding protein (G protein), q polypeptide  </t>
  </si>
  <si>
    <t>Coja10373_c0_seq1</t>
  </si>
  <si>
    <t>Coja4804_c0_seq1</t>
  </si>
  <si>
    <t>ENSGALG00000012172</t>
  </si>
  <si>
    <t xml:space="preserve">Ribosomal	protein L3  </t>
  </si>
  <si>
    <t>Coja22026_c0_seq1</t>
  </si>
  <si>
    <t>Coja17318_c0_seq1</t>
  </si>
  <si>
    <t>ENSGALG00000003835</t>
  </si>
  <si>
    <t xml:space="preserve">Sarcoplasmic/endoplasmic	reticulum calcium ATPase 2 </t>
  </si>
  <si>
    <t>cation transporter; ion channel; hydrolase</t>
  </si>
  <si>
    <t>Coja12423_c0_seq1</t>
  </si>
  <si>
    <t>ENSGALG00000008985</t>
  </si>
  <si>
    <t xml:space="preserve">Sorcin	</t>
  </si>
  <si>
    <t>transmembrane receptor regulatory/adaptor protein; cysteine protease; cysteine protease; annexin; calmodulin</t>
  </si>
  <si>
    <t>Coja10855_c0_seq1</t>
  </si>
  <si>
    <t>ENSGALG00000000349</t>
  </si>
  <si>
    <t>Coja14409_c0_seq1</t>
  </si>
  <si>
    <t>Coja16234_c0_seq1</t>
  </si>
  <si>
    <t>Coja5088_c0_seq1</t>
  </si>
  <si>
    <t>ENSGALG00000016430</t>
  </si>
  <si>
    <t xml:space="preserve">Pyruvate	dehydrogenase (lipoamide) alpha 1  </t>
  </si>
  <si>
    <t>Coja10195_c0_seq1</t>
  </si>
  <si>
    <t>ENSGALG00000012408</t>
  </si>
  <si>
    <t xml:space="preserve">Proteasome	(prosome, macropain) 26S subunit, ATPase, 6  </t>
  </si>
  <si>
    <t>Coja28796_c0_seq1</t>
  </si>
  <si>
    <t>ENSGALG00000009325</t>
  </si>
  <si>
    <t xml:space="preserve">Obg-like	ATPase 1 </t>
  </si>
  <si>
    <t>Coja33366_c0_seq1</t>
  </si>
  <si>
    <t>ENSGALG00000013599</t>
  </si>
  <si>
    <t xml:space="preserve">N-acylsphingosine	amidohydrolase (acid ceramidase) 1  </t>
  </si>
  <si>
    <t>Coja13785_c0_seq1</t>
  </si>
  <si>
    <t>ENSGALG00000003215</t>
  </si>
  <si>
    <t xml:space="preserve">Penta-EF-hand	domain containing 1 </t>
  </si>
  <si>
    <t>Coja224796_c0_seq1</t>
  </si>
  <si>
    <t>ENSGALG00000006722</t>
  </si>
  <si>
    <t>Coja8136_c0_seq1</t>
  </si>
  <si>
    <t>Coja5973_c0_seq1</t>
  </si>
  <si>
    <t>ENSGALG00000012312</t>
  </si>
  <si>
    <t>Coja125390_c0_seq1</t>
  </si>
  <si>
    <t>ENSGALG00000007645</t>
  </si>
  <si>
    <t>Coja14222_c0_seq1</t>
  </si>
  <si>
    <t>ENSGALG00000004707</t>
  </si>
  <si>
    <t xml:space="preserve">CSE1	chromosome segregation 1-like (yeast) </t>
  </si>
  <si>
    <t>transporter; small GTPase</t>
  </si>
  <si>
    <t>Coja10320_c0_seq1</t>
  </si>
  <si>
    <t>ENSGALG00000006179</t>
  </si>
  <si>
    <t xml:space="preserve">6S	ribosomal protein L13 </t>
  </si>
  <si>
    <t>Coja13764_c0_seq1</t>
  </si>
  <si>
    <t>Coja21644_c0_seq1</t>
  </si>
  <si>
    <t>ENSGALG00000007089</t>
  </si>
  <si>
    <t xml:space="preserve">ER	lumen protein retaining receptor </t>
  </si>
  <si>
    <t>receptor; membrane trafficking regulatory protein</t>
  </si>
  <si>
    <t>Coja6158_c0_seq1</t>
  </si>
  <si>
    <t>ENSGALG00000016878</t>
  </si>
  <si>
    <t xml:space="preserve">Transmembrane	9 superfamily member 2 </t>
  </si>
  <si>
    <t>Coja6155_c0_seq1</t>
  </si>
  <si>
    <t>ENSGALG00000003815</t>
  </si>
  <si>
    <t xml:space="preserve">Ribophorin	II  </t>
  </si>
  <si>
    <t>Coja23252_c0_seq1</t>
  </si>
  <si>
    <t>ENSGALG00000017675</t>
  </si>
  <si>
    <t>Coja12866_c0_seq1</t>
  </si>
  <si>
    <t>ENSGALG00000002891</t>
  </si>
  <si>
    <t xml:space="preserve">Acyl-Coenzyme	A dehydrogenase, long chain  </t>
  </si>
  <si>
    <t>transferase; dehydrogenase; oxidase</t>
  </si>
  <si>
    <t>Coja18991_c0_seq1</t>
  </si>
  <si>
    <t>ENSGALG00000003475</t>
  </si>
  <si>
    <t xml:space="preserve">ATP	citrate lyase  </t>
  </si>
  <si>
    <t>transferase; lyase; ligase</t>
  </si>
  <si>
    <t>Coja13999_c0_seq1</t>
  </si>
  <si>
    <t>ENSGALG00000005299</t>
  </si>
  <si>
    <t>Coja14874_c0_seq1</t>
  </si>
  <si>
    <t>ENSGALG00000000454</t>
  </si>
  <si>
    <t xml:space="preserve">Karyopherin	(importin) beta 1 </t>
  </si>
  <si>
    <t>Coja37195_c0_seq1</t>
  </si>
  <si>
    <t>ENSGALG00000012138</t>
  </si>
  <si>
    <t xml:space="preserve">Septin	7  </t>
  </si>
  <si>
    <t>Coja83838_c1_seq1</t>
  </si>
  <si>
    <t>ENSGALG00000006903</t>
  </si>
  <si>
    <t>Coja44944_c0_seq1</t>
  </si>
  <si>
    <t>ENSGALG00000017447</t>
  </si>
  <si>
    <t xml:space="preserve">Osteoclast	stimulating factor 1  </t>
  </si>
  <si>
    <t>Coja12816_c0_seq1</t>
  </si>
  <si>
    <t>ENSGALG00000002162</t>
  </si>
  <si>
    <t xml:space="preserve">Aconitase	1, soluble  </t>
  </si>
  <si>
    <t>Coja11862_c0_seq1</t>
  </si>
  <si>
    <t>ENSGALG00000008315</t>
  </si>
  <si>
    <t xml:space="preserve">Unc-45	homolog A (C. elegans) </t>
  </si>
  <si>
    <t>Coja16261_c1_seq1</t>
  </si>
  <si>
    <t>ENSGALG00000010617</t>
  </si>
  <si>
    <t xml:space="preserve">Glutaminyl-peptide	cyclotransferase </t>
  </si>
  <si>
    <t>Coja14710_c0_seq1</t>
  </si>
  <si>
    <t>ENSGALG00000008701</t>
  </si>
  <si>
    <t xml:space="preserve">Xanthine	dehydrogenase  </t>
  </si>
  <si>
    <t>dehydrogenase; oxidase</t>
  </si>
  <si>
    <t>Coja19183_c0_seq1</t>
  </si>
  <si>
    <t>ENSGALG00000002030</t>
  </si>
  <si>
    <t xml:space="preserve">Adenosylhomocysteinase	</t>
  </si>
  <si>
    <t>Coja13807_c0_seq1</t>
  </si>
  <si>
    <t>ENSGALG00000012310</t>
  </si>
  <si>
    <t xml:space="preserve">V-ral	simian leukemia viral oncogene homolog A (ras related) </t>
  </si>
  <si>
    <t>Coja4907_c0_seq1</t>
  </si>
  <si>
    <t>ENSGALG00000022586</t>
  </si>
  <si>
    <t xml:space="preserve">Hemopexin	</t>
  </si>
  <si>
    <t>Coja464905_c0_seq1</t>
  </si>
  <si>
    <t>Coja354120_c0_seq1</t>
  </si>
  <si>
    <t>Coja328030_c0_seq1</t>
  </si>
  <si>
    <t>ENSGALG00000009444</t>
  </si>
  <si>
    <t xml:space="preserve">HHIP-like	2 </t>
  </si>
  <si>
    <t>G-protein coupled receptor</t>
  </si>
  <si>
    <t>Coja4906_c0_seq1</t>
  </si>
  <si>
    <t>Coja18759_c0_seq1</t>
  </si>
  <si>
    <t>ENSGALG00000008590</t>
  </si>
  <si>
    <t xml:space="preserve">Eukaryotic	translation elongation factor 1 beta 2  </t>
  </si>
  <si>
    <t>translation elongation factor</t>
  </si>
  <si>
    <t>Coja17340_c0_seq1</t>
  </si>
  <si>
    <t>ENSGALG00000005966</t>
  </si>
  <si>
    <t>Coja21646_c0_seq1</t>
  </si>
  <si>
    <t>ENSGALG00000022570</t>
  </si>
  <si>
    <t xml:space="preserve">Hepatoma-derived	growth factor </t>
  </si>
  <si>
    <t>Coja12142_c0_seq1</t>
  </si>
  <si>
    <t>ENSGALG00000002750</t>
  </si>
  <si>
    <t xml:space="preserve">NCK-associated	protein 1 </t>
  </si>
  <si>
    <t>Coja14368_c0_seq1</t>
  </si>
  <si>
    <t>ENSGALG00000002914</t>
  </si>
  <si>
    <t xml:space="preserve">Vesicle-trafficking	protein SEC22b </t>
  </si>
  <si>
    <t>Coja15726_c0_seq1</t>
  </si>
  <si>
    <t>ENSGALG00000007330</t>
  </si>
  <si>
    <t>Coja20964_c0_seq1</t>
  </si>
  <si>
    <t>ENSGALG00000011661</t>
  </si>
  <si>
    <t xml:space="preserve">Superoxide	dismutase 2, mitochondrial  </t>
  </si>
  <si>
    <t>Coja5539_c0_seq1</t>
  </si>
  <si>
    <t>ENSGALG00000000065</t>
  </si>
  <si>
    <t xml:space="preserve">Proteasome	alpha 5 subunit  </t>
  </si>
  <si>
    <t>Coja10525_c0_seq2</t>
  </si>
  <si>
    <t>ENSGALG00000012233</t>
  </si>
  <si>
    <t>translation initiation factor</t>
  </si>
  <si>
    <t>Coja10921_c0_seq1</t>
  </si>
  <si>
    <t>ENSGALG00000007664</t>
  </si>
  <si>
    <t xml:space="preserve">Proteasome	(prosome, macropain) 26S subunit, non-ATPase, 1  </t>
  </si>
  <si>
    <t>Coja4627_c0_seq1</t>
  </si>
  <si>
    <t>Coja5976_c0_seq1</t>
  </si>
  <si>
    <t>ENSGALG00000012404</t>
  </si>
  <si>
    <t xml:space="preserve">ERO1-like	(S. cerevisiae) </t>
  </si>
  <si>
    <t>Coja16500_c0_seq1</t>
  </si>
  <si>
    <t>ENSGALG00000015664</t>
  </si>
  <si>
    <t xml:space="preserve">Adducin	1 (alpha) </t>
  </si>
  <si>
    <t>Coja14342_c0_seq1</t>
  </si>
  <si>
    <t>ENSGALG00000006799</t>
  </si>
  <si>
    <t xml:space="preserve">Adaptor-related	protein complex 2, alpha 2 subunit  </t>
  </si>
  <si>
    <t>Coja98682_c0_seq1</t>
  </si>
  <si>
    <t>ENSGALG00000017205</t>
  </si>
  <si>
    <t xml:space="preserve">Endonuclease	domain containing 1 </t>
  </si>
  <si>
    <t>Coja15715_c0_seq1</t>
  </si>
  <si>
    <t>ENSGALG00000003281</t>
  </si>
  <si>
    <t xml:space="preserve">Glutathione	synthetase </t>
  </si>
  <si>
    <t>Coja18243_c0_seq1</t>
  </si>
  <si>
    <t>Coja7917_c0_seq1</t>
  </si>
  <si>
    <t>ENSGALG00000005097</t>
  </si>
  <si>
    <t>Coja4849_c0_seq1</t>
  </si>
  <si>
    <t>ENSGALG00000004591</t>
  </si>
  <si>
    <t xml:space="preserve">Antithrombin </t>
  </si>
  <si>
    <t>Coja370572_c0_seq1</t>
  </si>
  <si>
    <t>Coja17905_c0_seq1</t>
  </si>
  <si>
    <t>ENSGALG00000015082</t>
  </si>
  <si>
    <t xml:space="preserve">Ribosomal	protein S6  </t>
  </si>
  <si>
    <t>Coja19902_c0_seq1</t>
  </si>
  <si>
    <t>ENSGALG00000015003</t>
  </si>
  <si>
    <t xml:space="preserve">ATPase,	Na+/K+ transporting, alpha 1 polypeptide  </t>
  </si>
  <si>
    <t>Coja19651_c0_seq1</t>
  </si>
  <si>
    <t>ENSGALG00000008229</t>
  </si>
  <si>
    <t xml:space="preserve">PREDICTED: similar to Antiquitin </t>
  </si>
  <si>
    <t>Coja26958_c0_seq1</t>
  </si>
  <si>
    <t>ENSGALG00000007430</t>
  </si>
  <si>
    <t xml:space="preserve">Coatomer	subunit delta </t>
  </si>
  <si>
    <t>Coja4692_c0_seq1</t>
  </si>
  <si>
    <t>ENSGALG00000000905</t>
  </si>
  <si>
    <t xml:space="preserve">Proteasome	(prosome, macropain) subunit, beta type, 4 </t>
  </si>
  <si>
    <t>Coja14161_c0_seq1</t>
  </si>
  <si>
    <t>ENSGALG00000010547</t>
  </si>
  <si>
    <t xml:space="preserve">Protein	YIPF4 </t>
  </si>
  <si>
    <t>Coja28456_c0_seq1</t>
  </si>
  <si>
    <t>Coja11913_c0_seq1</t>
  </si>
  <si>
    <t>ENSGALG00000023510</t>
  </si>
  <si>
    <t>Coja10316_c0_seq1</t>
  </si>
  <si>
    <t>ENSGALG00000010652</t>
  </si>
  <si>
    <t>transfer/carrier protein; dehydrogenase; reductase</t>
  </si>
  <si>
    <t>Coja15622_c0_seq1</t>
  </si>
  <si>
    <t>Coja13220_c0_seq1</t>
  </si>
  <si>
    <t>ENSGALG00000001811</t>
  </si>
  <si>
    <t xml:space="preserve">Integrin	beta 4 binding protein  </t>
  </si>
  <si>
    <t>Coja14337_c0_seq1</t>
  </si>
  <si>
    <t>ENSGALG00000009112</t>
  </si>
  <si>
    <t xml:space="preserve">Leucine	rich repeat containing 57 </t>
  </si>
  <si>
    <t>growth factor; receptor; adenylate cyclase; kinase modulator</t>
  </si>
  <si>
    <t>Coja6187_c0_seq1</t>
  </si>
  <si>
    <t>ENSGALG00000007543</t>
  </si>
  <si>
    <t>Coja13914_c0_seq1</t>
  </si>
  <si>
    <t>ENSGALG00000011704</t>
  </si>
  <si>
    <t xml:space="preserve">Protein	tyrosine phosphatase-like (proline instead of catalytic arginine), member b  </t>
  </si>
  <si>
    <t>Coja15338_c0_seq1</t>
  </si>
  <si>
    <t>Coja16767_c0_seq1</t>
  </si>
  <si>
    <t>ENSGALG00000005147</t>
  </si>
  <si>
    <t xml:space="preserve">Amylase,	alpha 1A salivary  </t>
  </si>
  <si>
    <t>amylase</t>
  </si>
  <si>
    <t>Coja25723_c0_seq1</t>
  </si>
  <si>
    <t>ENSGALG00000017366</t>
  </si>
  <si>
    <t xml:space="preserve">Dolichyl-phosphate	mannosyltransferase polypeptide 1, catalytic subunit </t>
  </si>
  <si>
    <t>Coja3282_c0_seq1</t>
  </si>
  <si>
    <t>ENSGALG00000010053</t>
  </si>
  <si>
    <t>receptor; protein phosphatase; protein phosphatase</t>
  </si>
  <si>
    <t>Coja9242_c0_seq1</t>
  </si>
  <si>
    <t>ENSGALG00000010150</t>
  </si>
  <si>
    <t xml:space="preserve">Sec23	homolog A (S. cerevisiae) </t>
  </si>
  <si>
    <t>Coja12113_c0_seq1</t>
  </si>
  <si>
    <t>ENSGALG00000004730</t>
  </si>
  <si>
    <t xml:space="preserve">Chloride	intracellular channel 2  </t>
  </si>
  <si>
    <t>Coja5532_c0_seq1</t>
  </si>
  <si>
    <t>ENSGALG00000003178</t>
  </si>
  <si>
    <t xml:space="preserve">Surfeit	locus protein 4 </t>
  </si>
  <si>
    <t>transmembrane receptor regulatory/adaptor protein; oxidase</t>
  </si>
  <si>
    <t>Coja15380_c0_seq1</t>
  </si>
  <si>
    <t>ENSGALG00000001331</t>
  </si>
  <si>
    <t xml:space="preserve">PREDICTED: similar to epithin </t>
  </si>
  <si>
    <t>Coja16316_c0_seq1</t>
  </si>
  <si>
    <t>ENSGALG00000014933</t>
  </si>
  <si>
    <t xml:space="preserve">Hexosaminidase	B (beta polypeptide) </t>
  </si>
  <si>
    <t>Coja44500_c0_seq1</t>
  </si>
  <si>
    <t>ENSGALG00000005318</t>
  </si>
  <si>
    <t>Coja24237_c0_seq1</t>
  </si>
  <si>
    <t>ENSGALG00000001654</t>
  </si>
  <si>
    <t xml:space="preserve">Complement	component 1, q subcomponent binding protein </t>
  </si>
  <si>
    <t>antibacterial response protein; complement component</t>
  </si>
  <si>
    <t>Coja12043_c0_seq1</t>
  </si>
  <si>
    <t>Coja88486_c0_seq1</t>
  </si>
  <si>
    <t>ENSGALG00000002452</t>
  </si>
  <si>
    <t>Coja24293_c0_seq1</t>
  </si>
  <si>
    <t>ENSGALG00000010671</t>
  </si>
  <si>
    <t>Coja15163_c0_seq1</t>
  </si>
  <si>
    <t>ENSGALG00000006427</t>
  </si>
  <si>
    <t xml:space="preserve">Cysteinyl-tRNA	synthetase, cytoplasmic </t>
  </si>
  <si>
    <t>RNA binding protein; aminoacyl-tRNA synthetase</t>
  </si>
  <si>
    <t>Coja46232_c0_seq1</t>
  </si>
  <si>
    <t>ENSGALG00000000814</t>
  </si>
  <si>
    <t xml:space="preserve">Heterogeneous	nuclear ribonucleoprotein R  </t>
  </si>
  <si>
    <t>transcription factor; DNA binding protein; mRNA polyadenylation factor; mRNA splicing factor; ribonucleoprotein; ribosomal protein</t>
  </si>
  <si>
    <t>Coja4966_c0_seq1</t>
  </si>
  <si>
    <t>ENSGALG00000004377</t>
  </si>
  <si>
    <t>Coja12967_c0_seq1</t>
  </si>
  <si>
    <t>ENSGALG00000007163</t>
  </si>
  <si>
    <t xml:space="preserve">Platelet-activating	factor acetylhydrolase, isoform Ib, beta subunit 3kDa  </t>
  </si>
  <si>
    <t>Coja8375_c0_seq1</t>
  </si>
  <si>
    <t>ENSGALG00000003563</t>
  </si>
  <si>
    <t xml:space="preserve">Tyrosyl-tRNA	synthetase  </t>
  </si>
  <si>
    <t>aminoacyl-tRNA synthetase</t>
  </si>
  <si>
    <t>Coja17539_c0_seq2</t>
  </si>
  <si>
    <t>ENSGALG00000006598</t>
  </si>
  <si>
    <t xml:space="preserve">Sortilin-related	receptor, L(DLR class) A repeats containing </t>
  </si>
  <si>
    <t>transporter; receptor</t>
  </si>
  <si>
    <t>Coja8192_c0_seq1</t>
  </si>
  <si>
    <t>Coja13230_c0_seq1</t>
  </si>
  <si>
    <t>ENSGALG00000000259</t>
  </si>
  <si>
    <t xml:space="preserve">Proteasome	inhibitor subunit 1  </t>
  </si>
  <si>
    <t>Coja14123_c0_seq1</t>
  </si>
  <si>
    <t>ENSGALG00000014525</t>
  </si>
  <si>
    <t xml:space="preserve">Ubiquitin	carboxyl-terminal hydrolase </t>
  </si>
  <si>
    <t>cysteine protease; mRNA splicing factor; ubiquitin-protein ligase; cysteine protease</t>
  </si>
  <si>
    <t>Coja11868_c0_seq1</t>
  </si>
  <si>
    <t>ENSGALG00000003316</t>
  </si>
  <si>
    <t xml:space="preserve">Flavin	containing monooxygenase 6  </t>
  </si>
  <si>
    <t>Coja162113_c0_seq1</t>
  </si>
  <si>
    <t>Coja13349_c0_seq1</t>
  </si>
  <si>
    <t>ENSGALG00000013863</t>
  </si>
  <si>
    <t xml:space="preserve">Proteasome	(prosome, macropain) assembly chaperone 2 </t>
  </si>
  <si>
    <t>Coja15175_c0_seq1</t>
  </si>
  <si>
    <t>ENSGALG00000023768</t>
  </si>
  <si>
    <t>tyrosine protein kinase receptor; tyrosine protein kinase receptor; protein kinase</t>
  </si>
  <si>
    <t>Coja265286_c0_seq1</t>
  </si>
  <si>
    <t>ENSGALG00000023421</t>
  </si>
  <si>
    <t xml:space="preserve">CUB	and zona pellucida-like domains 1 </t>
  </si>
  <si>
    <t>Coja12806_c0_seq1</t>
  </si>
  <si>
    <t>Coja15970_c0_seq1</t>
  </si>
  <si>
    <t>ENSGALG00000005321</t>
  </si>
  <si>
    <t xml:space="preserve">Laminin,	alpha 5 </t>
  </si>
  <si>
    <t>Coja258495_c0_seq1</t>
  </si>
  <si>
    <t>ENSGALG00000016682</t>
  </si>
  <si>
    <t xml:space="preserve">Cysteine-rich	secretory protein 1 </t>
  </si>
  <si>
    <t>defense/immunity protein</t>
  </si>
  <si>
    <t>Coja17706_c0_seq1</t>
  </si>
  <si>
    <t>ENSGALG00000009118</t>
  </si>
  <si>
    <t xml:space="preserve">PIT	54 protein  </t>
  </si>
  <si>
    <t>Coja10345_c0_seq1</t>
  </si>
  <si>
    <t>ENSGALG00000016131</t>
  </si>
  <si>
    <t>Coja10159_c0_seq1</t>
  </si>
  <si>
    <t>ENSGALG00000003153</t>
  </si>
  <si>
    <t xml:space="preserve">Coatomer	subunit epsilon </t>
  </si>
  <si>
    <t>Coja12300_c1_seq1</t>
  </si>
  <si>
    <t>ENSGALG00000023199</t>
  </si>
  <si>
    <t xml:space="preserve">Heterogeneous	nuclear ribonucleoprotein D-like </t>
  </si>
  <si>
    <t>mRNA polyadenylation factor; mRNA splicing factor; ribonucleoprotein; ribosomal protein</t>
  </si>
  <si>
    <t>Coja11653_c0_seq1</t>
  </si>
  <si>
    <t>ENSGALG00000001413</t>
  </si>
  <si>
    <t xml:space="preserve">Meteorin,	glial cell differentiation regulator-like </t>
  </si>
  <si>
    <t>Coja20085_c0_seq1</t>
  </si>
  <si>
    <t>ENSGALG00000001240</t>
  </si>
  <si>
    <t>Coja12399_c0_seq1</t>
  </si>
  <si>
    <t>ENSGALG00000002388</t>
  </si>
  <si>
    <t xml:space="preserve">Hypothetical	protein LOC417539  </t>
  </si>
  <si>
    <t>Coja11973_c0_seq1</t>
  </si>
  <si>
    <t>ENSGALG00000004817</t>
  </si>
  <si>
    <t xml:space="preserve">Gem	(nuclear organelle) associated protein 4  </t>
  </si>
  <si>
    <t>Coja12561_c0_seq1</t>
  </si>
  <si>
    <t>Coja12904_c0_seq1</t>
  </si>
  <si>
    <t>ENSGALG00000015348</t>
  </si>
  <si>
    <t xml:space="preserve">Activated	leukocyte cell adhesion molecule  </t>
  </si>
  <si>
    <t>receptor; immunoglobulin superfamily cell adhesion molecule</t>
  </si>
  <si>
    <t>Coja27198_c0_seq1</t>
  </si>
  <si>
    <t>ENSGALG00000000522</t>
  </si>
  <si>
    <t>Coja15223_c0_seq1</t>
  </si>
  <si>
    <t>ENSGALG00000008523</t>
  </si>
  <si>
    <t>transcription factor; metalloprotease; nucleic acid binding; metalloprotease</t>
  </si>
  <si>
    <t>Coja14481_c0_seq1</t>
  </si>
  <si>
    <t>Coja3042_c0_seq1</t>
  </si>
  <si>
    <t>Coja35309_c0_seq1</t>
  </si>
  <si>
    <t>Coja9720_c0_seq1</t>
  </si>
  <si>
    <t>ENSGALG00000006805</t>
  </si>
  <si>
    <t xml:space="preserve">Phospholipid	scramblase 4 </t>
  </si>
  <si>
    <t>Coja6797_c0_seq1</t>
  </si>
  <si>
    <t>Coja12758_c0_seq1</t>
  </si>
  <si>
    <t>ENSGALG00000002484</t>
  </si>
  <si>
    <t xml:space="preserve">Crystallin,	mu </t>
  </si>
  <si>
    <t>Coja8453_c0_seq1</t>
  </si>
  <si>
    <t>ENSGALG00000004882</t>
  </si>
  <si>
    <t xml:space="preserve">Phosphopantothenoylcysteine	synthetase </t>
  </si>
  <si>
    <t>Coja15604_c0_seq1</t>
  </si>
  <si>
    <t>ENSGALG00000006839</t>
  </si>
  <si>
    <t xml:space="preserve">Diaphanous	1  </t>
  </si>
  <si>
    <t>Coja13951_c0_seq2</t>
  </si>
  <si>
    <t>ENSGALG00000020488</t>
  </si>
  <si>
    <t>Coja12001_c0_seq1</t>
  </si>
  <si>
    <t>ENSGALG00000014372</t>
  </si>
  <si>
    <t xml:space="preserve">Solute	carrier family 34 (sodium phosphate), member 2  </t>
  </si>
  <si>
    <t>transporter; enzyme modulator</t>
  </si>
  <si>
    <t>Coja10288_c0_seq2</t>
  </si>
  <si>
    <t>ENSGALG00000011036</t>
  </si>
  <si>
    <t xml:space="preserve">Heterogeneous	nuclear ribonucleoprotein A2/B1  </t>
  </si>
  <si>
    <t>Coja5918_c0_seq1</t>
  </si>
  <si>
    <t>ENSGALG00000007705</t>
  </si>
  <si>
    <t xml:space="preserve">Nucleolin	 </t>
  </si>
  <si>
    <t>Coja14424_c0_seq1</t>
  </si>
  <si>
    <t>ENSGALG00000010744</t>
  </si>
  <si>
    <t xml:space="preserve">UDP-N-acetyl-alpha-D-galactosamine:polypeptide	N-acetylgalactosaminyltransferase 7 (GalNAc-T7) </t>
  </si>
  <si>
    <t>Coja20712_c0_seq1</t>
  </si>
  <si>
    <t>ENSGALG00000002363</t>
  </si>
  <si>
    <t xml:space="preserve">Heat	shock 7kDa protein 9B  </t>
  </si>
  <si>
    <t>Coja21591_c0_seq1</t>
  </si>
  <si>
    <t>ENSGALG00000001364</t>
  </si>
  <si>
    <t xml:space="preserve">Casein	kinase I isoform alpha </t>
  </si>
  <si>
    <t>Coja13335_c0_seq1</t>
  </si>
  <si>
    <t>ENSGALG00000006728</t>
  </si>
  <si>
    <t xml:space="preserve">PREDICTED: similar to sodium-glucose cotransporter-like 1 </t>
  </si>
  <si>
    <t>carbohydrate transporter; cation transporter</t>
  </si>
  <si>
    <t>Coja15012_c0_seq1</t>
  </si>
  <si>
    <t>ENSGALG00000010878</t>
  </si>
  <si>
    <t xml:space="preserve">Similar	to Vesicle docking protein p115  </t>
  </si>
  <si>
    <t>Coja14657_c0_seq1</t>
  </si>
  <si>
    <t>Coja17198_c0_seq1</t>
  </si>
  <si>
    <t>ENSGALG00000004814</t>
  </si>
  <si>
    <t xml:space="preserve">Rhophilin,	Rho GTPase binding protein 2 </t>
  </si>
  <si>
    <t>Coja22115_c0_seq1</t>
  </si>
  <si>
    <t>ENSGALG00000012610</t>
  </si>
  <si>
    <t>Coja22469_c0_seq1</t>
  </si>
  <si>
    <t>ENSGALG00000010463</t>
  </si>
  <si>
    <t xml:space="preserve">AHA1,	activator of heat shock 9kDa protein ATPase homolog 1 (yeast) </t>
  </si>
  <si>
    <t>enzyme modulator; chaperone</t>
  </si>
  <si>
    <t>Coja14146_c0_seq1</t>
  </si>
  <si>
    <t>ENSGALG00000009551</t>
  </si>
  <si>
    <t xml:space="preserve">Dynein,	cytoplasmic, intermediate polypeptide 2  </t>
  </si>
  <si>
    <t>Coja61423_c0_seq1</t>
  </si>
  <si>
    <t>ENSGALG00000002022</t>
  </si>
  <si>
    <t xml:space="preserve">UDP-Gal:betaGlcNAc	beta 1,4- galactosyltransferase, polypeptide 1  </t>
  </si>
  <si>
    <t>Coja17043_c0_seq1</t>
  </si>
  <si>
    <t>ENSGALG00000001615</t>
  </si>
  <si>
    <t xml:space="preserve">Mannosidase,	alpha, class 2C, member 1 </t>
  </si>
  <si>
    <t>Coja15023_c0_seq1</t>
  </si>
  <si>
    <t>ENSGALG00000010593</t>
  </si>
  <si>
    <t xml:space="preserve">Galactosylceramidase	</t>
  </si>
  <si>
    <t>galactosidase</t>
  </si>
  <si>
    <t>Coja4994_c0_seq1</t>
  </si>
  <si>
    <t>ENSGALG00000009728</t>
  </si>
  <si>
    <t xml:space="preserve">Solute	carrier family 25, member 13 (citrin)  </t>
  </si>
  <si>
    <t>Coja6780_c0_seq1</t>
  </si>
  <si>
    <t>ENSGALG00000001832</t>
  </si>
  <si>
    <t xml:space="preserve">Phytanoyl-CoA	2-hydroxylase interacting protein-like </t>
  </si>
  <si>
    <t>Coja71660_c0_seq1</t>
  </si>
  <si>
    <t>Coja17235_c0_seq2</t>
  </si>
  <si>
    <t>ENSGALG00000001558</t>
  </si>
  <si>
    <t xml:space="preserve">Mov1,	Moloney leukemia virus 1, homolog  </t>
  </si>
  <si>
    <t>DNA helicase; RNA helicase; endoribonuclease; helicase; nuclease; hydrolase</t>
  </si>
  <si>
    <t>Coja10395_c0_seq1</t>
  </si>
  <si>
    <t>ENSGALG00000016885</t>
  </si>
  <si>
    <t xml:space="preserve">Serine/threonine	kinase 24 (STE2 homolog, yeast)  </t>
  </si>
  <si>
    <t>protein kinase; protein kinase</t>
  </si>
  <si>
    <t>Coja17799_c0_seq1</t>
  </si>
  <si>
    <t>ENSGALG00000012613</t>
  </si>
  <si>
    <t>carbohydrate phosphatase; carbohydrate phosphatase</t>
  </si>
  <si>
    <t>Coja449613_c0_seq1</t>
  </si>
  <si>
    <t>Coja20467_c0_seq1</t>
  </si>
  <si>
    <t>ENSGALG00000005955</t>
  </si>
  <si>
    <t xml:space="preserve">Heterogeneous	nuclear ribonucleoprotein H1 (H)  </t>
  </si>
  <si>
    <t>Coja27025_c0_seq1</t>
  </si>
  <si>
    <t>ENSGALG00000001005</t>
  </si>
  <si>
    <t>Coja6033_c0_seq1</t>
  </si>
  <si>
    <t>ENSGALG00000002500</t>
  </si>
  <si>
    <t xml:space="preserve">GDP-mannose	pyrophosphorylase B </t>
  </si>
  <si>
    <t>nucleotidyltransferase; translation initiation factor; guanyl-nucleotide exchange factor</t>
  </si>
  <si>
    <t>Coja4685_c0_seq1</t>
  </si>
  <si>
    <t>ENSGALG00000005807</t>
  </si>
  <si>
    <t xml:space="preserve">Importin	7 </t>
  </si>
  <si>
    <t>Coja13870_c0_seq1</t>
  </si>
  <si>
    <t>ENSGALG00000005694</t>
  </si>
  <si>
    <t xml:space="preserve">Glycyl-tRNA	synthetase  </t>
  </si>
  <si>
    <t>Coja10260_c0_seq1</t>
  </si>
  <si>
    <t>ENSGALG00000005057</t>
  </si>
  <si>
    <t xml:space="preserve">Adenosine	kinase  </t>
  </si>
  <si>
    <t>carbohydrate kinase; nucleotide kinase; carbohydrate kinase; nucleotide kinase</t>
  </si>
  <si>
    <t>Coja6792_c0_seq1</t>
  </si>
  <si>
    <t>ENSGALG00000014395</t>
  </si>
  <si>
    <t xml:space="preserve">DEAH	(Asp-Glu-Ala-His) box polypeptide 15  </t>
  </si>
  <si>
    <t>RNA helicase; helicase</t>
  </si>
  <si>
    <t>Coja18025_c0_seq1</t>
  </si>
  <si>
    <t>ENSGALG00000003678</t>
  </si>
  <si>
    <t xml:space="preserve">Glutamine	synthetase  </t>
  </si>
  <si>
    <t>Coja16618_c0_seq1</t>
  </si>
  <si>
    <t>ENSGALG00000002310</t>
  </si>
  <si>
    <t xml:space="preserve">3-hydroxyisobutyryl-Coenzyme	A hydrolase  </t>
  </si>
  <si>
    <t>Coja15665_c0_seq1</t>
  </si>
  <si>
    <t>ENSGALG00000009953</t>
  </si>
  <si>
    <t xml:space="preserve">Leucine	rich repeat containing 19 </t>
  </si>
  <si>
    <t>Coja14944_c0_seq1</t>
  </si>
  <si>
    <t>ENSGALG00000008606</t>
  </si>
  <si>
    <t xml:space="preserve">NADH	dehydrogenase (ubiquinone) Fe-S protein 1, 75kDa (NADH-coenzyme Q reductase)  </t>
  </si>
  <si>
    <t>Coja13001_c0_seq1</t>
  </si>
  <si>
    <t>ENSGALG00000011570</t>
  </si>
  <si>
    <t xml:space="preserve">Interleukin	enhancer binding factor 2, 45kDa </t>
  </si>
  <si>
    <t>Coja4511_c0_seq1</t>
  </si>
  <si>
    <t>ENSGALG00000003303</t>
  </si>
  <si>
    <t>Coja16497_c0_seq1</t>
  </si>
  <si>
    <t>Coja15485_c0_seq1</t>
  </si>
  <si>
    <t>ENSGALG00000016887</t>
  </si>
  <si>
    <t>transporter; transfer/carrier protein; G-protein modulator</t>
  </si>
  <si>
    <t>Coja15063_c0_seq2</t>
  </si>
  <si>
    <t>ENSGALG00000018747</t>
  </si>
  <si>
    <t xml:space="preserve">Hydroxysteroid	(17-beta) dehydrogenase 1 </t>
  </si>
  <si>
    <t>Coja146095_c0_seq1</t>
  </si>
  <si>
    <t>ENSGALG00000005065</t>
  </si>
  <si>
    <t xml:space="preserve">Cytosolic	phospholipase A2Phospholipase A2Lysophospholipase </t>
  </si>
  <si>
    <t>phospholipase</t>
  </si>
  <si>
    <t>Coja16315_c0_seq1</t>
  </si>
  <si>
    <t>ENSGALG00000013091</t>
  </si>
  <si>
    <t xml:space="preserve">Epidermal	growth factor receptor pathway substrate 8 </t>
  </si>
  <si>
    <t>Coja13773_c0_seq1</t>
  </si>
  <si>
    <t>ENSGALG00000001521</t>
  </si>
  <si>
    <t xml:space="preserve">Vacuolar	protein sorting 26 homolog B (S. pombe) </t>
  </si>
  <si>
    <t>Coja251138_c0_seq1</t>
  </si>
  <si>
    <t>ENSGALG00000016412</t>
  </si>
  <si>
    <t xml:space="preserve">Membrane-bound	O-acyltransferase domain-containing protein 2 </t>
  </si>
  <si>
    <t>Coja10617_c0_seq1</t>
  </si>
  <si>
    <t>ENSGALG00000016351</t>
  </si>
  <si>
    <t xml:space="preserve">Acyl-Coenzyme	A thioesterase 2, mitochondrial  </t>
  </si>
  <si>
    <t>Coja284705_c0_seq1</t>
  </si>
  <si>
    <t>Coja14603_c0_seq1</t>
  </si>
  <si>
    <t>Coja297_c0_seq1</t>
  </si>
  <si>
    <t>ENSGALG00000007068</t>
  </si>
  <si>
    <t xml:space="preserve">Chromobox	homolog 8 </t>
  </si>
  <si>
    <t>transcription factor; chromatin/chromatin-binding protein</t>
  </si>
  <si>
    <t>Coja15817_c0_seq1</t>
  </si>
  <si>
    <t>ENSGALG00000000293</t>
  </si>
  <si>
    <t>Coja13622_c0_seq1</t>
  </si>
  <si>
    <t>ENSGALG00000016447</t>
  </si>
  <si>
    <t>Coja16084_c0_seq1</t>
  </si>
  <si>
    <t>ENSGALG00000005550</t>
  </si>
  <si>
    <t xml:space="preserve">ST6	beta-galactosamide alpha-2,6-sialyltranferase 1  </t>
  </si>
  <si>
    <t>Coja10293_c0_seq1</t>
  </si>
  <si>
    <t>ENSGALG00000010641</t>
  </si>
  <si>
    <t xml:space="preserve">Saccharopine	dehydrogenase (putative)  </t>
  </si>
  <si>
    <t>Coja45227_c0_seq1</t>
  </si>
  <si>
    <t>ENSGALG00000023689</t>
  </si>
  <si>
    <t xml:space="preserve">Argininosuccinate	synthase </t>
  </si>
  <si>
    <t>Coja15121_c0_seq1</t>
  </si>
  <si>
    <t>ENSGALG00000015904</t>
  </si>
  <si>
    <t xml:space="preserve">Transmembrane	protein 3A  </t>
  </si>
  <si>
    <t>Coja10837_c0_seq1</t>
  </si>
  <si>
    <t>ENSGALG00000010809</t>
  </si>
  <si>
    <t xml:space="preserve">Basic	leucine zipper and W2 domains 2  </t>
  </si>
  <si>
    <t>translation initiation factor; nuclease</t>
  </si>
  <si>
    <t>Coja10870_c0_seq1</t>
  </si>
  <si>
    <t>ENSGALG00000003522</t>
  </si>
  <si>
    <t xml:space="preserve">Retinoblastoma	binding protein 4  </t>
  </si>
  <si>
    <t>Coja15847_c0_seq1</t>
  </si>
  <si>
    <t>ENSGALG00000009015</t>
  </si>
  <si>
    <t xml:space="preserve">Phosphatidylinositol	glycan anchor biosynthesis, class K  </t>
  </si>
  <si>
    <t>Coja10503_c0_seq1</t>
  </si>
  <si>
    <t>ENSGALG00000006197</t>
  </si>
  <si>
    <t xml:space="preserve">Casein	kinase II subunit alpha </t>
  </si>
  <si>
    <t>Coja16321_c0_seq1</t>
  </si>
  <si>
    <t>ENSGALG00000000848</t>
  </si>
  <si>
    <t xml:space="preserve">Adaptor-related	protein complex 1, gamma 1 subunit  </t>
  </si>
  <si>
    <t>Coja4631_c0_seq1</t>
  </si>
  <si>
    <t>ENSGALG00000002531</t>
  </si>
  <si>
    <t>damaged DNA-binding protein; mRNA polyadenylation factor; mRNA splicing factor</t>
  </si>
  <si>
    <t>Coja14528_c0_seq1</t>
  </si>
  <si>
    <t>ENSGALG00000000785</t>
  </si>
  <si>
    <t xml:space="preserve">Hyaluronoglucosaminidase	1 </t>
  </si>
  <si>
    <t>Coja12111_c0_seq1</t>
  </si>
  <si>
    <t>ENSGALG00000001329</t>
  </si>
  <si>
    <t xml:space="preserve">Erythroid	protein 4.1 </t>
  </si>
  <si>
    <t>Coja5077_c0_seq1</t>
  </si>
  <si>
    <t>ENSGALG00000000142</t>
  </si>
  <si>
    <t xml:space="preserve">Choline/ethanolamine	phosphotransferase 1  </t>
  </si>
  <si>
    <t>Coja14328_c0_seq1</t>
  </si>
  <si>
    <t>ENSGALG00000012137</t>
  </si>
  <si>
    <t xml:space="preserve">Kinectin	 </t>
  </si>
  <si>
    <t>Coja14147_c0_seq1</t>
  </si>
  <si>
    <t>ENSGALG00000012365</t>
  </si>
  <si>
    <t xml:space="preserve">Liver	glycogen phosphorylase  </t>
  </si>
  <si>
    <t>Coja15506_c0_seq1</t>
  </si>
  <si>
    <t>ENSGALG00000001700</t>
  </si>
  <si>
    <t>Coja4162_c0_seq1</t>
  </si>
  <si>
    <t>ENSGALG00000008930</t>
  </si>
  <si>
    <t xml:space="preserve">UDP-GlcNAc:betaGal	beta-1,3-N-acetylglucosaminyltransferase 2  </t>
  </si>
  <si>
    <t>Coja13863_c0_seq1</t>
  </si>
  <si>
    <t>ENSGALG00000017011</t>
  </si>
  <si>
    <t xml:space="preserve">Tripartite	motif containing 13 </t>
  </si>
  <si>
    <t>Coja31276_c0_seq1</t>
  </si>
  <si>
    <t>ENSGALG00000008144</t>
  </si>
  <si>
    <t xml:space="preserve">Coatomer	subunit gamma </t>
  </si>
  <si>
    <t>Coja4518_c0_seq1</t>
  </si>
  <si>
    <t>ENSGALG00000008559</t>
  </si>
  <si>
    <t>ubiquitin-protein ligase</t>
  </si>
  <si>
    <t>Coja15071_c0_seq4</t>
  </si>
  <si>
    <t>ENSGALG00000002784</t>
  </si>
  <si>
    <t xml:space="preserve">N-acylaminoacyl-peptide	hydrolase </t>
  </si>
  <si>
    <t>Coja15905_c0_seq1</t>
  </si>
  <si>
    <t>ENSGALG00000009536</t>
  </si>
  <si>
    <t xml:space="preserve">Transcobalamin	II </t>
  </si>
  <si>
    <t>Coja11778_c0_seq1</t>
  </si>
  <si>
    <t>ENSGALG00000004109</t>
  </si>
  <si>
    <t xml:space="preserve">Guanine	nucleotide binding protein (G protein), alpha 13 </t>
  </si>
  <si>
    <t>Coja12599_c0_seq1</t>
  </si>
  <si>
    <t>ENSGALG00000006345</t>
  </si>
  <si>
    <t xml:space="preserve">Transmembrane	protein 43 </t>
  </si>
  <si>
    <t>Coja217558_c0_seq1</t>
  </si>
  <si>
    <t>ENSGALG00000009885</t>
  </si>
  <si>
    <t xml:space="preserve">Helicase	(DNA) B </t>
  </si>
  <si>
    <t>Coja13961_c0_seq1</t>
  </si>
  <si>
    <t>ENSGALG00000016833</t>
  </si>
  <si>
    <t xml:space="preserve">Coagulation	factor VII precursor  </t>
  </si>
  <si>
    <t>serine protease; oxidoreductase; serine protease; defense/immunity protein; annexin; calmodulin</t>
  </si>
  <si>
    <t>Coja110409_c0_seq1</t>
  </si>
  <si>
    <t>ENSGALG00000010057</t>
  </si>
  <si>
    <t>Coja21377_c0_seq1</t>
  </si>
  <si>
    <t>ENSGALG00000016093</t>
  </si>
  <si>
    <t xml:space="preserve">Eukaryotic	translation initiation factor 3, subunit 6 48kDa  </t>
  </si>
  <si>
    <t>Coja16567_c0_seq1</t>
  </si>
  <si>
    <t>ENSGALG00000008469</t>
  </si>
  <si>
    <t xml:space="preserve">Serine	peptidase inhibitor, Kunitz type 1 </t>
  </si>
  <si>
    <t>Coja4772_c0_seq1</t>
  </si>
  <si>
    <t>ENSGALG00000008812</t>
  </si>
  <si>
    <t xml:space="preserve">Chaperonin	containing TCP1, subunit 4 (delta)  </t>
  </si>
  <si>
    <t>Coja10104_c0_seq1</t>
  </si>
  <si>
    <t>ENSGALG00000016340</t>
  </si>
  <si>
    <t xml:space="preserve">Eukaryotic	translation initiation factor 2, subunit 3 gamma, 52kDa  </t>
  </si>
  <si>
    <t>Coja39985_c0_seq1</t>
  </si>
  <si>
    <t>ENSGALG00000002664</t>
  </si>
  <si>
    <t xml:space="preserve">Annexin	A11  </t>
  </si>
  <si>
    <t>Coja17328_c1_seq1</t>
  </si>
  <si>
    <t>ENSGALG00000005469</t>
  </si>
  <si>
    <t>hydroxylase; oxygenase</t>
  </si>
  <si>
    <t>Coja16561_c0_seq1</t>
  </si>
  <si>
    <t>ENSGALG00000006915</t>
  </si>
  <si>
    <t xml:space="preserve">BAI1-associated	protein 2 </t>
  </si>
  <si>
    <t>Coja9326_c0_seq1</t>
  </si>
  <si>
    <t>ENSGALG00000004259</t>
  </si>
  <si>
    <t xml:space="preserve">Bleomycin	hydrolase </t>
  </si>
  <si>
    <t>Coja33816_c0_seq1</t>
  </si>
  <si>
    <t>ENSGALG00000022293</t>
  </si>
  <si>
    <t xml:space="preserve">Proteasome	(prosome, macropain) 26S subunit, non-ATPase, 3 </t>
  </si>
  <si>
    <t>Coja14485_c0_seq1</t>
  </si>
  <si>
    <t>ENSGALG00000000674</t>
  </si>
  <si>
    <t xml:space="preserve">Myosin	ID </t>
  </si>
  <si>
    <t>Coja9034_c0_seq1</t>
  </si>
  <si>
    <t>ENSGALG00000010471</t>
  </si>
  <si>
    <t xml:space="preserve">Protein	phosphatase 2, regulatory subunit B, delta isoform  </t>
  </si>
  <si>
    <t>protein phosphatase; protein phosphatase</t>
  </si>
  <si>
    <t>Coja138361_c0_seq1</t>
  </si>
  <si>
    <t>ENSGALG00000006635</t>
  </si>
  <si>
    <t xml:space="preserve">Rhesus	blood group, C glycoprotein  </t>
  </si>
  <si>
    <t>Coja5146_c0_seq1</t>
  </si>
  <si>
    <t>ENSGALG00000000404</t>
  </si>
  <si>
    <t xml:space="preserve">COP9	constitutive photomorphogenic homolog subunit 2  </t>
  </si>
  <si>
    <t>Coja13530_c0_seq1</t>
  </si>
  <si>
    <t>ENSGALG00000015833</t>
  </si>
  <si>
    <t>nucleotide phosphatase; nucleotide phosphatase; phosphodiesterase</t>
  </si>
  <si>
    <t>Coja3060_c0_seq1</t>
  </si>
  <si>
    <t>Coja11909_c0_seq1</t>
  </si>
  <si>
    <t>Coja15778_c0_seq1</t>
  </si>
  <si>
    <t>Coja15962_c0_seq1</t>
  </si>
  <si>
    <t>ENSGALG00000001717</t>
  </si>
  <si>
    <t xml:space="preserve">Solute	carrier family 16, member 1  </t>
  </si>
  <si>
    <t>Coja15162_c0_seq1</t>
  </si>
  <si>
    <t>ENSGALG00000002140</t>
  </si>
  <si>
    <t xml:space="preserve">Adaptor-related	protein complex 2, beta 1 subunit </t>
  </si>
  <si>
    <t>Coja3360_c0_seq1</t>
  </si>
  <si>
    <t>ENSGALG00000011329</t>
  </si>
  <si>
    <t xml:space="preserve">Myeloid/lymphoid	or mixed-lineage leukemia (trithorax homolog, Drosophila); translocated to, 4 </t>
  </si>
  <si>
    <t>Coja6325_c0_seq1</t>
  </si>
  <si>
    <t>ENSGALG00000007904</t>
  </si>
  <si>
    <t>Coja3877_c0_seq1</t>
  </si>
  <si>
    <t>ENSGALG00000019201</t>
  </si>
  <si>
    <t xml:space="preserve">Stress	7 protein chaperone, microsome-associated, 6kDa  </t>
  </si>
  <si>
    <t>Coja285369_c0_seq1</t>
  </si>
  <si>
    <t>ENSGALG00000015140</t>
  </si>
  <si>
    <t>Coja132859_c0_seq1</t>
  </si>
  <si>
    <t>ENSGALG00000014846</t>
  </si>
  <si>
    <t xml:space="preserve">3-oxoacid	CoA transferase 1  </t>
  </si>
  <si>
    <t>Coja17115_c0_seq1</t>
  </si>
  <si>
    <t>ENSGALG00000012003</t>
  </si>
  <si>
    <t>Coja12799_c0_seq1</t>
  </si>
  <si>
    <t>ENSGALG00000004106</t>
  </si>
  <si>
    <t xml:space="preserve">7-dehydrocholesterol	reductase </t>
  </si>
  <si>
    <t>receptor; reductase</t>
  </si>
  <si>
    <t>Coja10429_c0_seq1</t>
  </si>
  <si>
    <t>Coja17273_c0_seq1</t>
  </si>
  <si>
    <t>ENSGALG00000014716</t>
  </si>
  <si>
    <t xml:space="preserve">Interleukin	6 signal transducer (gp13, oncostatin M receptor)  </t>
  </si>
  <si>
    <t>cytokine; type I cytokine receptor; defense/immunity protein</t>
  </si>
  <si>
    <t>Coja14032_c0_seq1</t>
  </si>
  <si>
    <t>ENSGALG00000004384</t>
  </si>
  <si>
    <t xml:space="preserve">Solute	carrier family 19 (folate transporter), member 1  </t>
  </si>
  <si>
    <t>Coja10882_c0_seq1</t>
  </si>
  <si>
    <t>ENSGALG00000007334</t>
  </si>
  <si>
    <t>Coja200136_c0_seq1</t>
  </si>
  <si>
    <t>Coja16718_c0_seq1</t>
  </si>
  <si>
    <t>ENSGALG00000012108</t>
  </si>
  <si>
    <t xml:space="preserve">Glutamyl	aminopeptidase (aminopeptidase A) </t>
  </si>
  <si>
    <t>Coja13948_c0_seq1</t>
  </si>
  <si>
    <t>ENSGALG00000010469</t>
  </si>
  <si>
    <t>Coja16601_c0_seq1</t>
  </si>
  <si>
    <t>ENSGALG00000006665</t>
  </si>
  <si>
    <t xml:space="preserve">Polypeptide	N-acetylgalactosaminyltransferase 6  </t>
  </si>
  <si>
    <t>Coja10082_c0_seq1</t>
  </si>
  <si>
    <t>ENSGALG00000008094</t>
  </si>
  <si>
    <t xml:space="preserve">6	kDa heat shock protein, mitochondrial </t>
  </si>
  <si>
    <t>Coja12702_c0_seq1</t>
  </si>
  <si>
    <t>ENSGALG00000009961</t>
  </si>
  <si>
    <t xml:space="preserve">ATP-binding	cassette, sub-family E, member 1  </t>
  </si>
  <si>
    <t>ATP-binding cassette (ABC) transporter; hydrolase; enzyme modulator</t>
  </si>
  <si>
    <t>Coja5181_c0_seq1</t>
  </si>
  <si>
    <t>ENSGALG00000007307</t>
  </si>
  <si>
    <t xml:space="preserve">Ubiquitin	specific protease 7  </t>
  </si>
  <si>
    <t>Coja45418_c0_seq1</t>
  </si>
  <si>
    <t>ENSGALG00000007494</t>
  </si>
  <si>
    <t>Coja11081_c0_seq1</t>
  </si>
  <si>
    <t>ENSGALG00000005202</t>
  </si>
  <si>
    <t xml:space="preserve">Damage-specific	DNA binding protein 1, 127kDa  </t>
  </si>
  <si>
    <t>damaged DNA-binding protein; mRNA polyadenylation factor</t>
  </si>
  <si>
    <t>Coja18657_c0_seq1</t>
  </si>
  <si>
    <t>ENSGALG00000016285</t>
  </si>
  <si>
    <t>Coja14990_c0_seq1</t>
  </si>
  <si>
    <t>Coja15727_c0_seq1</t>
  </si>
  <si>
    <t>ENSGALG00000016224</t>
  </si>
  <si>
    <t xml:space="preserve">Monoamine	oxidase A  </t>
  </si>
  <si>
    <t>Coja139245_c0_seq1</t>
  </si>
  <si>
    <t>ENSGALG00000013875</t>
  </si>
  <si>
    <t xml:space="preserve">Family	with sequence similarity 83, member H </t>
  </si>
  <si>
    <t>Coja14688_c1_seq1</t>
  </si>
  <si>
    <t>Coja9012_c0_seq1</t>
  </si>
  <si>
    <t>Coja14376_c0_seq1</t>
  </si>
  <si>
    <t>ENSGALG00000002444</t>
  </si>
  <si>
    <t xml:space="preserve">Myosin	XVB pseudogene </t>
  </si>
  <si>
    <t>actin binding motor protein</t>
  </si>
  <si>
    <t>Coja14619_c0_seq1</t>
  </si>
  <si>
    <t>ENSGALG00000000374</t>
  </si>
  <si>
    <t xml:space="preserve">Arginyl	aminopeptidase (aminopeptidase B) </t>
  </si>
  <si>
    <t>Coja16018_c0_seq1</t>
  </si>
  <si>
    <t>ENSGALG00000009082</t>
  </si>
  <si>
    <t xml:space="preserve">AarF	domain containing kinase 3 </t>
  </si>
  <si>
    <t>hydrolase; chaperone</t>
  </si>
  <si>
    <t>Coja163868_c0_seq1</t>
  </si>
  <si>
    <t>ENSGALG00000006439</t>
  </si>
  <si>
    <t xml:space="preserve">Rac/Cdc42	guanine nucleotide exchange factor (GEF) 6  </t>
  </si>
  <si>
    <t>signaling molecule; guanyl-nucleotide exchange factor</t>
  </si>
  <si>
    <t>Coja6924_c0_seq1</t>
  </si>
  <si>
    <t>ENSGALG00000006140</t>
  </si>
  <si>
    <t xml:space="preserve">Golgi-associated,	gamma adaptin ear containing, ARF binding protein 2 </t>
  </si>
  <si>
    <t>transporter; membrane traffic protein; kinase activator; cytoskeletal protein</t>
  </si>
  <si>
    <t>Coja10390_c0_seq1</t>
  </si>
  <si>
    <t>ENSGALG00000012126</t>
  </si>
  <si>
    <t>serine protease; oxidoreductase; serine protease; complement component; annexin; calmodulin</t>
  </si>
  <si>
    <t>Coja14351_c0_seq1</t>
  </si>
  <si>
    <t>Coja16875_c0_seq1</t>
  </si>
  <si>
    <t>ENSGALG00000004295</t>
  </si>
  <si>
    <t xml:space="preserve">Carboxypeptidase	D </t>
  </si>
  <si>
    <t>Coja10204_c0_seq1</t>
  </si>
  <si>
    <t>ENSGALG00000016142</t>
  </si>
  <si>
    <t xml:space="preserve">Mx	protein  </t>
  </si>
  <si>
    <t>Coja17430_c1_seq1</t>
  </si>
  <si>
    <t>ENSGALG00000004269</t>
  </si>
  <si>
    <t>Coja10434_c0_seq1</t>
  </si>
  <si>
    <t>ENSGALG00000013167</t>
  </si>
  <si>
    <t xml:space="preserve">Succinate	dehydrogenase complex, subunit A, flavoprotein (Fp) </t>
  </si>
  <si>
    <t>Coja9384_c0_seq1</t>
  </si>
  <si>
    <t>ENSGALG00000009275</t>
  </si>
  <si>
    <t xml:space="preserve">Transmembrane	protein 63A </t>
  </si>
  <si>
    <t>Coja4724_c0_seq1</t>
  </si>
  <si>
    <t>ENSGALG00000005108</t>
  </si>
  <si>
    <t>Coja14783_c0_seq1</t>
  </si>
  <si>
    <t>ENSGALG00000000357</t>
  </si>
  <si>
    <t>Coja5452_c0_seq1</t>
  </si>
  <si>
    <t>ENSGALG00000016036</t>
  </si>
  <si>
    <t xml:space="preserve">Dopey	family member 2 </t>
  </si>
  <si>
    <t>Coja15494_c0_seq1</t>
  </si>
  <si>
    <t>ENSGALG00000002159</t>
  </si>
  <si>
    <t xml:space="preserve">Acyl-Coenzyme	A oxidase 1, palmitoyl  </t>
  </si>
  <si>
    <t>Coja9711_c0_seq1</t>
  </si>
  <si>
    <t>ENSGALG00000001782</t>
  </si>
  <si>
    <t xml:space="preserve">Phospholipase	A2-activating protein </t>
  </si>
  <si>
    <t>Coja16265_c0_seq1</t>
  </si>
  <si>
    <t>ENSGALG00000012543</t>
  </si>
  <si>
    <t>Coja14546_c0_seq1</t>
  </si>
  <si>
    <t>ENSGALG00000001055</t>
  </si>
  <si>
    <t>Coja16548_c0_seq1</t>
  </si>
  <si>
    <t>ENSGALG00000002899</t>
  </si>
  <si>
    <t xml:space="preserve">Acetoacetyl-CoA	synthetase </t>
  </si>
  <si>
    <t>Coja14863_c0_seq1</t>
  </si>
  <si>
    <t>ENSGALG00000006775</t>
  </si>
  <si>
    <t xml:space="preserve">Transglutaminase	2 (C polypeptide, protein-glutamine-gamma-glutamyltransferase)  </t>
  </si>
  <si>
    <t>Coja3118_c0_seq1</t>
  </si>
  <si>
    <t>Coja12455_c0_seq1</t>
  </si>
  <si>
    <t>ENSGALG00000010555</t>
  </si>
  <si>
    <t xml:space="preserve">Oxysterol-binding	protein </t>
  </si>
  <si>
    <t>Coja11734_c0_seq1</t>
  </si>
  <si>
    <t>ENSGALG00000010178</t>
  </si>
  <si>
    <t xml:space="preserve">Hypothetical	protein LOC42735  </t>
  </si>
  <si>
    <t>Coja14997_c0_seq1</t>
  </si>
  <si>
    <t>ENSGALG00000003883</t>
  </si>
  <si>
    <t xml:space="preserve">Myotubularin	related protein 1 </t>
  </si>
  <si>
    <t>Coja16065_c0_seq1</t>
  </si>
  <si>
    <t>ENSGALG00000001684</t>
  </si>
  <si>
    <t xml:space="preserve">SEC14-like	1 (S. cerevisiae) </t>
  </si>
  <si>
    <t>Coja15471_c0_seq1</t>
  </si>
  <si>
    <t>ENSGALG00000009445</t>
  </si>
  <si>
    <t xml:space="preserve">Inositol	polyphosphate-5-phosphatase F </t>
  </si>
  <si>
    <t>Coja8178_c0_seq1</t>
  </si>
  <si>
    <t>ENSGALG00000012006</t>
  </si>
  <si>
    <t xml:space="preserve">Reticulon	1  </t>
  </si>
  <si>
    <t>Coja21502_c0_seq1</t>
  </si>
  <si>
    <t>ENSGALG00000013123</t>
  </si>
  <si>
    <t xml:space="preserve">1-phosphatidylinositol-4,5-bisphosphate	phosphodiesterase zeta-1 </t>
  </si>
  <si>
    <t>Coja6460_c0_seq1</t>
  </si>
  <si>
    <t>ENSGALG00000011473</t>
  </si>
  <si>
    <t xml:space="preserve">Ribosomal	protein S6 kinase, 9kDa, polypeptide 2 </t>
  </si>
  <si>
    <t>non-receptor serine/threonine protein kinase; transfer/carrier protein; non-receptor serine/threonine protein kinase; annexin; calmodulin</t>
  </si>
  <si>
    <t>Coja10632_c0_seq1</t>
  </si>
  <si>
    <t>ENSGALG00000009328</t>
  </si>
  <si>
    <t xml:space="preserve">Eukaryotic	translation initiation factor 3, subunit A </t>
  </si>
  <si>
    <t>Coja17497_c1_seq1</t>
  </si>
  <si>
    <t>ENSGALG00000006911</t>
  </si>
  <si>
    <t xml:space="preserve">Transmembrane	channel-like 5 </t>
  </si>
  <si>
    <t>ion channel</t>
  </si>
  <si>
    <t>Coja5190_c0_seq1</t>
  </si>
  <si>
    <t>ENSGALG00000006417</t>
  </si>
  <si>
    <t xml:space="preserve">SEC24	family, member A (S. cerevisiae) </t>
  </si>
  <si>
    <t>Coja14534_c0_seq1</t>
  </si>
  <si>
    <t>ENSGALG00000008057</t>
  </si>
  <si>
    <t xml:space="preserve">Lethal	giant larvae homolog 2 (Drosophila) </t>
  </si>
  <si>
    <t>Coja10203_c0_seq1</t>
  </si>
  <si>
    <t>ENSGALG00000001965</t>
  </si>
  <si>
    <t xml:space="preserve">Alanyl-tRNA	synthetase  </t>
  </si>
  <si>
    <t>Coja6932_c0_seq1</t>
  </si>
  <si>
    <t>ENSGALG00000002478</t>
  </si>
  <si>
    <t xml:space="preserve">Matrin	3  </t>
  </si>
  <si>
    <t>DNA binding protein; RNA binding protein</t>
  </si>
  <si>
    <t>Coja9203_c0_seq1</t>
  </si>
  <si>
    <t>Coja15775_c0_seq1</t>
  </si>
  <si>
    <t>ENSGALG00000021305</t>
  </si>
  <si>
    <t>Coja21753_c0_seq1</t>
  </si>
  <si>
    <t>ENSGALG00000007273</t>
  </si>
  <si>
    <t>Coja17477_c0_seq1</t>
  </si>
  <si>
    <t>ENSGALG00000009252</t>
  </si>
  <si>
    <t xml:space="preserve">Phospholipase	D1, phosphatidylcholine-specific </t>
  </si>
  <si>
    <t>Coja25869_c0_seq1</t>
  </si>
  <si>
    <t>ENSGALG00000010084</t>
  </si>
  <si>
    <t xml:space="preserve">Eukaryotic	translation initiation factor 4 gamma, 3 </t>
  </si>
  <si>
    <t>Coja5067_c0_seq1</t>
  </si>
  <si>
    <t>ENSGALG00000014869</t>
  </si>
  <si>
    <t xml:space="preserve">Nicotinamide	nucleotide transhydrogenase </t>
  </si>
  <si>
    <t>Coja17406_c0_seq1</t>
  </si>
  <si>
    <t>ENSGALG00000002445</t>
  </si>
  <si>
    <t xml:space="preserve">KIAA319-like	</t>
  </si>
  <si>
    <t>Coja17361_c0_seq1</t>
  </si>
  <si>
    <t>ENSGALG00000006730</t>
  </si>
  <si>
    <t>Coja5970_c0_seq1</t>
  </si>
  <si>
    <t>ENSGALG00000008786</t>
  </si>
  <si>
    <t xml:space="preserve">Neurobeachin-like	1 </t>
  </si>
  <si>
    <t>Coja15972_c0_seq1</t>
  </si>
  <si>
    <t>ENSGALG00000008457</t>
  </si>
  <si>
    <t xml:space="preserve">Ras	and Rab interactor 2 </t>
  </si>
  <si>
    <t>membrane trafficking regulatory protein; guanyl-nucleotide exchange factor</t>
  </si>
  <si>
    <t>Coja9576_c0_seq1</t>
  </si>
  <si>
    <t>ENSGALG00000010061</t>
  </si>
  <si>
    <t xml:space="preserve">LPS-responsive	vesicle trafficking, beach and anchor containing </t>
  </si>
  <si>
    <t>Coja11292_c0_seq1</t>
  </si>
  <si>
    <t>ENSGALG00000015014</t>
  </si>
  <si>
    <t xml:space="preserve">Transportin	1 </t>
  </si>
  <si>
    <t>Coja5667_c0_seq1</t>
  </si>
  <si>
    <t>ENSGALG00000021316</t>
  </si>
  <si>
    <t xml:space="preserve">Solute	carrier family 12 (potassium/chloride transporters), member 4 </t>
  </si>
  <si>
    <t>Coja15032_c0_seq1</t>
  </si>
  <si>
    <t>ENSGALG00000006865</t>
  </si>
  <si>
    <t>Coja12931_c0_seq1</t>
  </si>
  <si>
    <t>Coja17219_c0_seq1</t>
  </si>
  <si>
    <t>ENSGALG00000008953</t>
  </si>
  <si>
    <t xml:space="preserve">Aminoadipate-semialdehyde	synthase </t>
  </si>
  <si>
    <t>Coja11270_c0_seq1</t>
  </si>
  <si>
    <t>ENSGALG00000007575</t>
  </si>
  <si>
    <t xml:space="preserve">Protein	phosphatase 4, regulatory subunit 1-like </t>
  </si>
  <si>
    <t>Coja34242_c0_seq1</t>
  </si>
  <si>
    <t>ENSGALG00000006401</t>
  </si>
  <si>
    <t>Coja8101_c0_seq1</t>
  </si>
  <si>
    <t>ENSGALG00000016098</t>
  </si>
  <si>
    <t xml:space="preserve">Exocyst	complex component 6B </t>
  </si>
  <si>
    <t>Coja15422_c0_seq1</t>
  </si>
  <si>
    <t>ENSGALG00000014835</t>
  </si>
  <si>
    <t xml:space="preserve">Complement	component 7 </t>
  </si>
  <si>
    <t>Coja15596_c0_seq1</t>
  </si>
  <si>
    <t>Coja5860_c0_seq1</t>
  </si>
  <si>
    <t>ENSGALG00000008038</t>
  </si>
  <si>
    <t xml:space="preserve">Splicing	factor 3b, subunit 1, 155kDa </t>
  </si>
  <si>
    <t>mRNA splicing factor</t>
  </si>
  <si>
    <t>Coja15873_c0_seq1</t>
  </si>
  <si>
    <t>ENSGALG00000015109</t>
  </si>
  <si>
    <t xml:space="preserve">Tight	junction protein 2 (zona occludens 2)  </t>
  </si>
  <si>
    <t>Coja16096_c0_seq1</t>
  </si>
  <si>
    <t>ENSGALG00000013439</t>
  </si>
  <si>
    <t xml:space="preserve">ATPase	type 13A1 </t>
  </si>
  <si>
    <t>Coja17067_c0_seq1</t>
  </si>
  <si>
    <t>ENSGALG00000011621</t>
  </si>
  <si>
    <t xml:space="preserve">Insulin-like	growth factor 2 receptor  </t>
  </si>
  <si>
    <t>Coja15984_c0_seq1</t>
  </si>
  <si>
    <t>ENSGALG00000008318</t>
  </si>
  <si>
    <t xml:space="preserve">STE2-like	kinase </t>
  </si>
  <si>
    <t>Coja12430_c0_seq1</t>
  </si>
  <si>
    <t>ENSGALG00000011995</t>
  </si>
  <si>
    <t xml:space="preserve">Cytoplasmic	linker associated protein 2 </t>
  </si>
  <si>
    <t>Coja17015_c0_seq1</t>
  </si>
  <si>
    <t>Coja15053_c0_seq1</t>
  </si>
  <si>
    <t>ENSGALG00000003970</t>
  </si>
  <si>
    <t xml:space="preserve">Tight	junction protein 1 (zona occludens 1) </t>
  </si>
  <si>
    <t>Coja17308_c0_seq1</t>
  </si>
  <si>
    <t>ENSGALG00000014388</t>
  </si>
  <si>
    <t xml:space="preserve">G	patch domain containing 8 </t>
  </si>
  <si>
    <t>Coja151648_c0_seq1</t>
  </si>
  <si>
    <t>Coja16748_c0_seq1</t>
  </si>
  <si>
    <t>ENSGALG00000006829</t>
  </si>
  <si>
    <t>nucleotide kinase; non-receptor serine/threonine protein kinase; nucleic acid binding; nucleotide kinase; non-receptor serine/threonine protein kinase</t>
  </si>
  <si>
    <t>Coja12498_c0_seq1</t>
  </si>
  <si>
    <t>ENSGALG00000016451</t>
  </si>
  <si>
    <t xml:space="preserve">Rho-associated,	coiled-coil containing protein kinase 2 </t>
  </si>
  <si>
    <t>Coja17225_c0_seq1</t>
  </si>
  <si>
    <t>ENSGALG00000001565</t>
  </si>
  <si>
    <t xml:space="preserve">Complement	component 5 </t>
  </si>
  <si>
    <t>Coja10109_c0_seq1</t>
  </si>
  <si>
    <t>ENSGALG00000002929</t>
  </si>
  <si>
    <t xml:space="preserve">Thyroid	hormone receptor interactor 12 </t>
  </si>
  <si>
    <t>Coja14876_c0_seq1</t>
  </si>
  <si>
    <t>ENSGALG00000016236</t>
  </si>
  <si>
    <t>Coja17479_c0_seq1</t>
  </si>
  <si>
    <t>ENSGALG00000001546</t>
  </si>
  <si>
    <t xml:space="preserve">Zinc	finger, ZZ-type with EF-hand domain 1 </t>
  </si>
  <si>
    <t>Coja17146_c0_seq1</t>
  </si>
  <si>
    <t>ENSGALG00000003910</t>
  </si>
  <si>
    <t xml:space="preserve">PREDICTED: LOW QUALITY PROTEIN: E3 ubiquitin-protein ligase UBR4 </t>
  </si>
  <si>
    <t>Coja11544_c0_seq1</t>
  </si>
  <si>
    <t>ENSGALG00000005660</t>
  </si>
  <si>
    <t xml:space="preserve">Neurofibromin	1 </t>
  </si>
  <si>
    <t>Coja127586_c0_seq1</t>
  </si>
  <si>
    <t>ENSGALG00000002944</t>
  </si>
  <si>
    <t xml:space="preserve">Carbamoyl-phosphate	synthetase 1, mitochondrial  </t>
  </si>
  <si>
    <t>transferase; ligase</t>
  </si>
  <si>
    <t>Coja17206_c0_seq1</t>
  </si>
  <si>
    <t>ENSGALG00000003170</t>
  </si>
  <si>
    <t xml:space="preserve">Dynein,	axonemal, heavy chain 1 </t>
  </si>
  <si>
    <r>
      <rPr>
        <vertAlign val="superscript"/>
        <sz val="14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>Ortholog assigned by reciprocal best BLASTp between quail and chicken protein; annotations are based on chicken ortholog</t>
    </r>
  </si>
  <si>
    <r>
      <rPr>
        <vertAlign val="superscript"/>
        <sz val="14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>Entries in italics are based on Ensembl v. 69 annotations that were retired or changed in Ensembl v. 71.</t>
    </r>
  </si>
  <si>
    <r>
      <rPr>
        <vertAlign val="superscript"/>
        <sz val="14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>Protein descriptions are based on Ensembl v. 69 gene IDs or Wiki gene IDs</t>
    </r>
  </si>
  <si>
    <r>
      <rPr>
        <vertAlign val="superscript"/>
        <sz val="14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>Protein classes based on PANTHER ontology terms</t>
    </r>
  </si>
  <si>
    <r>
      <rPr>
        <vertAlign val="superscript"/>
        <sz val="14"/>
        <color theme="1"/>
        <rFont val="Calibri"/>
        <scheme val="minor"/>
      </rPr>
      <t>e</t>
    </r>
    <r>
      <rPr>
        <sz val="12"/>
        <color theme="1"/>
        <rFont val="Calibri"/>
        <family val="2"/>
        <scheme val="minor"/>
      </rPr>
      <t>Percent of protein covered by peptides identified proteomically</t>
    </r>
  </si>
  <si>
    <r>
      <t>e</t>
    </r>
    <r>
      <rPr>
        <sz val="12"/>
        <color rgb="FF000000"/>
        <rFont val="Calibri"/>
        <family val="2"/>
        <scheme val="minor"/>
      </rPr>
      <t>Protein abundance estimated by the exponentially modified protein abundance index (Ishihama, 2005)</t>
    </r>
  </si>
  <si>
    <r>
      <t>f</t>
    </r>
    <r>
      <rPr>
        <sz val="12"/>
        <color rgb="FF000000"/>
        <rFont val="Calibri"/>
        <family val="2"/>
        <scheme val="minor"/>
      </rPr>
      <t>Gene expression level estimated as reads per kilobased per million mapped reads</t>
    </r>
  </si>
  <si>
    <r>
      <rPr>
        <vertAlign val="superscript"/>
        <sz val="14"/>
        <color theme="1"/>
        <rFont val="Calibri"/>
        <scheme val="minor"/>
      </rPr>
      <t>h</t>
    </r>
    <r>
      <rPr>
        <sz val="12"/>
        <color theme="1"/>
        <rFont val="Calibri"/>
        <family val="2"/>
        <scheme val="minor"/>
      </rPr>
      <t>Log fold changes reported from averages of SD vs SD+ T and SD vs LD treatments; Values in bold are signficantly up- or down- regulated</t>
    </r>
  </si>
  <si>
    <r>
      <rPr>
        <vertAlign val="superscript"/>
        <sz val="14"/>
        <color theme="1"/>
        <rFont val="Calibri"/>
        <scheme val="minor"/>
      </rPr>
      <t>j</t>
    </r>
    <r>
      <rPr>
        <sz val="12"/>
        <color theme="1"/>
        <rFont val="Calibri"/>
        <family val="2"/>
        <scheme val="minor"/>
      </rPr>
      <t>Presence of a signal peptide assigned in SignalP 4.1</t>
    </r>
  </si>
  <si>
    <r>
      <rPr>
        <vertAlign val="superscript"/>
        <sz val="14"/>
        <color theme="1"/>
        <rFont val="Calibri"/>
        <scheme val="minor"/>
      </rPr>
      <t>k</t>
    </r>
    <r>
      <rPr>
        <sz val="12"/>
        <color theme="1"/>
        <rFont val="Calibri"/>
        <family val="2"/>
        <scheme val="minor"/>
      </rPr>
      <t>Pairwise estimates based on quail:chicken orthologs</t>
    </r>
  </si>
  <si>
    <r>
      <t>Transcript</t>
    </r>
    <r>
      <rPr>
        <b/>
        <vertAlign val="superscript"/>
        <sz val="14"/>
        <color theme="0"/>
        <rFont val="Calibri"/>
        <scheme val="minor"/>
      </rPr>
      <t>m</t>
    </r>
  </si>
  <si>
    <r>
      <t>Protein description</t>
    </r>
    <r>
      <rPr>
        <b/>
        <vertAlign val="superscript"/>
        <sz val="14"/>
        <color theme="1"/>
        <rFont val="Calibri"/>
        <scheme val="minor"/>
      </rPr>
      <t>b,c</t>
    </r>
  </si>
  <si>
    <r>
      <t>Panther protein class</t>
    </r>
    <r>
      <rPr>
        <b/>
        <vertAlign val="superscript"/>
        <sz val="14"/>
        <color theme="1"/>
        <rFont val="Calibri"/>
        <scheme val="minor"/>
      </rPr>
      <t>b,d</t>
    </r>
  </si>
  <si>
    <r>
      <t>emPAI</t>
    </r>
    <r>
      <rPr>
        <b/>
        <vertAlign val="superscript"/>
        <sz val="14"/>
        <color theme="1"/>
        <rFont val="Calibri"/>
        <scheme val="minor"/>
      </rPr>
      <t>e</t>
    </r>
  </si>
  <si>
    <r>
      <t>RPKM</t>
    </r>
    <r>
      <rPr>
        <b/>
        <vertAlign val="superscript"/>
        <sz val="14"/>
        <color theme="1"/>
        <rFont val="Calibri"/>
        <scheme val="minor"/>
      </rPr>
      <t>f</t>
    </r>
  </si>
  <si>
    <r>
      <t>Log FC foam active</t>
    </r>
    <r>
      <rPr>
        <b/>
        <vertAlign val="superscript"/>
        <sz val="14"/>
        <color theme="1"/>
        <rFont val="Calibri"/>
        <scheme val="minor"/>
      </rPr>
      <t>h</t>
    </r>
  </si>
  <si>
    <r>
      <t>ID method</t>
    </r>
    <r>
      <rPr>
        <b/>
        <vertAlign val="superscript"/>
        <sz val="14"/>
        <color theme="1"/>
        <rFont val="Calibri"/>
        <scheme val="minor"/>
      </rPr>
      <t>i</t>
    </r>
  </si>
  <si>
    <r>
      <t>Signal peptide?</t>
    </r>
    <r>
      <rPr>
        <b/>
        <vertAlign val="superscript"/>
        <sz val="14"/>
        <color theme="1"/>
        <rFont val="Calibri"/>
        <scheme val="minor"/>
      </rPr>
      <t>j</t>
    </r>
  </si>
  <si>
    <r>
      <t>dN</t>
    </r>
    <r>
      <rPr>
        <b/>
        <vertAlign val="superscript"/>
        <sz val="14"/>
        <color theme="1"/>
        <rFont val="Calibri"/>
        <scheme val="minor"/>
      </rPr>
      <t>k</t>
    </r>
  </si>
  <si>
    <r>
      <t>dS</t>
    </r>
    <r>
      <rPr>
        <b/>
        <vertAlign val="superscript"/>
        <sz val="14"/>
        <color theme="1"/>
        <rFont val="Calibri"/>
        <scheme val="minor"/>
      </rPr>
      <t>k</t>
    </r>
  </si>
  <si>
    <r>
      <t>dN/dS</t>
    </r>
    <r>
      <rPr>
        <b/>
        <vertAlign val="superscript"/>
        <sz val="14"/>
        <color theme="1"/>
        <rFont val="Calibri"/>
        <scheme val="minor"/>
      </rPr>
      <t>k</t>
    </r>
  </si>
  <si>
    <r>
      <t>Ortholog hit ratio</t>
    </r>
    <r>
      <rPr>
        <b/>
        <vertAlign val="superscript"/>
        <sz val="14"/>
        <color theme="1"/>
        <rFont val="Calibri"/>
        <scheme val="minor"/>
      </rPr>
      <t>l</t>
    </r>
  </si>
  <si>
    <r>
      <t>Tissue-enriched</t>
    </r>
    <r>
      <rPr>
        <b/>
        <vertAlign val="superscript"/>
        <sz val="14"/>
        <color theme="1"/>
        <rFont val="Calibri"/>
        <scheme val="minor"/>
      </rPr>
      <t>m</t>
    </r>
  </si>
  <si>
    <t>BP</t>
  </si>
  <si>
    <r>
      <t>Term class</t>
    </r>
    <r>
      <rPr>
        <b/>
        <vertAlign val="superscript"/>
        <sz val="14"/>
        <color theme="1"/>
        <rFont val="Calibri"/>
        <scheme val="minor"/>
      </rPr>
      <t>f</t>
    </r>
  </si>
  <si>
    <t>GO:0032561</t>
  </si>
  <si>
    <t>guanyl ribonucleotide binding</t>
  </si>
  <si>
    <t>GO:0019001</t>
  </si>
  <si>
    <t>guanyl nucleotide binding</t>
  </si>
  <si>
    <t>GO:0005525</t>
  </si>
  <si>
    <t>GTP binding</t>
  </si>
  <si>
    <t>MF</t>
  </si>
  <si>
    <t>Annotation cluster 4: regulation of cytoskeleton organization</t>
  </si>
  <si>
    <t>Annotation cluster 5: actin cytoskeleton organization</t>
  </si>
  <si>
    <t>Annotation cluster 6: regulation of actin filament</t>
  </si>
  <si>
    <t>Annotation cluster 7: peptidase inhibitor activity</t>
  </si>
  <si>
    <t>GO:0004857</t>
  </si>
  <si>
    <t>enzyme inhibitor activity</t>
  </si>
  <si>
    <t>GO:0004866</t>
  </si>
  <si>
    <t>endopeptidase inhibitor activity</t>
  </si>
  <si>
    <t>GO:0030414</t>
  </si>
  <si>
    <t>Annotation cluster 3: GTP binding</t>
  </si>
  <si>
    <t>Annotation cluster 8: nucleotide binding</t>
  </si>
  <si>
    <t>GO:0017076</t>
  </si>
  <si>
    <t>purine nucleotide binding</t>
  </si>
  <si>
    <t>GO:0032555</t>
  </si>
  <si>
    <t>purine ribonucleotide binding</t>
  </si>
  <si>
    <t>GO:0032553</t>
  </si>
  <si>
    <t>ribonucleotide binding</t>
  </si>
  <si>
    <t>GO:0000166</t>
  </si>
  <si>
    <t>nucleotide binding</t>
  </si>
  <si>
    <t>Annotation cluster 9: protein localization</t>
  </si>
  <si>
    <t>Annotation cluster 10: protein amino acid N-linked glycosylation</t>
  </si>
  <si>
    <t>GO:0004576</t>
  </si>
  <si>
    <t>oligosaccharyl transferase activity</t>
  </si>
  <si>
    <t>GO:0016862</t>
  </si>
  <si>
    <t>intramolecular oxidoreductase activity, interconverting keto- and enol-groups</t>
  </si>
  <si>
    <t>GO:0016864</t>
  </si>
  <si>
    <t>intramolecular oxidoreductase activity, transposing S-S bonds</t>
  </si>
  <si>
    <t>GO:0003756</t>
  </si>
  <si>
    <t>protein disulfide isomerase activity</t>
  </si>
  <si>
    <t>Annotation cluster 11: intramolecular oxidoreductase activity</t>
  </si>
  <si>
    <r>
      <rPr>
        <vertAlign val="superscript"/>
        <sz val="14"/>
        <color theme="1"/>
        <rFont val="Calibri"/>
        <scheme val="minor"/>
      </rPr>
      <t>l</t>
    </r>
    <r>
      <rPr>
        <sz val="12"/>
        <color theme="1"/>
        <rFont val="Calibri"/>
        <family val="2"/>
        <scheme val="minor"/>
      </rPr>
      <t>Predicted amino acid length of a quail protein divided by the length of the chicken ortholog</t>
    </r>
  </si>
  <si>
    <r>
      <t>GO Term</t>
    </r>
    <r>
      <rPr>
        <b/>
        <vertAlign val="superscript"/>
        <sz val="14"/>
        <color theme="0"/>
        <rFont val="Calibri"/>
        <scheme val="minor"/>
      </rPr>
      <t>.</t>
    </r>
    <r>
      <rPr>
        <b/>
        <sz val="14"/>
        <color theme="1"/>
        <rFont val="Calibri"/>
        <scheme val="minor"/>
      </rPr>
      <t xml:space="preserve"> </t>
    </r>
  </si>
  <si>
    <r>
      <t>Enrichment</t>
    </r>
    <r>
      <rPr>
        <b/>
        <vertAlign val="superscript"/>
        <sz val="14"/>
        <color theme="0"/>
        <rFont val="Calibri"/>
        <scheme val="minor"/>
      </rPr>
      <t>a</t>
    </r>
    <r>
      <rPr>
        <b/>
        <sz val="14"/>
        <color theme="1"/>
        <rFont val="Calibri"/>
        <scheme val="minor"/>
      </rPr>
      <t xml:space="preserve"> Score</t>
    </r>
  </si>
  <si>
    <r>
      <rPr>
        <b/>
        <i/>
        <sz val="14"/>
        <color theme="1"/>
        <rFont val="Calibri"/>
        <scheme val="minor"/>
      </rPr>
      <t>P-v</t>
    </r>
    <r>
      <rPr>
        <b/>
        <sz val="14"/>
        <color theme="1"/>
        <rFont val="Calibri"/>
        <scheme val="minor"/>
      </rPr>
      <t>alue</t>
    </r>
    <r>
      <rPr>
        <b/>
        <vertAlign val="superscript"/>
        <sz val="14"/>
        <color theme="1"/>
        <rFont val="Calibri"/>
        <scheme val="minor"/>
      </rPr>
      <t>d</t>
    </r>
  </si>
  <si>
    <r>
      <rPr>
        <vertAlign val="superscript"/>
        <sz val="14"/>
        <color theme="1"/>
        <rFont val="Calibri"/>
        <scheme val="minor"/>
      </rPr>
      <t>a</t>
    </r>
    <r>
      <rPr>
        <sz val="14"/>
        <color theme="1"/>
        <rFont val="Calibri"/>
        <scheme val="minor"/>
      </rPr>
      <t>Term clustering and enrichment analysis performed in DAVID functional annotation tool v. 6.7</t>
    </r>
  </si>
  <si>
    <r>
      <rPr>
        <vertAlign val="superscript"/>
        <sz val="14"/>
        <color theme="1"/>
        <rFont val="Calibri"/>
        <scheme val="minor"/>
      </rPr>
      <t>b</t>
    </r>
    <r>
      <rPr>
        <sz val="14"/>
        <color theme="1"/>
        <rFont val="Calibri"/>
        <scheme val="minor"/>
      </rPr>
      <t xml:space="preserve">Based on the number of </t>
    </r>
    <r>
      <rPr>
        <i/>
        <sz val="14"/>
        <color theme="1"/>
        <rFont val="Calibri"/>
        <scheme val="minor"/>
      </rPr>
      <t xml:space="preserve">G. gallus </t>
    </r>
    <r>
      <rPr>
        <sz val="14"/>
        <color theme="1"/>
        <rFont val="Calibri"/>
        <scheme val="minor"/>
      </rPr>
      <t xml:space="preserve">orthologous genes with a particular GO term; enrichment scores &gt; 1.3 correspond to a </t>
    </r>
    <r>
      <rPr>
        <i/>
        <sz val="14"/>
        <color theme="1"/>
        <rFont val="Calibri"/>
        <scheme val="minor"/>
      </rPr>
      <t>P</t>
    </r>
    <r>
      <rPr>
        <sz val="14"/>
        <color theme="1"/>
        <rFont val="Calibri"/>
        <scheme val="minor"/>
      </rPr>
      <t>- value &lt; 0.05</t>
    </r>
  </si>
  <si>
    <r>
      <rPr>
        <vertAlign val="superscript"/>
        <sz val="14"/>
        <color theme="1"/>
        <rFont val="Calibri"/>
        <scheme val="minor"/>
      </rPr>
      <t>c</t>
    </r>
    <r>
      <rPr>
        <sz val="14"/>
        <color theme="1"/>
        <rFont val="Calibri"/>
        <scheme val="minor"/>
      </rPr>
      <t xml:space="preserve">Percent of </t>
    </r>
    <r>
      <rPr>
        <i/>
        <sz val="14"/>
        <color theme="1"/>
        <rFont val="Calibri"/>
        <scheme val="minor"/>
      </rPr>
      <t>G. gallus</t>
    </r>
    <r>
      <rPr>
        <sz val="14"/>
        <color theme="1"/>
        <rFont val="Calibri"/>
        <scheme val="minor"/>
      </rPr>
      <t xml:space="preserve"> orthologs of genes encoding foam proteins ('P + GE' and 'P')  that have a particular GO term</t>
    </r>
  </si>
  <si>
    <r>
      <rPr>
        <vertAlign val="superscript"/>
        <sz val="14"/>
        <color theme="1"/>
        <rFont val="Calibri"/>
        <scheme val="minor"/>
      </rPr>
      <t>e</t>
    </r>
    <r>
      <rPr>
        <sz val="14"/>
        <color theme="1"/>
        <rFont val="Calibri"/>
        <scheme val="minor"/>
      </rPr>
      <t xml:space="preserve">Global correction for </t>
    </r>
    <r>
      <rPr>
        <i/>
        <sz val="14"/>
        <color theme="1"/>
        <rFont val="Calibri"/>
        <scheme val="minor"/>
      </rPr>
      <t>P-</t>
    </r>
    <r>
      <rPr>
        <sz val="14"/>
        <color theme="1"/>
        <rFont val="Calibri"/>
        <scheme val="minor"/>
      </rPr>
      <t xml:space="preserve"> values using the Benjamini multiple testing correction as implemented in DAVID</t>
    </r>
  </si>
  <si>
    <r>
      <rPr>
        <vertAlign val="superscript"/>
        <sz val="14"/>
        <color theme="1"/>
        <rFont val="Calibri"/>
        <scheme val="minor"/>
      </rPr>
      <t>f</t>
    </r>
    <r>
      <rPr>
        <sz val="14"/>
        <color theme="1"/>
        <rFont val="Calibri"/>
        <scheme val="minor"/>
      </rPr>
      <t>BP = biological process, MF = molecular function</t>
    </r>
  </si>
  <si>
    <r>
      <rPr>
        <vertAlign val="superscript"/>
        <sz val="14"/>
        <color theme="1"/>
        <rFont val="Calibri"/>
        <scheme val="minor"/>
      </rPr>
      <t>d</t>
    </r>
    <r>
      <rPr>
        <sz val="14"/>
        <color theme="1"/>
        <rFont val="Calibri"/>
        <scheme val="minor"/>
      </rPr>
      <t xml:space="preserve">From a modified Fisher's exact test (EASE score) testing for overrepresentation of a GO term in the foam gene list versus the transcriptome </t>
    </r>
  </si>
  <si>
    <t>Raw</t>
  </si>
  <si>
    <t>Filtered</t>
  </si>
  <si>
    <t>Mapped</t>
  </si>
  <si>
    <t>Average</t>
  </si>
  <si>
    <r>
      <t>Chromosome     (</t>
    </r>
    <r>
      <rPr>
        <b/>
        <i/>
        <sz val="12"/>
        <color rgb="FF000000"/>
        <rFont val="Calibri"/>
        <family val="2"/>
        <scheme val="minor"/>
      </rPr>
      <t>G. gallus</t>
    </r>
    <r>
      <rPr>
        <b/>
        <sz val="12"/>
        <color rgb="FF000000"/>
        <rFont val="Calibri"/>
        <family val="2"/>
        <scheme val="minor"/>
      </rPr>
      <t>)</t>
    </r>
  </si>
  <si>
    <r>
      <rPr>
        <vertAlign val="superscript"/>
        <sz val="14"/>
        <color theme="1"/>
        <rFont val="Calibri"/>
        <scheme val="minor"/>
      </rPr>
      <t>i</t>
    </r>
    <r>
      <rPr>
        <sz val="12"/>
        <color theme="1"/>
        <rFont val="Calibri"/>
        <family val="2"/>
        <scheme val="minor"/>
      </rPr>
      <t>P = proteomics, GE = gene expression(i.e., RNA-Seq) analyses</t>
    </r>
  </si>
  <si>
    <r>
      <rPr>
        <vertAlign val="superscript"/>
        <sz val="14"/>
        <color theme="1"/>
        <rFont val="Calibri"/>
        <scheme val="minor"/>
      </rPr>
      <t>m</t>
    </r>
    <r>
      <rPr>
        <sz val="12"/>
        <color theme="1"/>
        <rFont val="Calibri"/>
        <family val="2"/>
        <scheme val="minor"/>
      </rPr>
      <t>Enriched: significantly enriched in one tissue by at least log 2 fold change; FG = foam gland, L= liver, T = testis, U = ubiquitous</t>
    </r>
  </si>
  <si>
    <t>Gene</t>
  </si>
  <si>
    <r>
      <t>Treatment</t>
    </r>
    <r>
      <rPr>
        <vertAlign val="superscript"/>
        <sz val="14"/>
        <color theme="1"/>
        <rFont val="Calibri"/>
        <scheme val="minor"/>
      </rPr>
      <t>a</t>
    </r>
  </si>
  <si>
    <t>Forward primer (5' - 3')</t>
  </si>
  <si>
    <t>Reverse primer (5' - 3')</t>
  </si>
  <si>
    <t>Amplicon size (bp)</t>
  </si>
  <si>
    <r>
      <t>Avg efficiency</t>
    </r>
    <r>
      <rPr>
        <vertAlign val="superscript"/>
        <sz val="14"/>
        <color theme="1"/>
        <rFont val="Calibri"/>
        <scheme val="minor"/>
      </rPr>
      <t>b</t>
    </r>
  </si>
  <si>
    <r>
      <t>SD efficiency</t>
    </r>
    <r>
      <rPr>
        <vertAlign val="superscript"/>
        <sz val="14"/>
        <color theme="1"/>
        <rFont val="Calibri"/>
        <scheme val="minor"/>
      </rPr>
      <t>b</t>
    </r>
  </si>
  <si>
    <t>Coja12001</t>
  </si>
  <si>
    <t>Up-regulated</t>
  </si>
  <si>
    <t>ACACCGATTTCCCATTTCC</t>
  </si>
  <si>
    <t>TGCTTATAACGCCGATGC</t>
  </si>
  <si>
    <t>Coja15808</t>
  </si>
  <si>
    <t>CTGGGCTGTTTGTTGTTATG</t>
  </si>
  <si>
    <t>GGCCTTCTAGGCTGTATTG </t>
  </si>
  <si>
    <t>Coja16773</t>
  </si>
  <si>
    <t>GATCCTGGAGACCCTTATCA</t>
  </si>
  <si>
    <t>CATCCAGAGCCTTCACTTTC</t>
  </si>
  <si>
    <t>Coja18519</t>
  </si>
  <si>
    <t>CCTCAAGCCAGCTCTAGTA</t>
  </si>
  <si>
    <t>CTTGTCAGCCAGCATCTATC</t>
  </si>
  <si>
    <t>Coja24228</t>
  </si>
  <si>
    <t>TCACCACAGGCACTATCA</t>
  </si>
  <si>
    <t>GGCCTGTAGAAGGGTATCT</t>
  </si>
  <si>
    <t>Coja26527</t>
  </si>
  <si>
    <t>CCGCATCAGTAAGGAGAAAG</t>
  </si>
  <si>
    <t>TGAATGGCTCACACAAGAG</t>
  </si>
  <si>
    <t>Coja43693</t>
  </si>
  <si>
    <t>GACGGGAAGAGGCAAATAC</t>
  </si>
  <si>
    <t>AAGGCTCACGAACAAAGAG</t>
  </si>
  <si>
    <t>Coja4537</t>
  </si>
  <si>
    <t>CCTACTGGATTGTGGTGAAC</t>
  </si>
  <si>
    <t>ATCTGTCCGAGGTGAATCT</t>
  </si>
  <si>
    <t>Coja4716</t>
  </si>
  <si>
    <t>TTTAAGGCAACTGACCATCC</t>
  </si>
  <si>
    <t>CTCTCACTGTTTCTTCCATCC</t>
  </si>
  <si>
    <t>β-actin</t>
  </si>
  <si>
    <t>Internal control/ Housekeeping</t>
  </si>
  <si>
    <t>ATGCAGAAGGAGATCACAGC</t>
  </si>
  <si>
    <t>TGTTGGTAACAGTCCGGTTT</t>
  </si>
  <si>
    <r>
      <rPr>
        <vertAlign val="superscript"/>
        <sz val="14"/>
        <color theme="1"/>
        <rFont val="Calibri"/>
        <scheme val="minor"/>
      </rPr>
      <t>a</t>
    </r>
    <r>
      <rPr>
        <vertAlign val="super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Up-regulated means that the gene was significantly upregulated in SD versus either SD+T or LD males</t>
    </r>
  </si>
  <si>
    <r>
      <rPr>
        <vertAlign val="superscript"/>
        <sz val="14"/>
        <color theme="1"/>
        <rFont val="Calibri"/>
        <scheme val="minor"/>
      </rPr>
      <t>b</t>
    </r>
    <r>
      <rPr>
        <vertAlign val="super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Average (Avg) and standard deviations (SD) of efficiencies calculated in Real-Time PCRMiner (Zhao &amp; Fernald 2005)</t>
    </r>
  </si>
  <si>
    <t>Table S3.  Averages and standard deviations of the number of raw, filtered, and mapped 100 bp Illumina reads that were sequenced.</t>
  </si>
  <si>
    <t>Table S4: Annotations of foam proteins</t>
  </si>
  <si>
    <t>Table S1. Percent of males producing foam</t>
  </si>
  <si>
    <t>Table S2.  RT-qPCR primers and efficiencies for validation of RNA-Seq data.</t>
  </si>
  <si>
    <r>
      <t>Table S5: Enrichment</t>
    </r>
    <r>
      <rPr>
        <b/>
        <vertAlign val="superscript"/>
        <sz val="14"/>
        <color theme="1"/>
        <rFont val="Calibri"/>
        <scheme val="minor"/>
      </rPr>
      <t>a</t>
    </r>
    <r>
      <rPr>
        <b/>
        <sz val="14"/>
        <color theme="1"/>
        <rFont val="Calibri"/>
        <scheme val="minor"/>
      </rPr>
      <t xml:space="preserve"> of clustered Gene Ontology (GO) biological processes and molecular functions  in genes encoding foam proteins (N = 1006)</t>
    </r>
  </si>
  <si>
    <t>Sample Name</t>
  </si>
  <si>
    <t>SAMN07462512</t>
  </si>
  <si>
    <t>Coturnix japonica</t>
  </si>
  <si>
    <t>SAMN07462513</t>
  </si>
  <si>
    <t>SAMN07462514</t>
  </si>
  <si>
    <t>SAMN07462515</t>
  </si>
  <si>
    <t>SAMN07462516</t>
  </si>
  <si>
    <t>SAMN07462517</t>
  </si>
  <si>
    <t>SAMN07462518</t>
  </si>
  <si>
    <t>SAMN07462519</t>
  </si>
  <si>
    <t>SAMN07462520</t>
  </si>
  <si>
    <t>SAMN07462521</t>
  </si>
  <si>
    <t>SAMN07462522</t>
  </si>
  <si>
    <t>SAMN07462523</t>
  </si>
  <si>
    <t>SAMN07462524</t>
  </si>
  <si>
    <t>SAMN07462525</t>
  </si>
  <si>
    <t>SAMN07462526</t>
  </si>
  <si>
    <t>SAMN07462527</t>
  </si>
  <si>
    <t>SAMN07462528</t>
  </si>
  <si>
    <t>SAMN07462529</t>
  </si>
  <si>
    <t>SAMN07462530</t>
  </si>
  <si>
    <t>SAMN07462531</t>
  </si>
  <si>
    <t>SAMN07462532</t>
  </si>
  <si>
    <t>SAMN07462533</t>
  </si>
  <si>
    <t>SAMN07462534</t>
  </si>
  <si>
    <t>SAMN07462535</t>
  </si>
  <si>
    <t>SAMN07462536</t>
  </si>
  <si>
    <t>SAMN07462537</t>
  </si>
  <si>
    <t>SAMN07462538</t>
  </si>
  <si>
    <t>SAMN07462539</t>
  </si>
  <si>
    <t>SAMN07462540</t>
  </si>
  <si>
    <t>SAMN07462541</t>
  </si>
  <si>
    <t>SAMN07462542</t>
  </si>
  <si>
    <t>SAMN07462543</t>
  </si>
  <si>
    <t>SAMN07462544</t>
  </si>
  <si>
    <t>SAMN07462545</t>
  </si>
  <si>
    <t>SAMN07462546</t>
  </si>
  <si>
    <t>SAMN07462547</t>
  </si>
  <si>
    <t>SAMN07462548</t>
  </si>
  <si>
    <t>SAMN07462549</t>
  </si>
  <si>
    <t>SAMN07462550</t>
  </si>
  <si>
    <t>115-2</t>
  </si>
  <si>
    <t>SAMN07462551</t>
  </si>
  <si>
    <t>122-2</t>
  </si>
  <si>
    <t>SAMN07462552</t>
  </si>
  <si>
    <t>SAMN07462553</t>
  </si>
  <si>
    <t>JQ_101_Liv</t>
  </si>
  <si>
    <t>Liver</t>
  </si>
  <si>
    <t>JQ_101_PG</t>
  </si>
  <si>
    <t>FoamGland</t>
  </si>
  <si>
    <t>JQ_101_Test</t>
  </si>
  <si>
    <t>Testis</t>
  </si>
  <si>
    <t>JQ_107_Liv</t>
  </si>
  <si>
    <t>CONTROL</t>
  </si>
  <si>
    <t>JQ_107_PG</t>
  </si>
  <si>
    <t>JQ_107_Test</t>
  </si>
  <si>
    <t>JQ_108_PG</t>
  </si>
  <si>
    <t>JQ_111_PG</t>
  </si>
  <si>
    <t>JQ_112_Liv</t>
  </si>
  <si>
    <t>JQ_112_PG</t>
  </si>
  <si>
    <t>JQ_112_Test</t>
  </si>
  <si>
    <t>JQ_113_Liv</t>
  </si>
  <si>
    <t>JQ_113_PG</t>
  </si>
  <si>
    <t>JQ_113_Test</t>
  </si>
  <si>
    <t>JQ_114_PG</t>
  </si>
  <si>
    <t>JQ_115_PG</t>
  </si>
  <si>
    <t>JQ_118_Liv</t>
  </si>
  <si>
    <t>JQ_118_PG</t>
  </si>
  <si>
    <t>JQ_118_Test</t>
  </si>
  <si>
    <t>JQ_122_Liv</t>
  </si>
  <si>
    <t>JQ_122_PG</t>
  </si>
  <si>
    <t>JQ_122_Test</t>
  </si>
  <si>
    <t>JQ_179_Liv</t>
  </si>
  <si>
    <t>JQ_179_PG</t>
  </si>
  <si>
    <t>JQ_179_Test</t>
  </si>
  <si>
    <t>JQ_186_Liv</t>
  </si>
  <si>
    <t>JQ_186_PG</t>
  </si>
  <si>
    <t>JQ_186_Test</t>
  </si>
  <si>
    <t>JQ_190_PG</t>
  </si>
  <si>
    <t>JQ_191_Liv</t>
  </si>
  <si>
    <t>JQ_191_PG</t>
  </si>
  <si>
    <t>JQ_191_Test</t>
  </si>
  <si>
    <t>JQ_255_Liv</t>
  </si>
  <si>
    <t>JQ_255_PG</t>
  </si>
  <si>
    <t>JQ_255_Test</t>
  </si>
  <si>
    <t>JQ_257_Liv</t>
  </si>
  <si>
    <t>JQ_257_PG</t>
  </si>
  <si>
    <t>JQ_257_Test</t>
  </si>
  <si>
    <t>JQ_115-2_PG</t>
  </si>
  <si>
    <t>JQ_122-2_Liv</t>
  </si>
  <si>
    <t>JQ_122-2_PG</t>
  </si>
  <si>
    <t>JQ_122-2_Test</t>
  </si>
  <si>
    <t>Male_ID</t>
  </si>
  <si>
    <t>Species</t>
  </si>
  <si>
    <t>Tissue</t>
  </si>
  <si>
    <t>Treatment</t>
  </si>
  <si>
    <t>BioSample Accession</t>
  </si>
  <si>
    <t>logFC RNA-Seq (SD-LD)</t>
  </si>
  <si>
    <t>logFC qPCR (SD-LD)</t>
  </si>
  <si>
    <t>logFC RNA-Seq (SD-SD+T)</t>
  </si>
  <si>
    <t>logFC qPCR (SD-SD+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"/>
    <numFmt numFmtId="167" formatCode="0.00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4"/>
      <color theme="1"/>
      <name val="Calibri"/>
      <scheme val="minor"/>
    </font>
    <font>
      <vertAlign val="superscript"/>
      <sz val="14"/>
      <color theme="1"/>
      <name val="Calibri"/>
      <scheme val="minor"/>
    </font>
    <font>
      <sz val="10"/>
      <color theme="1"/>
      <name val="Calibri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vertAlign val="superscript"/>
      <sz val="14"/>
      <color theme="0"/>
      <name val="Calibri"/>
      <scheme val="minor"/>
    </font>
    <font>
      <vertAlign val="superscript"/>
      <sz val="14"/>
      <color rgb="FF000000"/>
      <name val="Calibri"/>
      <scheme val="minor"/>
    </font>
    <font>
      <vertAlign val="superscript"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i/>
      <sz val="14"/>
      <color theme="1"/>
      <name val="Calibri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29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5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9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9" fontId="0" fillId="0" borderId="2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vertical="top" wrapText="1"/>
    </xf>
    <xf numFmtId="0" fontId="6" fillId="0" borderId="0" xfId="0" applyFont="1"/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165" fontId="0" fillId="0" borderId="0" xfId="0" applyNumberFormat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wrapText="1"/>
    </xf>
    <xf numFmtId="165" fontId="1" fillId="0" borderId="0" xfId="0" applyNumberFormat="1" applyFont="1" applyAlignment="1">
      <alignment horizontal="center" vertical="top" wrapText="1"/>
    </xf>
    <xf numFmtId="0" fontId="6" fillId="0" borderId="0" xfId="0" applyFont="1" applyAlignment="1">
      <alignment vertical="top" wrapText="1"/>
    </xf>
    <xf numFmtId="0" fontId="0" fillId="0" borderId="0" xfId="0" applyBorder="1" applyAlignment="1">
      <alignment horizontal="left" vertical="top" wrapText="1"/>
    </xf>
    <xf numFmtId="0" fontId="0" fillId="0" borderId="0" xfId="0" applyBorder="1" applyAlignment="1">
      <alignment vertical="top" wrapText="1"/>
    </xf>
    <xf numFmtId="0" fontId="0" fillId="0" borderId="0" xfId="0" applyNumberFormat="1" applyBorder="1" applyAlignment="1">
      <alignment vertical="top" wrapText="1"/>
    </xf>
    <xf numFmtId="0" fontId="0" fillId="0" borderId="0" xfId="0" applyBorder="1" applyAlignment="1">
      <alignment horizontal="center" vertical="top" wrapText="1"/>
    </xf>
    <xf numFmtId="165" fontId="0" fillId="0" borderId="0" xfId="0" applyNumberFormat="1" applyBorder="1" applyAlignment="1">
      <alignment horizontal="center" vertical="top" wrapText="1"/>
    </xf>
    <xf numFmtId="0" fontId="0" fillId="0" borderId="0" xfId="0" applyNumberFormat="1" applyBorder="1" applyAlignment="1">
      <alignment horizontal="center" vertical="top" wrapText="1"/>
    </xf>
    <xf numFmtId="165" fontId="0" fillId="0" borderId="0" xfId="0" applyNumberFormat="1" applyAlignment="1">
      <alignment horizontal="center"/>
    </xf>
    <xf numFmtId="0" fontId="13" fillId="0" borderId="0" xfId="0" applyFont="1" applyAlignment="1">
      <alignment horizontal="left"/>
    </xf>
    <xf numFmtId="0" fontId="1" fillId="0" borderId="0" xfId="0" applyFont="1" applyAlignment="1">
      <alignment horizontal="left" vertical="top" wrapText="1"/>
    </xf>
    <xf numFmtId="0" fontId="16" fillId="0" borderId="0" xfId="0" applyFont="1"/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16" fillId="0" borderId="0" xfId="0" applyFont="1" applyBorder="1"/>
    <xf numFmtId="0" fontId="16" fillId="0" borderId="0" xfId="0" applyFont="1" applyBorder="1" applyAlignment="1">
      <alignment horizontal="center"/>
    </xf>
    <xf numFmtId="164" fontId="16" fillId="0" borderId="0" xfId="0" applyNumberFormat="1" applyFont="1" applyBorder="1" applyAlignment="1">
      <alignment horizontal="center"/>
    </xf>
    <xf numFmtId="0" fontId="15" fillId="0" borderId="0" xfId="0" applyFont="1"/>
    <xf numFmtId="0" fontId="15" fillId="0" borderId="1" xfId="0" applyFont="1" applyBorder="1" applyAlignment="1">
      <alignment vertical="top" wrapText="1"/>
    </xf>
    <xf numFmtId="0" fontId="15" fillId="0" borderId="1" xfId="0" applyFont="1" applyBorder="1" applyAlignment="1">
      <alignment horizontal="left" vertical="top" wrapText="1"/>
    </xf>
    <xf numFmtId="0" fontId="15" fillId="0" borderId="1" xfId="0" applyFont="1" applyBorder="1" applyAlignment="1">
      <alignment horizontal="center" vertical="top" wrapText="1"/>
    </xf>
    <xf numFmtId="2" fontId="15" fillId="0" borderId="1" xfId="0" applyNumberFormat="1" applyFont="1" applyBorder="1" applyAlignment="1">
      <alignment horizontal="center" vertical="top" wrapText="1"/>
    </xf>
    <xf numFmtId="0" fontId="18" fillId="0" borderId="0" xfId="0" applyFont="1"/>
    <xf numFmtId="11" fontId="16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2" fontId="16" fillId="0" borderId="0" xfId="0" applyNumberFormat="1" applyFont="1" applyBorder="1" applyAlignment="1">
      <alignment horizontal="center"/>
    </xf>
    <xf numFmtId="0" fontId="16" fillId="0" borderId="2" xfId="0" applyFont="1" applyBorder="1"/>
    <xf numFmtId="0" fontId="16" fillId="0" borderId="2" xfId="0" applyFont="1" applyBorder="1" applyAlignment="1">
      <alignment horizontal="center"/>
    </xf>
    <xf numFmtId="2" fontId="16" fillId="0" borderId="2" xfId="0" applyNumberFormat="1" applyFont="1" applyBorder="1" applyAlignment="1">
      <alignment horizontal="center"/>
    </xf>
    <xf numFmtId="164" fontId="16" fillId="0" borderId="2" xfId="0" applyNumberFormat="1" applyFont="1" applyBorder="1" applyAlignment="1">
      <alignment horizontal="center"/>
    </xf>
    <xf numFmtId="166" fontId="0" fillId="0" borderId="0" xfId="0" applyNumberFormat="1" applyAlignment="1">
      <alignment horizontal="center"/>
    </xf>
    <xf numFmtId="0" fontId="10" fillId="0" borderId="3" xfId="0" applyFont="1" applyBorder="1" applyAlignment="1">
      <alignment horizontal="center" vertical="top" wrapText="1"/>
    </xf>
    <xf numFmtId="0" fontId="0" fillId="0" borderId="0" xfId="0" applyFont="1" applyAlignment="1">
      <alignment vertical="top" wrapText="1"/>
    </xf>
    <xf numFmtId="0" fontId="0" fillId="0" borderId="0" xfId="0" applyAlignment="1">
      <alignment horizontal="center" wrapText="1"/>
    </xf>
    <xf numFmtId="165" fontId="0" fillId="0" borderId="0" xfId="0" applyNumberFormat="1" applyAlignment="1">
      <alignment horizontal="center" wrapText="1"/>
    </xf>
    <xf numFmtId="167" fontId="0" fillId="0" borderId="0" xfId="0" applyNumberFormat="1" applyAlignment="1">
      <alignment horizontal="center" wrapText="1"/>
    </xf>
    <xf numFmtId="0" fontId="9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 applyAlignment="1">
      <alignment horizontal="center" wrapText="1"/>
    </xf>
    <xf numFmtId="164" fontId="9" fillId="0" borderId="0" xfId="0" applyNumberFormat="1" applyFont="1" applyAlignment="1">
      <alignment horizontal="center" wrapText="1"/>
    </xf>
    <xf numFmtId="164" fontId="0" fillId="0" borderId="0" xfId="0" applyNumberFormat="1" applyFont="1" applyAlignment="1">
      <alignment horizontal="center" wrapText="1"/>
    </xf>
    <xf numFmtId="0" fontId="19" fillId="0" borderId="0" xfId="0" applyFont="1" applyFill="1" applyAlignment="1">
      <alignment horizontal="center" vertical="top" wrapText="1"/>
    </xf>
    <xf numFmtId="164" fontId="19" fillId="0" borderId="0" xfId="0" applyNumberFormat="1" applyFont="1" applyFill="1" applyAlignment="1">
      <alignment horizontal="center" vertical="top" wrapText="1"/>
    </xf>
    <xf numFmtId="164" fontId="0" fillId="0" borderId="0" xfId="0" applyNumberFormat="1" applyFont="1" applyAlignment="1">
      <alignment horizontal="center" vertical="top" wrapText="1"/>
    </xf>
    <xf numFmtId="0" fontId="19" fillId="0" borderId="0" xfId="0" applyFont="1" applyFill="1" applyAlignment="1">
      <alignment vertical="top" wrapText="1"/>
    </xf>
    <xf numFmtId="167" fontId="0" fillId="0" borderId="0" xfId="0" applyNumberFormat="1" applyAlignment="1">
      <alignment horizontal="center"/>
    </xf>
    <xf numFmtId="0" fontId="14" fillId="0" borderId="0" xfId="0" applyFont="1" applyBorder="1"/>
    <xf numFmtId="0" fontId="1" fillId="0" borderId="1" xfId="0" applyFont="1" applyBorder="1"/>
    <xf numFmtId="0" fontId="1" fillId="0" borderId="0" xfId="0" applyFont="1" applyBorder="1" applyAlignment="1">
      <alignment horizontal="left"/>
    </xf>
    <xf numFmtId="49" fontId="0" fillId="0" borderId="0" xfId="0" applyNumberFormat="1"/>
    <xf numFmtId="0" fontId="0" fillId="0" borderId="0" xfId="0" applyFill="1"/>
    <xf numFmtId="165" fontId="1" fillId="0" borderId="4" xfId="0" applyNumberFormat="1" applyFont="1" applyBorder="1" applyAlignment="1">
      <alignment horizontal="center" wrapText="1"/>
    </xf>
    <xf numFmtId="164" fontId="19" fillId="0" borderId="0" xfId="0" applyNumberFormat="1" applyFont="1" applyFill="1" applyAlignment="1">
      <alignment horizontal="center" wrapText="1"/>
    </xf>
    <xf numFmtId="165" fontId="19" fillId="0" borderId="5" xfId="0" applyNumberFormat="1" applyFont="1" applyFill="1" applyBorder="1" applyAlignment="1">
      <alignment horizontal="center" wrapText="1"/>
    </xf>
  </cellXfs>
  <cellStyles count="2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Normal" xfId="0" builtinId="0"/>
  </cellStyles>
  <dxfs count="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0.0000"/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alignment horizontal="center" vertical="top" textRotation="0" wrapText="1" indent="0" justifyLastLine="0" shrinkToFit="0" readingOrder="0"/>
      <border diagonalUp="0" diagonalDown="0" outline="0">
        <left/>
        <right/>
        <top/>
        <bottom/>
      </border>
    </dxf>
    <dxf>
      <alignment horizontal="center" vertical="top" textRotation="0" wrapText="1" indent="0" justifyLastLine="0" shrinkToFit="0" readingOrder="0"/>
    </dxf>
    <dxf>
      <alignment horizontal="center" vertical="top" textRotation="0" wrapText="1" indent="0" justifyLastLine="0" shrinkToFit="0" readingOrder="0"/>
      <border diagonalUp="0" diagonalDown="0" outline="0">
        <left/>
        <right/>
        <top/>
        <bottom/>
      </border>
    </dxf>
    <dxf>
      <alignment horizontal="center" vertical="top" textRotation="0" wrapText="1" indent="0" justifyLastLine="0" shrinkToFit="0" readingOrder="0"/>
    </dxf>
    <dxf>
      <alignment horizontal="center" vertical="top" textRotation="0" wrapText="1" indent="0" justifyLastLine="0" shrinkToFit="0" readingOrder="0"/>
      <border diagonalUp="0" diagonalDown="0" outline="0">
        <left/>
        <right/>
        <top/>
        <bottom/>
      </border>
    </dxf>
    <dxf>
      <alignment horizontal="center" vertical="top" textRotation="0" wrapText="1" indent="0" justifyLastLine="0" shrinkToFit="0" readingOrder="0"/>
    </dxf>
    <dxf>
      <numFmt numFmtId="165" formatCode="0.0000"/>
      <alignment horizontal="center" vertical="top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165" formatCode="0.0000"/>
      <alignment horizontal="center" vertical="top" textRotation="0" wrapText="1" indent="0" justifyLastLine="0" shrinkToFit="0" readingOrder="0"/>
    </dxf>
    <dxf>
      <numFmt numFmtId="165" formatCode="0.0000"/>
      <alignment horizontal="center" vertical="top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165" formatCode="0.0000"/>
      <alignment horizontal="center" vertical="top" textRotation="0" wrapText="1" indent="0" justifyLastLine="0" shrinkToFit="0" readingOrder="0"/>
    </dxf>
    <dxf>
      <numFmt numFmtId="165" formatCode="0.0000"/>
      <alignment horizontal="center" vertical="top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165" formatCode="0.0000"/>
      <alignment horizontal="center" vertical="top" textRotation="0" wrapText="1" indent="0" justifyLastLine="0" shrinkToFit="0" readingOrder="0"/>
    </dxf>
    <dxf>
      <numFmt numFmtId="165" formatCode="0.0000"/>
      <alignment horizontal="center" vertical="top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165" formatCode="0.0000"/>
      <alignment horizontal="center" vertical="top" textRotation="0" wrapText="1" indent="0" justifyLastLine="0" shrinkToFit="0" readingOrder="0"/>
    </dxf>
    <dxf>
      <numFmt numFmtId="0" formatCode="General"/>
      <alignment horizontal="center" vertical="top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0" formatCode="General"/>
      <alignment horizontal="center" vertical="top" textRotation="0" wrapText="1" indent="0" justifyLastLine="0" shrinkToFit="0" readingOrder="0"/>
    </dxf>
    <dxf>
      <alignment horizontal="center" vertical="top" textRotation="0" wrapText="1" indent="0" justifyLastLine="0" shrinkToFit="0" readingOrder="0"/>
      <border diagonalUp="0" diagonalDown="0" outline="0">
        <left/>
        <right/>
        <top/>
        <bottom/>
      </border>
    </dxf>
    <dxf>
      <alignment horizontal="center" vertical="top" textRotation="0" wrapText="1" indent="0" justifyLastLine="0" shrinkToFit="0" readingOrder="0"/>
    </dxf>
    <dxf>
      <numFmt numFmtId="165" formatCode="0.0000"/>
      <alignment horizontal="center" vertical="top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165" formatCode="0.0000"/>
      <alignment horizontal="center" vertical="top" textRotation="0" wrapText="1" indent="0" justifyLastLine="0" shrinkToFit="0" readingOrder="0"/>
    </dxf>
    <dxf>
      <numFmt numFmtId="165" formatCode="0.0000"/>
      <alignment horizontal="center" vertical="top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165" formatCode="0.0000"/>
      <alignment horizontal="center" vertical="top" textRotation="0" wrapText="1" indent="0" justifyLastLine="0" shrinkToFit="0" readingOrder="0"/>
    </dxf>
    <dxf>
      <alignment horizontal="center" vertical="top" textRotation="0" wrapText="1" indent="0" justifyLastLine="0" shrinkToFit="0" readingOrder="0"/>
      <border diagonalUp="0" diagonalDown="0" outline="0">
        <left/>
        <right/>
        <top/>
        <bottom/>
      </border>
    </dxf>
    <dxf>
      <alignment horizontal="center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  <border diagonalUp="0" diagonalDown="0" outline="0">
        <left/>
        <right/>
        <top/>
        <bottom/>
      </border>
    </dxf>
    <dxf>
      <alignment horizontal="general" vertical="top" textRotation="0" wrapText="1" indent="0" justifyLastLine="0" shrinkToFit="0" readingOrder="0"/>
    </dxf>
    <dxf>
      <numFmt numFmtId="0" formatCode="General"/>
      <alignment horizontal="general" vertical="top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0" formatCode="General"/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  <border diagonalUp="0" diagonalDown="0" outline="0">
        <left/>
        <right/>
        <top/>
        <bottom/>
      </border>
    </dxf>
    <dxf>
      <alignment horizontal="general" vertical="top" textRotation="0" wrapText="1" indent="0" justifyLastLine="0" shrinkToFit="0" readingOrder="0"/>
    </dxf>
    <dxf>
      <alignment horizontal="left" vertical="top" textRotation="0" wrapText="1" indent="0" justifyLastLine="0" shrinkToFit="0" readingOrder="0"/>
      <border diagonalUp="0" diagonalDown="0" outline="0">
        <left/>
        <right/>
        <top/>
        <bottom/>
      </border>
    </dxf>
    <dxf>
      <alignment horizontal="left" vertical="top" textRotation="0" wrapText="1" indent="0" justifyLastLine="0" shrinkToFit="0" readingOrder="0"/>
    </dxf>
    <dxf>
      <alignment horizontal="left" vertical="top" textRotation="0" wrapText="1" indent="0" justifyLastLine="0" shrinkToFit="0" readingOrder="0"/>
    </dxf>
    <dxf>
      <alignment horizontal="center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00"/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textRotation="0" wrapText="1" justifyLastLine="0" shrinkToFit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textRotation="0" wrapText="1" justifyLastLine="0" shrinkToFit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textRotation="0" wrapText="1" justifyLastLine="0" shrinkToFit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textRotation="0" wrapText="1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0.0000"/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numFmt numFmtId="165" formatCode="0.0000"/>
      <alignment horizontal="center" vertical="bottom" textRotation="0" wrapText="1" indent="0" justifyLastLine="0" shrinkToFit="0" readingOrder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4" displayName="Table4" ref="A2:K12" totalsRowShown="0" headerRowDxfId="49" dataDxfId="48">
  <sortState ref="A4:J16">
    <sortCondition ref="A1:A14"/>
  </sortState>
  <tableColumns count="11">
    <tableColumn id="1" name="Gene" dataDxfId="47"/>
    <tableColumn id="2" name="Treatmenta" dataDxfId="46"/>
    <tableColumn id="3" name="Forward primer (5' - 3')" dataDxfId="45"/>
    <tableColumn id="4" name="Reverse primer (5' - 3')" dataDxfId="44"/>
    <tableColumn id="5" name="Amplicon size (bp)" dataDxfId="43"/>
    <tableColumn id="6" name="Avg efficiencyb" dataDxfId="42"/>
    <tableColumn id="7" name="SD efficiencyb" dataDxfId="41"/>
    <tableColumn id="8" name="logFC RNA-Seq (SD-LD)" dataDxfId="6"/>
    <tableColumn id="9" name="logFC qPCR (SD-LD)" dataDxfId="5"/>
    <tableColumn id="10" name="logFC RNA-Seq (SD-SD+T)" dataDxfId="4"/>
    <tableColumn id="11" name="logFC qPCR (SD-SD+T)" dataDxfId="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4" name="Table135" displayName="Table135" ref="A2:P1001" totalsRowCount="1" headerRowDxfId="40" dataDxfId="39">
  <autoFilter ref="A2:P1000"/>
  <sortState ref="A3:P1000">
    <sortCondition descending="1" ref="E2:E1000"/>
  </sortState>
  <tableColumns count="16">
    <tableColumn id="1" name="Transcriptm" dataDxfId="38" totalsRowDxfId="37"/>
    <tableColumn id="2" name="G. gallus orthologa,b" dataDxfId="36" totalsRowDxfId="35"/>
    <tableColumn id="23" name="Protein descriptionb,c" dataDxfId="34" totalsRowDxfId="33"/>
    <tableColumn id="4" name="Panther protein classb,d" dataDxfId="32" totalsRowDxfId="31"/>
    <tableColumn id="8" name="emPAIe" dataDxfId="30" totalsRowDxfId="29"/>
    <tableColumn id="25" name="RPKMf" dataDxfId="28" totalsRowDxfId="27"/>
    <tableColumn id="26" name="Log FC foam activeh" dataDxfId="26" totalsRowDxfId="25"/>
    <tableColumn id="10" name="ID methodi" dataDxfId="24" totalsRowDxfId="23"/>
    <tableColumn id="3" name="Signal peptide?j" dataDxfId="22" totalsRowDxfId="21"/>
    <tableColumn id="12" name="dNk" dataDxfId="20" totalsRowDxfId="19"/>
    <tableColumn id="13" name="dSk" dataDxfId="18" totalsRowDxfId="17"/>
    <tableColumn id="14" name="dN/dSk" dataDxfId="16" totalsRowDxfId="15"/>
    <tableColumn id="5" name="Ortholog hit ratiol" dataDxfId="14" totalsRowDxfId="13"/>
    <tableColumn id="15" name="Alignment length (nuc)" dataDxfId="12" totalsRowDxfId="11"/>
    <tableColumn id="17" name="Tissue-enrichedm" dataDxfId="10" totalsRowDxfId="9"/>
    <tableColumn id="22" name="Chromosome     (G. gallus)" dataDxfId="8" totalsRowDxfId="7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7"/>
  <sheetViews>
    <sheetView workbookViewId="0"/>
  </sheetViews>
  <sheetFormatPr baseColWidth="10" defaultRowHeight="15" x14ac:dyDescent="0"/>
  <cols>
    <col min="1" max="1" width="12" customWidth="1"/>
    <col min="3" max="3" width="12.33203125" customWidth="1"/>
  </cols>
  <sheetData>
    <row r="1" spans="1:4" s="1" customFormat="1">
      <c r="A1" s="1" t="s">
        <v>2891</v>
      </c>
    </row>
    <row r="2" spans="1:4" ht="36">
      <c r="A2" s="68" t="s">
        <v>0</v>
      </c>
      <c r="B2" s="2">
        <v>1</v>
      </c>
      <c r="C2" s="2" t="s">
        <v>1</v>
      </c>
      <c r="D2" s="2">
        <v>3</v>
      </c>
    </row>
    <row r="3" spans="1:4">
      <c r="A3" s="3" t="s">
        <v>2</v>
      </c>
      <c r="B3" s="4">
        <v>1</v>
      </c>
      <c r="C3" s="4">
        <v>1</v>
      </c>
      <c r="D3" s="4">
        <v>1</v>
      </c>
    </row>
    <row r="4" spans="1:4">
      <c r="A4" s="3" t="s">
        <v>3</v>
      </c>
      <c r="B4" s="4">
        <v>1</v>
      </c>
      <c r="C4" s="4">
        <v>0</v>
      </c>
      <c r="D4" s="4">
        <v>0</v>
      </c>
    </row>
    <row r="5" spans="1:4">
      <c r="A5" s="5" t="s">
        <v>4</v>
      </c>
      <c r="B5" s="6">
        <v>1</v>
      </c>
      <c r="C5" s="6">
        <v>0</v>
      </c>
      <c r="D5" s="6">
        <v>1</v>
      </c>
    </row>
    <row r="6" spans="1:4" ht="18" customHeight="1">
      <c r="A6" t="s">
        <v>5</v>
      </c>
    </row>
    <row r="7" spans="1:4" ht="18" customHeight="1">
      <c r="A7" t="s">
        <v>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activeCell="L3" sqref="L3"/>
    </sheetView>
  </sheetViews>
  <sheetFormatPr baseColWidth="10" defaultRowHeight="15" x14ac:dyDescent="0"/>
  <cols>
    <col min="1" max="1" width="14.33203125" customWidth="1"/>
    <col min="2" max="2" width="15" customWidth="1"/>
    <col min="3" max="3" width="24.33203125" customWidth="1"/>
    <col min="4" max="4" width="23.5" customWidth="1"/>
    <col min="5" max="5" width="9.6640625" style="7" customWidth="1"/>
    <col min="6" max="6" width="10.6640625" style="27" customWidth="1"/>
    <col min="7" max="7" width="10.83203125" style="66" customWidth="1"/>
    <col min="8" max="8" width="15.6640625" style="27" customWidth="1"/>
    <col min="9" max="9" width="13.33203125" style="27" customWidth="1"/>
    <col min="10" max="10" width="15.6640625" style="27" customWidth="1"/>
    <col min="11" max="11" width="12.6640625" style="27" customWidth="1"/>
  </cols>
  <sheetData>
    <row r="1" spans="1:11">
      <c r="A1" s="69" t="s">
        <v>2892</v>
      </c>
      <c r="B1" s="18"/>
      <c r="C1" s="18"/>
      <c r="D1" s="18"/>
      <c r="E1" s="54"/>
      <c r="F1" s="55"/>
      <c r="G1" s="56"/>
    </row>
    <row r="2" spans="1:11" s="18" customFormat="1" ht="40" customHeight="1">
      <c r="A2" s="18" t="s">
        <v>2848</v>
      </c>
      <c r="B2" s="18" t="s">
        <v>2849</v>
      </c>
      <c r="C2" s="18" t="s">
        <v>2850</v>
      </c>
      <c r="D2" s="18" t="s">
        <v>2851</v>
      </c>
      <c r="E2" s="54" t="s">
        <v>2852</v>
      </c>
      <c r="F2" s="55" t="s">
        <v>2853</v>
      </c>
      <c r="G2" s="55" t="s">
        <v>2854</v>
      </c>
      <c r="H2" s="55" t="s">
        <v>2991</v>
      </c>
      <c r="I2" s="55" t="s">
        <v>2992</v>
      </c>
      <c r="J2" s="55" t="s">
        <v>2993</v>
      </c>
      <c r="K2" s="72" t="s">
        <v>2994</v>
      </c>
    </row>
    <row r="3" spans="1:11" ht="18" customHeight="1">
      <c r="A3" s="57" t="s">
        <v>2855</v>
      </c>
      <c r="B3" s="58" t="s">
        <v>2856</v>
      </c>
      <c r="C3" s="58" t="s">
        <v>2857</v>
      </c>
      <c r="D3" s="58" t="s">
        <v>2858</v>
      </c>
      <c r="E3" s="59">
        <v>141</v>
      </c>
      <c r="F3" s="60">
        <v>0.99290999999999996</v>
      </c>
      <c r="G3" s="60">
        <v>4.3903900000000001E-3</v>
      </c>
      <c r="H3" s="73">
        <v>3.5939999999999999</v>
      </c>
      <c r="I3" s="73">
        <v>2.79</v>
      </c>
      <c r="J3" s="73">
        <v>3.508</v>
      </c>
      <c r="K3" s="73">
        <v>1.9850000000000001</v>
      </c>
    </row>
    <row r="4" spans="1:11" ht="18" customHeight="1">
      <c r="A4" s="58" t="s">
        <v>2859</v>
      </c>
      <c r="B4" s="58" t="s">
        <v>2856</v>
      </c>
      <c r="C4" s="58" t="s">
        <v>2860</v>
      </c>
      <c r="D4" s="58" t="s">
        <v>2861</v>
      </c>
      <c r="E4" s="59">
        <v>149</v>
      </c>
      <c r="F4" s="60">
        <v>0.95724100000000001</v>
      </c>
      <c r="G4" s="60">
        <v>5.5670199999999998E-3</v>
      </c>
      <c r="H4" s="73">
        <v>3.62</v>
      </c>
      <c r="I4" s="73">
        <v>3.1749999999999998</v>
      </c>
      <c r="J4" s="73">
        <v>3.77</v>
      </c>
      <c r="K4" s="73">
        <v>2.782</v>
      </c>
    </row>
    <row r="5" spans="1:11" ht="18" customHeight="1">
      <c r="A5" s="58" t="s">
        <v>2862</v>
      </c>
      <c r="B5" s="58" t="s">
        <v>2856</v>
      </c>
      <c r="C5" s="58" t="s">
        <v>2863</v>
      </c>
      <c r="D5" s="58" t="s">
        <v>2864</v>
      </c>
      <c r="E5" s="59">
        <v>158</v>
      </c>
      <c r="F5" s="60">
        <v>0.96810499999999999</v>
      </c>
      <c r="G5" s="60">
        <v>7.3182100000000003E-3</v>
      </c>
      <c r="H5" s="73">
        <v>2.0150000000000001</v>
      </c>
      <c r="I5" s="73">
        <v>0.71</v>
      </c>
      <c r="J5" s="73">
        <v>1.9139999999999999</v>
      </c>
      <c r="K5" s="73">
        <v>1.1839999999999999</v>
      </c>
    </row>
    <row r="6" spans="1:11" ht="18" customHeight="1">
      <c r="A6" s="57" t="s">
        <v>2865</v>
      </c>
      <c r="B6" s="58" t="s">
        <v>2856</v>
      </c>
      <c r="C6" s="58" t="s">
        <v>2866</v>
      </c>
      <c r="D6" s="58" t="s">
        <v>2867</v>
      </c>
      <c r="E6" s="59">
        <v>161</v>
      </c>
      <c r="F6" s="60">
        <v>1.0087600000000001</v>
      </c>
      <c r="G6" s="60">
        <v>4.3931700000000001E-3</v>
      </c>
      <c r="H6" s="73">
        <v>2.3279999999999998</v>
      </c>
      <c r="I6" s="73">
        <v>2.3069999999999999</v>
      </c>
      <c r="J6" s="73">
        <v>2.3079999999999998</v>
      </c>
      <c r="K6" s="73">
        <v>2.0089999999999999</v>
      </c>
    </row>
    <row r="7" spans="1:11" ht="18" customHeight="1">
      <c r="A7" s="57" t="s">
        <v>2868</v>
      </c>
      <c r="B7" s="58" t="s">
        <v>2856</v>
      </c>
      <c r="C7" s="58" t="s">
        <v>2869</v>
      </c>
      <c r="D7" s="58" t="s">
        <v>2870</v>
      </c>
      <c r="E7" s="59">
        <v>150</v>
      </c>
      <c r="F7" s="60">
        <v>0.97209500000000004</v>
      </c>
      <c r="G7" s="60">
        <v>6.2122699999999998E-3</v>
      </c>
      <c r="H7" s="73">
        <v>2.016</v>
      </c>
      <c r="I7" s="73">
        <v>1.177</v>
      </c>
      <c r="J7" s="73">
        <v>2.0179999999999998</v>
      </c>
      <c r="K7" s="73">
        <v>1.482</v>
      </c>
    </row>
    <row r="8" spans="1:11" ht="18" customHeight="1">
      <c r="A8" s="57" t="s">
        <v>2871</v>
      </c>
      <c r="B8" s="58" t="s">
        <v>2856</v>
      </c>
      <c r="C8" s="58" t="s">
        <v>2872</v>
      </c>
      <c r="D8" s="58" t="s">
        <v>2873</v>
      </c>
      <c r="E8" s="59">
        <v>160</v>
      </c>
      <c r="F8" s="60">
        <v>0.95591400000000004</v>
      </c>
      <c r="G8" s="61">
        <v>5.5488999999999998E-3</v>
      </c>
      <c r="H8" s="73">
        <v>2.798</v>
      </c>
      <c r="I8" s="73">
        <v>2.1230000000000002</v>
      </c>
      <c r="J8" s="73">
        <v>2.7229999999999999</v>
      </c>
      <c r="K8" s="73">
        <v>2.0579999999999998</v>
      </c>
    </row>
    <row r="9" spans="1:11" ht="18" customHeight="1">
      <c r="A9" s="58" t="s">
        <v>2874</v>
      </c>
      <c r="B9" s="58" t="s">
        <v>2856</v>
      </c>
      <c r="C9" s="58" t="s">
        <v>2875</v>
      </c>
      <c r="D9" s="58" t="s">
        <v>2876</v>
      </c>
      <c r="E9" s="59">
        <v>152</v>
      </c>
      <c r="F9" s="61">
        <v>0.98607999999999996</v>
      </c>
      <c r="G9" s="61">
        <v>3.88785E-3</v>
      </c>
      <c r="H9" s="73">
        <v>6.0839999999999996</v>
      </c>
      <c r="I9" s="73">
        <v>4.6500000000000004</v>
      </c>
      <c r="J9" s="73">
        <v>6.3360000000000003</v>
      </c>
      <c r="K9" s="73">
        <v>4.2750000000000004</v>
      </c>
    </row>
    <row r="10" spans="1:11" ht="18" customHeight="1">
      <c r="A10" s="58" t="s">
        <v>2877</v>
      </c>
      <c r="B10" s="58" t="s">
        <v>2856</v>
      </c>
      <c r="C10" s="58" t="s">
        <v>2878</v>
      </c>
      <c r="D10" s="58" t="s">
        <v>2879</v>
      </c>
      <c r="E10" s="59">
        <v>148</v>
      </c>
      <c r="F10" s="61">
        <v>0.95705700000000005</v>
      </c>
      <c r="G10" s="60">
        <v>4.4437900000000004E-3</v>
      </c>
      <c r="H10" s="73">
        <v>1.17</v>
      </c>
      <c r="I10" s="73">
        <v>0.97799999999999998</v>
      </c>
      <c r="J10" s="73">
        <v>1.1020000000000001</v>
      </c>
      <c r="K10" s="73">
        <v>0.504</v>
      </c>
    </row>
    <row r="11" spans="1:11" ht="18" customHeight="1">
      <c r="A11" s="58" t="s">
        <v>2880</v>
      </c>
      <c r="B11" s="58" t="s">
        <v>2856</v>
      </c>
      <c r="C11" s="58" t="s">
        <v>2881</v>
      </c>
      <c r="D11" s="58" t="s">
        <v>2882</v>
      </c>
      <c r="E11" s="59">
        <v>167</v>
      </c>
      <c r="F11" s="60">
        <v>0.98695999999999995</v>
      </c>
      <c r="G11" s="60">
        <v>4.2741999999999997E-3</v>
      </c>
      <c r="H11" s="73">
        <v>1.456</v>
      </c>
      <c r="I11" s="73">
        <v>0.504</v>
      </c>
      <c r="J11" s="73">
        <v>1.4650000000000001</v>
      </c>
      <c r="K11" s="73">
        <v>0.70299999999999996</v>
      </c>
    </row>
    <row r="12" spans="1:11" ht="30">
      <c r="A12" s="53" t="s">
        <v>2883</v>
      </c>
      <c r="B12" s="65" t="s">
        <v>2884</v>
      </c>
      <c r="C12" s="53" t="s">
        <v>2885</v>
      </c>
      <c r="D12" s="53" t="s">
        <v>2886</v>
      </c>
      <c r="E12" s="62">
        <v>200</v>
      </c>
      <c r="F12" s="63">
        <v>0.95175100000000001</v>
      </c>
      <c r="G12" s="64">
        <v>2.81862E-3</v>
      </c>
      <c r="H12" s="73"/>
      <c r="I12" s="73"/>
      <c r="J12" s="73"/>
      <c r="K12" s="74"/>
    </row>
    <row r="13" spans="1:11" ht="6" customHeight="1"/>
    <row r="14" spans="1:11" ht="20">
      <c r="A14" s="67" t="s">
        <v>2887</v>
      </c>
    </row>
    <row r="15" spans="1:11" ht="20">
      <c r="A15" s="67" t="s">
        <v>2888</v>
      </c>
    </row>
  </sheetData>
  <pageMargins left="0.75" right="0.75" top="1" bottom="1" header="0.5" footer="0.5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B5" sqref="B5"/>
    </sheetView>
  </sheetViews>
  <sheetFormatPr baseColWidth="10" defaultRowHeight="15" x14ac:dyDescent="0"/>
  <cols>
    <col min="1" max="1" width="9.1640625" customWidth="1"/>
  </cols>
  <sheetData>
    <row r="1" spans="1:3">
      <c r="A1" s="1" t="s">
        <v>2889</v>
      </c>
    </row>
    <row r="2" spans="1:3">
      <c r="A2" s="1"/>
      <c r="B2" s="3" t="s">
        <v>2844</v>
      </c>
      <c r="C2" s="3" t="s">
        <v>3</v>
      </c>
    </row>
    <row r="3" spans="1:3">
      <c r="A3" s="1" t="s">
        <v>2841</v>
      </c>
      <c r="B3" s="51">
        <v>22083878.666666668</v>
      </c>
      <c r="C3" s="51">
        <v>9928098.8245634399</v>
      </c>
    </row>
    <row r="4" spans="1:3">
      <c r="A4" s="1" t="s">
        <v>2842</v>
      </c>
      <c r="B4" s="51">
        <v>13256381.5</v>
      </c>
      <c r="C4" s="51">
        <v>6428558.5783549733</v>
      </c>
    </row>
    <row r="5" spans="1:3">
      <c r="A5" s="1" t="s">
        <v>2843</v>
      </c>
      <c r="B5" s="51">
        <v>5505244.6666666698</v>
      </c>
      <c r="C5" s="51">
        <v>3030048.76862375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15"/>
  <sheetViews>
    <sheetView workbookViewId="0">
      <pane ySplit="2" topLeftCell="A3" activePane="bottomLeft" state="frozen"/>
      <selection pane="bottomLeft" activeCell="G6" sqref="G6"/>
    </sheetView>
  </sheetViews>
  <sheetFormatPr baseColWidth="10" defaultRowHeight="15" x14ac:dyDescent="0"/>
  <cols>
    <col min="1" max="1" width="18.83203125" style="10" customWidth="1"/>
    <col min="2" max="2" width="22.83203125" customWidth="1"/>
    <col min="3" max="3" width="39.1640625" customWidth="1"/>
    <col min="4" max="4" width="30.33203125" style="7" customWidth="1"/>
    <col min="7" max="7" width="12.6640625" customWidth="1"/>
    <col min="8" max="8" width="10.1640625" style="7" customWidth="1"/>
    <col min="9" max="10" width="12.33203125" style="27" customWidth="1"/>
    <col min="11" max="11" width="8.5" style="7" customWidth="1"/>
    <col min="13" max="13" width="10.83203125" style="7"/>
    <col min="14" max="14" width="10.83203125" style="27"/>
    <col min="15" max="15" width="11.5" style="27" customWidth="1"/>
    <col min="16" max="16" width="15.33203125" style="7" customWidth="1"/>
    <col min="17" max="17" width="12.6640625" style="27" customWidth="1"/>
    <col min="18" max="18" width="15.1640625" style="7" customWidth="1"/>
    <col min="19" max="19" width="13.6640625" style="7" customWidth="1"/>
    <col min="21" max="21" width="10.83203125" style="7"/>
    <col min="22" max="22" width="12.6640625" style="7" customWidth="1"/>
    <col min="28" max="28" width="11.83203125" bestFit="1" customWidth="1"/>
  </cols>
  <sheetData>
    <row r="1" spans="1:16">
      <c r="A1" s="1" t="s">
        <v>2890</v>
      </c>
    </row>
    <row r="2" spans="1:16" s="3" customFormat="1" ht="40" customHeight="1">
      <c r="A2" s="29" t="s">
        <v>2779</v>
      </c>
      <c r="B2" s="13" t="s">
        <v>115</v>
      </c>
      <c r="C2" s="13" t="s">
        <v>2780</v>
      </c>
      <c r="D2" s="13" t="s">
        <v>2781</v>
      </c>
      <c r="E2" s="13" t="s">
        <v>2782</v>
      </c>
      <c r="F2" s="19" t="s">
        <v>2783</v>
      </c>
      <c r="G2" s="19" t="s">
        <v>2784</v>
      </c>
      <c r="H2" s="13" t="s">
        <v>2785</v>
      </c>
      <c r="I2" s="13" t="s">
        <v>2786</v>
      </c>
      <c r="J2" s="19" t="s">
        <v>2787</v>
      </c>
      <c r="K2" s="19" t="s">
        <v>2788</v>
      </c>
      <c r="L2" s="19" t="s">
        <v>2789</v>
      </c>
      <c r="M2" s="19" t="s">
        <v>2790</v>
      </c>
      <c r="N2" s="13" t="s">
        <v>116</v>
      </c>
      <c r="O2" s="13" t="s">
        <v>2791</v>
      </c>
      <c r="P2" s="52" t="s">
        <v>2845</v>
      </c>
    </row>
    <row r="3" spans="1:16" s="18" customFormat="1">
      <c r="A3" s="16" t="s">
        <v>117</v>
      </c>
      <c r="B3" s="17" t="s">
        <v>118</v>
      </c>
      <c r="C3" s="17" t="s">
        <v>119</v>
      </c>
      <c r="D3" s="17"/>
      <c r="E3" s="14">
        <v>975.2</v>
      </c>
      <c r="F3" s="15">
        <v>40.839986619999998</v>
      </c>
      <c r="G3" s="15">
        <v>0.19358176049140199</v>
      </c>
      <c r="H3" s="14" t="s">
        <v>7</v>
      </c>
      <c r="I3" s="14" t="s">
        <v>120</v>
      </c>
      <c r="J3" s="15">
        <v>7.3669299999999993E-2</v>
      </c>
      <c r="K3" s="15">
        <v>0.155026</v>
      </c>
      <c r="L3" s="15">
        <v>0.47520699999999999</v>
      </c>
      <c r="M3" s="15">
        <v>0.99528301886792403</v>
      </c>
      <c r="N3" s="14">
        <v>633</v>
      </c>
      <c r="O3" s="14" t="s">
        <v>8</v>
      </c>
      <c r="P3" s="14">
        <v>1</v>
      </c>
    </row>
    <row r="4" spans="1:16" s="18" customFormat="1">
      <c r="A4" s="16" t="s">
        <v>122</v>
      </c>
      <c r="B4" s="17" t="s">
        <v>123</v>
      </c>
      <c r="C4" s="17" t="s">
        <v>124</v>
      </c>
      <c r="D4" s="17"/>
      <c r="E4" s="14">
        <v>457.9</v>
      </c>
      <c r="F4" s="15">
        <v>14420.8025</v>
      </c>
      <c r="G4" s="19">
        <v>3.0003174275228899</v>
      </c>
      <c r="H4" s="14" t="s">
        <v>9</v>
      </c>
      <c r="I4" s="14" t="s">
        <v>120</v>
      </c>
      <c r="J4" s="15"/>
      <c r="K4" s="15"/>
      <c r="L4" s="15"/>
      <c r="M4" s="15"/>
      <c r="N4" s="14"/>
      <c r="O4" s="14" t="s">
        <v>8</v>
      </c>
      <c r="P4" s="14"/>
    </row>
    <row r="5" spans="1:16" s="18" customFormat="1">
      <c r="A5" s="16" t="s">
        <v>125</v>
      </c>
      <c r="B5" s="20" t="s">
        <v>126</v>
      </c>
      <c r="C5" s="20" t="s">
        <v>127</v>
      </c>
      <c r="D5" s="20"/>
      <c r="E5" s="14">
        <v>93.44</v>
      </c>
      <c r="F5" s="15">
        <v>645.61066900000003</v>
      </c>
      <c r="G5" s="19">
        <v>3.9374267230686097</v>
      </c>
      <c r="H5" s="14" t="s">
        <v>9</v>
      </c>
      <c r="I5" s="14" t="s">
        <v>128</v>
      </c>
      <c r="J5" s="15"/>
      <c r="K5" s="15"/>
      <c r="L5" s="15"/>
      <c r="M5" s="15">
        <v>1.0408163265306101</v>
      </c>
      <c r="N5" s="14"/>
      <c r="O5" s="14" t="s">
        <v>8</v>
      </c>
      <c r="P5" s="14">
        <v>6</v>
      </c>
    </row>
    <row r="6" spans="1:16" s="18" customFormat="1">
      <c r="A6" s="16" t="s">
        <v>130</v>
      </c>
      <c r="B6" s="17" t="s">
        <v>131</v>
      </c>
      <c r="C6" s="17" t="s">
        <v>127</v>
      </c>
      <c r="D6" s="17"/>
      <c r="E6" s="14">
        <v>90.95</v>
      </c>
      <c r="F6" s="15">
        <v>455.28759689999998</v>
      </c>
      <c r="G6" s="19">
        <v>3.7697106444140447</v>
      </c>
      <c r="H6" s="14" t="s">
        <v>9</v>
      </c>
      <c r="I6" s="14" t="s">
        <v>120</v>
      </c>
      <c r="J6" s="15"/>
      <c r="K6" s="15"/>
      <c r="L6" s="15"/>
      <c r="M6" s="15">
        <v>0.84905660377358505</v>
      </c>
      <c r="N6" s="14"/>
      <c r="O6" s="14" t="s">
        <v>8</v>
      </c>
      <c r="P6" s="14">
        <v>1</v>
      </c>
    </row>
    <row r="7" spans="1:16" s="18" customFormat="1">
      <c r="A7" s="16" t="s">
        <v>132</v>
      </c>
      <c r="B7" s="17" t="s">
        <v>133</v>
      </c>
      <c r="C7" s="17" t="s">
        <v>134</v>
      </c>
      <c r="D7" s="17" t="s">
        <v>100</v>
      </c>
      <c r="E7" s="14">
        <v>62.83</v>
      </c>
      <c r="F7" s="15">
        <v>2.6671904930000001</v>
      </c>
      <c r="G7" s="15">
        <v>1.0593081972631149</v>
      </c>
      <c r="H7" s="14" t="s">
        <v>7</v>
      </c>
      <c r="I7" s="14" t="s">
        <v>128</v>
      </c>
      <c r="J7" s="15">
        <v>2.1529400000000001E-2</v>
      </c>
      <c r="K7" s="15">
        <v>0.107581</v>
      </c>
      <c r="L7" s="15">
        <v>0.200123</v>
      </c>
      <c r="M7" s="15">
        <v>0.99685534591195002</v>
      </c>
      <c r="N7" s="14">
        <v>951</v>
      </c>
      <c r="O7" s="14" t="s">
        <v>8</v>
      </c>
      <c r="P7" s="14">
        <v>1</v>
      </c>
    </row>
    <row r="8" spans="1:16" s="18" customFormat="1" ht="30">
      <c r="A8" s="16" t="s">
        <v>135</v>
      </c>
      <c r="B8" s="17" t="s">
        <v>136</v>
      </c>
      <c r="C8" s="17" t="s">
        <v>137</v>
      </c>
      <c r="D8" s="17" t="s">
        <v>138</v>
      </c>
      <c r="E8" s="14">
        <v>56.36</v>
      </c>
      <c r="F8" s="15">
        <v>16.599600599999999</v>
      </c>
      <c r="G8" s="15">
        <v>-0.28422852456400666</v>
      </c>
      <c r="H8" s="14" t="s">
        <v>7</v>
      </c>
      <c r="I8" s="14" t="s">
        <v>120</v>
      </c>
      <c r="J8" s="15">
        <v>0.10879900000000001</v>
      </c>
      <c r="K8" s="15">
        <v>0.22562499999999999</v>
      </c>
      <c r="L8" s="15">
        <v>0.48221000000000003</v>
      </c>
      <c r="M8" s="15">
        <v>1.0014204545454499</v>
      </c>
      <c r="N8" s="14">
        <v>2106</v>
      </c>
      <c r="O8" s="14" t="s">
        <v>139</v>
      </c>
      <c r="P8" s="14">
        <v>9</v>
      </c>
    </row>
    <row r="9" spans="1:16" s="18" customFormat="1">
      <c r="A9" s="16" t="s">
        <v>140</v>
      </c>
      <c r="B9" s="17" t="s">
        <v>141</v>
      </c>
      <c r="C9" s="17" t="s">
        <v>142</v>
      </c>
      <c r="D9" s="17" t="s">
        <v>143</v>
      </c>
      <c r="E9" s="14">
        <v>54.06</v>
      </c>
      <c r="F9" s="15">
        <v>10.228411469999999</v>
      </c>
      <c r="G9" s="15">
        <v>-0.242835009392773</v>
      </c>
      <c r="H9" s="14" t="s">
        <v>7</v>
      </c>
      <c r="I9" s="14" t="s">
        <v>128</v>
      </c>
      <c r="J9" s="15"/>
      <c r="K9" s="15"/>
      <c r="L9" s="15"/>
      <c r="M9" s="15">
        <v>0.99733333333333296</v>
      </c>
      <c r="N9" s="14"/>
      <c r="O9" s="14"/>
      <c r="P9" s="14">
        <v>10</v>
      </c>
    </row>
    <row r="10" spans="1:16" s="18" customFormat="1">
      <c r="A10" s="16" t="s">
        <v>144</v>
      </c>
      <c r="B10" s="17" t="s">
        <v>145</v>
      </c>
      <c r="C10" s="17" t="s">
        <v>146</v>
      </c>
      <c r="D10" s="17" t="s">
        <v>147</v>
      </c>
      <c r="E10" s="14">
        <v>49.06</v>
      </c>
      <c r="F10" s="15">
        <v>8.6414309389999993</v>
      </c>
      <c r="G10" s="15">
        <v>-0.28528198542850658</v>
      </c>
      <c r="H10" s="14" t="s">
        <v>7</v>
      </c>
      <c r="I10" s="14" t="s">
        <v>128</v>
      </c>
      <c r="J10" s="15">
        <v>4.5833100000000002E-3</v>
      </c>
      <c r="K10" s="15">
        <v>7.4245800000000001E-2</v>
      </c>
      <c r="L10" s="15">
        <v>6.1731599999999998E-2</v>
      </c>
      <c r="M10" s="15">
        <v>0.997058823529412</v>
      </c>
      <c r="N10" s="14">
        <v>1017</v>
      </c>
      <c r="O10" s="14" t="s">
        <v>8</v>
      </c>
      <c r="P10" s="14">
        <v>10</v>
      </c>
    </row>
    <row r="11" spans="1:16" s="18" customFormat="1">
      <c r="A11" s="16" t="s">
        <v>148</v>
      </c>
      <c r="B11" s="20" t="s">
        <v>149</v>
      </c>
      <c r="C11" s="20" t="s">
        <v>150</v>
      </c>
      <c r="D11" s="20" t="s">
        <v>151</v>
      </c>
      <c r="E11" s="14">
        <v>48.04</v>
      </c>
      <c r="F11" s="15">
        <v>182.0151797</v>
      </c>
      <c r="G11" s="15">
        <v>-0.91783012020906851</v>
      </c>
      <c r="H11" s="14" t="s">
        <v>7</v>
      </c>
      <c r="I11" s="14" t="s">
        <v>128</v>
      </c>
      <c r="J11" s="15">
        <v>8.1639600000000007E-2</v>
      </c>
      <c r="K11" s="15">
        <v>0.24673400000000001</v>
      </c>
      <c r="L11" s="15">
        <v>0.33088099999999998</v>
      </c>
      <c r="M11" s="15">
        <v>1</v>
      </c>
      <c r="N11" s="14">
        <v>1413</v>
      </c>
      <c r="O11" s="14" t="s">
        <v>139</v>
      </c>
      <c r="P11" s="14">
        <v>13</v>
      </c>
    </row>
    <row r="12" spans="1:16" s="18" customFormat="1">
      <c r="A12" s="16" t="s">
        <v>152</v>
      </c>
      <c r="B12" s="17" t="s">
        <v>153</v>
      </c>
      <c r="C12" s="17" t="s">
        <v>129</v>
      </c>
      <c r="D12" s="17"/>
      <c r="E12" s="14">
        <v>38.71</v>
      </c>
      <c r="F12" s="15">
        <v>0.99478588099999998</v>
      </c>
      <c r="G12" s="15">
        <v>-4.0103137481135004E-2</v>
      </c>
      <c r="H12" s="14" t="s">
        <v>7</v>
      </c>
      <c r="I12" s="14" t="s">
        <v>128</v>
      </c>
      <c r="J12" s="15"/>
      <c r="K12" s="15"/>
      <c r="L12" s="15"/>
      <c r="M12" s="15">
        <v>0.44308943089430902</v>
      </c>
      <c r="N12" s="14"/>
      <c r="O12" s="14" t="s">
        <v>8</v>
      </c>
      <c r="P12" s="14">
        <v>3</v>
      </c>
    </row>
    <row r="13" spans="1:16" s="18" customFormat="1">
      <c r="A13" s="16" t="s">
        <v>154</v>
      </c>
      <c r="B13" s="17" t="s">
        <v>155</v>
      </c>
      <c r="C13" s="17" t="s">
        <v>127</v>
      </c>
      <c r="D13" s="17" t="s">
        <v>156</v>
      </c>
      <c r="E13" s="14">
        <v>37.72</v>
      </c>
      <c r="F13" s="15">
        <v>21.7394547</v>
      </c>
      <c r="G13" s="15">
        <v>-3.9266247945520055E-2</v>
      </c>
      <c r="H13" s="14" t="s">
        <v>7</v>
      </c>
      <c r="I13" s="14" t="s">
        <v>120</v>
      </c>
      <c r="J13" s="15"/>
      <c r="K13" s="15"/>
      <c r="L13" s="15"/>
      <c r="M13" s="15">
        <v>0.87150837988826801</v>
      </c>
      <c r="N13" s="14"/>
      <c r="O13" s="14" t="s">
        <v>8</v>
      </c>
      <c r="P13" s="14">
        <v>17</v>
      </c>
    </row>
    <row r="14" spans="1:16" s="18" customFormat="1">
      <c r="A14" s="16" t="s">
        <v>157</v>
      </c>
      <c r="B14" s="17" t="s">
        <v>158</v>
      </c>
      <c r="C14" s="17" t="s">
        <v>159</v>
      </c>
      <c r="D14" s="17" t="s">
        <v>147</v>
      </c>
      <c r="E14" s="14">
        <v>35.86</v>
      </c>
      <c r="F14" s="15">
        <v>9.9644396359999998</v>
      </c>
      <c r="G14" s="15">
        <v>0.45889283143882698</v>
      </c>
      <c r="H14" s="14" t="s">
        <v>7</v>
      </c>
      <c r="I14" s="14" t="s">
        <v>128</v>
      </c>
      <c r="J14" s="15">
        <v>1.78485E-2</v>
      </c>
      <c r="K14" s="15">
        <v>9.6897899999999995E-2</v>
      </c>
      <c r="L14" s="15">
        <v>0.184199</v>
      </c>
      <c r="M14" s="15">
        <v>0.99708454810495595</v>
      </c>
      <c r="N14" s="14">
        <v>1026</v>
      </c>
      <c r="O14" s="14" t="s">
        <v>8</v>
      </c>
      <c r="P14" s="14" t="s">
        <v>160</v>
      </c>
    </row>
    <row r="15" spans="1:16" s="18" customFormat="1">
      <c r="A15" s="16" t="s">
        <v>161</v>
      </c>
      <c r="B15" s="17" t="s">
        <v>153</v>
      </c>
      <c r="C15" s="17"/>
      <c r="D15" s="17"/>
      <c r="E15" s="14">
        <v>34.79</v>
      </c>
      <c r="F15" s="15">
        <v>0.32859356299999998</v>
      </c>
      <c r="G15" s="15">
        <v>0.18055809700091402</v>
      </c>
      <c r="H15" s="14" t="s">
        <v>7</v>
      </c>
      <c r="I15" s="14" t="s">
        <v>128</v>
      </c>
      <c r="J15" s="15"/>
      <c r="K15" s="15"/>
      <c r="L15" s="15"/>
      <c r="M15" s="15">
        <v>0.23015873015873001</v>
      </c>
      <c r="N15" s="14"/>
      <c r="O15" s="14"/>
      <c r="P15" s="14">
        <v>6</v>
      </c>
    </row>
    <row r="16" spans="1:16" s="18" customFormat="1">
      <c r="A16" s="16" t="s">
        <v>162</v>
      </c>
      <c r="B16" s="17" t="s">
        <v>163</v>
      </c>
      <c r="C16" s="17" t="s">
        <v>164</v>
      </c>
      <c r="D16" s="17" t="s">
        <v>102</v>
      </c>
      <c r="E16" s="14">
        <v>26.32</v>
      </c>
      <c r="F16" s="15">
        <v>1.103257296</v>
      </c>
      <c r="G16" s="15">
        <v>-0.30365162038580651</v>
      </c>
      <c r="H16" s="14" t="s">
        <v>7</v>
      </c>
      <c r="I16" s="14" t="s">
        <v>120</v>
      </c>
      <c r="J16" s="15">
        <v>6.1517000000000002E-2</v>
      </c>
      <c r="K16" s="15">
        <v>0.14040900000000001</v>
      </c>
      <c r="L16" s="15">
        <v>0.43812600000000002</v>
      </c>
      <c r="M16" s="15">
        <v>0.99675324675324695</v>
      </c>
      <c r="N16" s="14">
        <v>1845</v>
      </c>
      <c r="O16" s="14" t="s">
        <v>165</v>
      </c>
      <c r="P16" s="14">
        <v>4</v>
      </c>
    </row>
    <row r="17" spans="1:16" s="18" customFormat="1">
      <c r="A17" s="16" t="s">
        <v>166</v>
      </c>
      <c r="B17" s="17" t="s">
        <v>167</v>
      </c>
      <c r="C17" s="17" t="s">
        <v>168</v>
      </c>
      <c r="D17" s="17" t="s">
        <v>102</v>
      </c>
      <c r="E17" s="14">
        <v>20.95</v>
      </c>
      <c r="F17" s="15">
        <v>1.4988861849999999</v>
      </c>
      <c r="G17" s="15">
        <v>-0.59205737927758606</v>
      </c>
      <c r="H17" s="14" t="s">
        <v>7</v>
      </c>
      <c r="I17" s="14" t="s">
        <v>128</v>
      </c>
      <c r="J17" s="15">
        <v>1.1698500000000001E-2</v>
      </c>
      <c r="K17" s="15">
        <v>0.113915</v>
      </c>
      <c r="L17" s="15">
        <v>0.10269499999999999</v>
      </c>
      <c r="M17" s="15">
        <v>0.99090909090909096</v>
      </c>
      <c r="N17" s="14">
        <v>327</v>
      </c>
      <c r="O17" s="14" t="s">
        <v>8</v>
      </c>
      <c r="P17" s="14">
        <v>23</v>
      </c>
    </row>
    <row r="18" spans="1:16" s="18" customFormat="1" ht="45">
      <c r="A18" s="16" t="s">
        <v>169</v>
      </c>
      <c r="B18" s="17" t="s">
        <v>170</v>
      </c>
      <c r="C18" s="17" t="s">
        <v>171</v>
      </c>
      <c r="D18" s="17" t="s">
        <v>172</v>
      </c>
      <c r="E18" s="14">
        <v>14.95</v>
      </c>
      <c r="F18" s="15">
        <v>41.489471649999999</v>
      </c>
      <c r="G18" s="19">
        <v>1.3974150378263448</v>
      </c>
      <c r="H18" s="14" t="s">
        <v>9</v>
      </c>
      <c r="I18" s="14" t="s">
        <v>120</v>
      </c>
      <c r="J18" s="15">
        <v>0.12903300000000001</v>
      </c>
      <c r="K18" s="15">
        <v>0.321911</v>
      </c>
      <c r="L18" s="15">
        <v>0.40083600000000003</v>
      </c>
      <c r="M18" s="15">
        <v>0.821989528795812</v>
      </c>
      <c r="N18" s="14">
        <v>1908</v>
      </c>
      <c r="O18" s="14" t="s">
        <v>139</v>
      </c>
      <c r="P18" s="14">
        <v>26</v>
      </c>
    </row>
    <row r="19" spans="1:16" s="18" customFormat="1">
      <c r="A19" s="16" t="s">
        <v>173</v>
      </c>
      <c r="B19" s="17" t="s">
        <v>123</v>
      </c>
      <c r="C19" s="17" t="s">
        <v>124</v>
      </c>
      <c r="D19" s="17"/>
      <c r="E19" s="14">
        <v>14.2</v>
      </c>
      <c r="F19" s="15">
        <v>1.887274801</v>
      </c>
      <c r="G19" s="19">
        <v>-3.6829573293067055</v>
      </c>
      <c r="H19" s="14" t="s">
        <v>7</v>
      </c>
      <c r="I19" s="14" t="s">
        <v>128</v>
      </c>
      <c r="J19" s="15"/>
      <c r="K19" s="15"/>
      <c r="L19" s="15"/>
      <c r="M19" s="15"/>
      <c r="N19" s="14"/>
      <c r="O19" s="14" t="s">
        <v>8</v>
      </c>
      <c r="P19" s="14"/>
    </row>
    <row r="20" spans="1:16" s="18" customFormat="1">
      <c r="A20" s="16" t="s">
        <v>174</v>
      </c>
      <c r="B20" s="17" t="s">
        <v>175</v>
      </c>
      <c r="C20" s="17" t="s">
        <v>176</v>
      </c>
      <c r="D20" s="17" t="s">
        <v>99</v>
      </c>
      <c r="E20" s="14">
        <v>13.19</v>
      </c>
      <c r="F20" s="15">
        <v>6.6722635869999998</v>
      </c>
      <c r="G20" s="19">
        <v>-2.4356297475161952</v>
      </c>
      <c r="H20" s="14" t="s">
        <v>7</v>
      </c>
      <c r="I20" s="14" t="s">
        <v>128</v>
      </c>
      <c r="J20" s="15">
        <v>5.8269200000000002E-3</v>
      </c>
      <c r="K20" s="15">
        <v>0.15528800000000001</v>
      </c>
      <c r="L20" s="15">
        <v>3.75232E-2</v>
      </c>
      <c r="M20" s="15">
        <v>0.996932515337423</v>
      </c>
      <c r="N20" s="14">
        <v>975</v>
      </c>
      <c r="O20" s="14"/>
      <c r="P20" s="14">
        <v>1</v>
      </c>
    </row>
    <row r="21" spans="1:16" s="18" customFormat="1">
      <c r="A21" s="16" t="s">
        <v>177</v>
      </c>
      <c r="B21" s="17" t="s">
        <v>178</v>
      </c>
      <c r="C21" s="17" t="s">
        <v>179</v>
      </c>
      <c r="D21" s="17" t="s">
        <v>180</v>
      </c>
      <c r="E21" s="14">
        <v>11.19</v>
      </c>
      <c r="F21" s="15">
        <v>0.98542815399999995</v>
      </c>
      <c r="G21" s="15">
        <v>-0.15480752156261601</v>
      </c>
      <c r="H21" s="14" t="s">
        <v>7</v>
      </c>
      <c r="I21" s="14" t="s">
        <v>128</v>
      </c>
      <c r="J21" s="15">
        <v>5.4639500000000004E-3</v>
      </c>
      <c r="K21" s="15">
        <v>0.165711</v>
      </c>
      <c r="L21" s="15">
        <v>3.2972799999999997E-2</v>
      </c>
      <c r="M21" s="15">
        <v>0.99555555555555597</v>
      </c>
      <c r="N21" s="14">
        <v>672</v>
      </c>
      <c r="O21" s="14"/>
      <c r="P21" s="14">
        <v>8</v>
      </c>
    </row>
    <row r="22" spans="1:16" s="18" customFormat="1">
      <c r="A22" s="16" t="s">
        <v>181</v>
      </c>
      <c r="B22" s="17" t="s">
        <v>153</v>
      </c>
      <c r="C22" s="17" t="s">
        <v>129</v>
      </c>
      <c r="D22" s="17"/>
      <c r="E22" s="14">
        <v>10.02</v>
      </c>
      <c r="F22" s="15">
        <v>1.353983605</v>
      </c>
      <c r="G22" s="19">
        <v>-0.80007612532202699</v>
      </c>
      <c r="H22" s="14" t="s">
        <v>7</v>
      </c>
      <c r="I22" s="14" t="s">
        <v>128</v>
      </c>
      <c r="J22" s="15"/>
      <c r="K22" s="15"/>
      <c r="L22" s="15"/>
      <c r="M22" s="15">
        <v>0.36164383561643798</v>
      </c>
      <c r="N22" s="14"/>
      <c r="O22" s="14" t="s">
        <v>8</v>
      </c>
      <c r="P22" s="14" t="s">
        <v>160</v>
      </c>
    </row>
    <row r="23" spans="1:16" s="18" customFormat="1" ht="17" customHeight="1">
      <c r="A23" s="16" t="s">
        <v>182</v>
      </c>
      <c r="B23" s="17" t="s">
        <v>123</v>
      </c>
      <c r="C23" s="17" t="s">
        <v>124</v>
      </c>
      <c r="D23" s="17"/>
      <c r="E23" s="14">
        <v>9.06</v>
      </c>
      <c r="F23" s="15">
        <v>1.5472078869999999</v>
      </c>
      <c r="G23" s="15">
        <v>-8.6376433837880157E-2</v>
      </c>
      <c r="H23" s="14" t="s">
        <v>7</v>
      </c>
      <c r="I23" s="14" t="s">
        <v>128</v>
      </c>
      <c r="J23" s="15"/>
      <c r="K23" s="15"/>
      <c r="L23" s="15"/>
      <c r="M23" s="15"/>
      <c r="N23" s="14"/>
      <c r="O23" s="14" t="s">
        <v>165</v>
      </c>
      <c r="P23" s="14"/>
    </row>
    <row r="24" spans="1:16" s="18" customFormat="1" ht="22" customHeight="1">
      <c r="A24" s="16" t="s">
        <v>183</v>
      </c>
      <c r="B24" s="17" t="s">
        <v>184</v>
      </c>
      <c r="C24" s="17" t="s">
        <v>185</v>
      </c>
      <c r="D24" s="17" t="s">
        <v>186</v>
      </c>
      <c r="E24" s="14">
        <v>9.02</v>
      </c>
      <c r="F24" s="15">
        <v>5.8107327619999998</v>
      </c>
      <c r="G24" s="15">
        <v>0.21852024361130248</v>
      </c>
      <c r="H24" s="14" t="s">
        <v>7</v>
      </c>
      <c r="I24" s="14" t="s">
        <v>128</v>
      </c>
      <c r="J24" s="15">
        <v>1.9116999999999999E-2</v>
      </c>
      <c r="K24" s="15">
        <v>0.27310099999999998</v>
      </c>
      <c r="L24" s="15">
        <v>6.9999900000000004E-2</v>
      </c>
      <c r="M24" s="15">
        <v>0.993506493506494</v>
      </c>
      <c r="N24" s="14">
        <v>459</v>
      </c>
      <c r="O24" s="14"/>
      <c r="P24" s="14">
        <v>18</v>
      </c>
    </row>
    <row r="25" spans="1:16" s="18" customFormat="1">
      <c r="A25" s="16" t="s">
        <v>187</v>
      </c>
      <c r="B25" s="17" t="s">
        <v>153</v>
      </c>
      <c r="C25" s="17" t="s">
        <v>129</v>
      </c>
      <c r="D25" s="17"/>
      <c r="E25" s="14">
        <v>8.49</v>
      </c>
      <c r="F25" s="15">
        <v>2.0252240279999998</v>
      </c>
      <c r="G25" s="15">
        <v>0.13085021450157761</v>
      </c>
      <c r="H25" s="14" t="s">
        <v>7</v>
      </c>
      <c r="I25" s="14" t="s">
        <v>128</v>
      </c>
      <c r="J25" s="15"/>
      <c r="K25" s="15"/>
      <c r="L25" s="15"/>
      <c r="M25" s="15">
        <v>0.46698113207547198</v>
      </c>
      <c r="N25" s="14"/>
      <c r="O25" s="14" t="s">
        <v>8</v>
      </c>
      <c r="P25" s="14">
        <v>27</v>
      </c>
    </row>
    <row r="26" spans="1:16" s="18" customFormat="1">
      <c r="A26" s="16" t="s">
        <v>188</v>
      </c>
      <c r="B26" s="17" t="s">
        <v>153</v>
      </c>
      <c r="C26" s="17" t="s">
        <v>129</v>
      </c>
      <c r="D26" s="17"/>
      <c r="E26" s="14">
        <v>7.81</v>
      </c>
      <c r="F26" s="15">
        <v>0.72483541299999998</v>
      </c>
      <c r="G26" s="15">
        <v>-0.21278117789658851</v>
      </c>
      <c r="H26" s="14" t="s">
        <v>7</v>
      </c>
      <c r="I26" s="14" t="s">
        <v>128</v>
      </c>
      <c r="J26" s="15"/>
      <c r="K26" s="15"/>
      <c r="L26" s="15"/>
      <c r="M26" s="15">
        <v>0.15438596491228099</v>
      </c>
      <c r="N26" s="14"/>
      <c r="O26" s="14" t="s">
        <v>8</v>
      </c>
      <c r="P26" s="14" t="s">
        <v>189</v>
      </c>
    </row>
    <row r="27" spans="1:16" s="18" customFormat="1" ht="30">
      <c r="A27" s="16" t="s">
        <v>190</v>
      </c>
      <c r="B27" s="17" t="s">
        <v>191</v>
      </c>
      <c r="C27" s="17" t="s">
        <v>127</v>
      </c>
      <c r="D27" s="17" t="s">
        <v>192</v>
      </c>
      <c r="E27" s="14">
        <v>7.5</v>
      </c>
      <c r="F27" s="15">
        <v>4.6422728360000001</v>
      </c>
      <c r="G27" s="15">
        <v>0.47949549089042154</v>
      </c>
      <c r="H27" s="14" t="s">
        <v>7</v>
      </c>
      <c r="I27" s="14" t="s">
        <v>120</v>
      </c>
      <c r="J27" s="15"/>
      <c r="K27" s="15"/>
      <c r="L27" s="15"/>
      <c r="M27" s="15">
        <v>0.98632010943912496</v>
      </c>
      <c r="N27" s="14"/>
      <c r="O27" s="14" t="s">
        <v>8</v>
      </c>
      <c r="P27" s="14">
        <v>1</v>
      </c>
    </row>
    <row r="28" spans="1:16" s="18" customFormat="1">
      <c r="A28" s="16" t="s">
        <v>193</v>
      </c>
      <c r="B28" s="17" t="s">
        <v>194</v>
      </c>
      <c r="C28" s="17" t="s">
        <v>195</v>
      </c>
      <c r="D28" s="17" t="s">
        <v>196</v>
      </c>
      <c r="E28" s="14">
        <v>7.26</v>
      </c>
      <c r="F28" s="15">
        <v>6.8843567999999994E-2</v>
      </c>
      <c r="G28" s="15">
        <v>0.54307570422309692</v>
      </c>
      <c r="H28" s="14" t="s">
        <v>7</v>
      </c>
      <c r="I28" s="14" t="s">
        <v>128</v>
      </c>
      <c r="J28" s="15"/>
      <c r="K28" s="15"/>
      <c r="L28" s="15"/>
      <c r="M28" s="15"/>
      <c r="N28" s="14"/>
      <c r="O28" s="14"/>
      <c r="P28" s="14">
        <v>1</v>
      </c>
    </row>
    <row r="29" spans="1:16" s="18" customFormat="1">
      <c r="A29" s="16" t="s">
        <v>197</v>
      </c>
      <c r="B29" s="17" t="s">
        <v>198</v>
      </c>
      <c r="C29" s="17" t="s">
        <v>199</v>
      </c>
      <c r="D29" s="17" t="s">
        <v>109</v>
      </c>
      <c r="E29" s="14">
        <v>7.17</v>
      </c>
      <c r="F29" s="15">
        <v>2.3871094629999998</v>
      </c>
      <c r="G29" s="19">
        <v>0.8418389941097385</v>
      </c>
      <c r="H29" s="14" t="s">
        <v>9</v>
      </c>
      <c r="I29" s="14" t="s">
        <v>128</v>
      </c>
      <c r="J29" s="15">
        <v>1.06405E-4</v>
      </c>
      <c r="K29" s="15">
        <v>0.106405</v>
      </c>
      <c r="L29" s="15">
        <v>1E-3</v>
      </c>
      <c r="M29" s="15">
        <v>0.99450549450549497</v>
      </c>
      <c r="N29" s="14">
        <v>543</v>
      </c>
      <c r="O29" s="14"/>
      <c r="P29" s="14">
        <v>2</v>
      </c>
    </row>
    <row r="30" spans="1:16" s="18" customFormat="1">
      <c r="A30" s="16" t="s">
        <v>200</v>
      </c>
      <c r="B30" s="17" t="s">
        <v>123</v>
      </c>
      <c r="C30" s="17" t="s">
        <v>124</v>
      </c>
      <c r="D30" s="17"/>
      <c r="E30" s="14">
        <v>6.79</v>
      </c>
      <c r="F30" s="15">
        <v>7.4865289500000003</v>
      </c>
      <c r="G30" s="15">
        <v>0.2927412646165175</v>
      </c>
      <c r="H30" s="14" t="s">
        <v>7</v>
      </c>
      <c r="I30" s="14" t="s">
        <v>120</v>
      </c>
      <c r="J30" s="15"/>
      <c r="K30" s="15"/>
      <c r="L30" s="15"/>
      <c r="M30" s="15"/>
      <c r="N30" s="14"/>
      <c r="O30" s="14" t="s">
        <v>139</v>
      </c>
      <c r="P30" s="14"/>
    </row>
    <row r="31" spans="1:16" s="18" customFormat="1" ht="30">
      <c r="A31" s="16" t="s">
        <v>201</v>
      </c>
      <c r="B31" s="17" t="s">
        <v>153</v>
      </c>
      <c r="C31" s="17" t="s">
        <v>129</v>
      </c>
      <c r="D31" s="17"/>
      <c r="E31" s="14">
        <v>6.57</v>
      </c>
      <c r="F31" s="15">
        <v>0.230786994</v>
      </c>
      <c r="G31" s="15">
        <v>0.54591122568275241</v>
      </c>
      <c r="H31" s="14" t="s">
        <v>7</v>
      </c>
      <c r="I31" s="14" t="s">
        <v>128</v>
      </c>
      <c r="J31" s="15"/>
      <c r="K31" s="15"/>
      <c r="L31" s="15"/>
      <c r="M31" s="15"/>
      <c r="N31" s="14"/>
      <c r="O31" s="14"/>
      <c r="P31" s="14" t="s">
        <v>202</v>
      </c>
    </row>
    <row r="32" spans="1:16" s="18" customFormat="1">
      <c r="A32" s="16" t="s">
        <v>203</v>
      </c>
      <c r="B32" s="17" t="s">
        <v>153</v>
      </c>
      <c r="C32" s="17" t="s">
        <v>129</v>
      </c>
      <c r="D32" s="17"/>
      <c r="E32" s="14">
        <v>6.37</v>
      </c>
      <c r="F32" s="15">
        <v>42.760344199999999</v>
      </c>
      <c r="G32" s="19">
        <v>3.3745945992671151</v>
      </c>
      <c r="H32" s="14" t="s">
        <v>9</v>
      </c>
      <c r="I32" s="14" t="s">
        <v>128</v>
      </c>
      <c r="J32" s="15"/>
      <c r="K32" s="15"/>
      <c r="L32" s="15"/>
      <c r="M32" s="15">
        <v>0.64310344827586197</v>
      </c>
      <c r="N32" s="14"/>
      <c r="O32" s="14" t="s">
        <v>8</v>
      </c>
      <c r="P32" s="14">
        <v>6</v>
      </c>
    </row>
    <row r="33" spans="1:16" s="18" customFormat="1" ht="30">
      <c r="A33" s="16" t="s">
        <v>204</v>
      </c>
      <c r="B33" s="17" t="s">
        <v>205</v>
      </c>
      <c r="C33" s="17" t="s">
        <v>206</v>
      </c>
      <c r="D33" s="17" t="s">
        <v>207</v>
      </c>
      <c r="E33" s="14">
        <v>6.37</v>
      </c>
      <c r="F33" s="15">
        <v>2.081096166</v>
      </c>
      <c r="G33" s="19">
        <v>-0.69162595172739705</v>
      </c>
      <c r="H33" s="14" t="s">
        <v>7</v>
      </c>
      <c r="I33" s="14" t="s">
        <v>128</v>
      </c>
      <c r="J33" s="15">
        <v>8.9986500000000004E-3</v>
      </c>
      <c r="K33" s="15">
        <v>6.2942499999999998E-2</v>
      </c>
      <c r="L33" s="15">
        <v>0.14296600000000001</v>
      </c>
      <c r="M33" s="15">
        <v>0.95070422535211296</v>
      </c>
      <c r="N33" s="14">
        <v>849</v>
      </c>
      <c r="O33" s="14" t="s">
        <v>208</v>
      </c>
      <c r="P33" s="14">
        <v>6</v>
      </c>
    </row>
    <row r="34" spans="1:16" s="18" customFormat="1">
      <c r="A34" s="16" t="s">
        <v>209</v>
      </c>
      <c r="B34" s="17" t="s">
        <v>210</v>
      </c>
      <c r="C34" s="17" t="s">
        <v>211</v>
      </c>
      <c r="D34" s="17" t="s">
        <v>212</v>
      </c>
      <c r="E34" s="14">
        <v>6.18</v>
      </c>
      <c r="F34" s="15">
        <v>6.0836158510000002</v>
      </c>
      <c r="G34" s="15">
        <v>0.35016976934614152</v>
      </c>
      <c r="H34" s="14" t="s">
        <v>7</v>
      </c>
      <c r="I34" s="14" t="s">
        <v>128</v>
      </c>
      <c r="J34" s="15">
        <v>4.6E-5</v>
      </c>
      <c r="K34" s="15">
        <v>4.5951199999999998E-2</v>
      </c>
      <c r="L34" s="15">
        <v>1E-3</v>
      </c>
      <c r="M34" s="15">
        <v>0.99397590361445798</v>
      </c>
      <c r="N34" s="14">
        <v>495</v>
      </c>
      <c r="O34" s="14"/>
      <c r="P34" s="14">
        <v>3</v>
      </c>
    </row>
    <row r="35" spans="1:16" s="18" customFormat="1" ht="30">
      <c r="A35" s="16" t="s">
        <v>213</v>
      </c>
      <c r="B35" s="17" t="s">
        <v>153</v>
      </c>
      <c r="C35" s="17" t="s">
        <v>129</v>
      </c>
      <c r="D35" s="17"/>
      <c r="E35" s="14">
        <v>5.84</v>
      </c>
      <c r="F35" s="15">
        <v>2.4256790989999999</v>
      </c>
      <c r="G35" s="19">
        <v>0.80814931332219098</v>
      </c>
      <c r="H35" s="14" t="s">
        <v>9</v>
      </c>
      <c r="I35" s="14" t="s">
        <v>128</v>
      </c>
      <c r="J35" s="15"/>
      <c r="K35" s="15"/>
      <c r="L35" s="15"/>
      <c r="M35" s="15">
        <v>0.47504621072088699</v>
      </c>
      <c r="N35" s="14"/>
      <c r="O35" s="14" t="s">
        <v>8</v>
      </c>
      <c r="P35" s="14" t="s">
        <v>202</v>
      </c>
    </row>
    <row r="36" spans="1:16" s="18" customFormat="1">
      <c r="A36" s="16" t="s">
        <v>214</v>
      </c>
      <c r="B36" s="17" t="s">
        <v>153</v>
      </c>
      <c r="C36" s="17"/>
      <c r="D36" s="17"/>
      <c r="E36" s="14">
        <v>5.77</v>
      </c>
      <c r="F36" s="15">
        <v>2.5326759619999999</v>
      </c>
      <c r="G36" s="15">
        <v>9.1522994628673998E-3</v>
      </c>
      <c r="H36" s="14" t="s">
        <v>7</v>
      </c>
      <c r="I36" s="14" t="s">
        <v>128</v>
      </c>
      <c r="J36" s="15"/>
      <c r="K36" s="15"/>
      <c r="L36" s="15"/>
      <c r="M36" s="15">
        <v>0.235849056603774</v>
      </c>
      <c r="N36" s="14"/>
      <c r="O36" s="14" t="s">
        <v>8</v>
      </c>
      <c r="P36" s="14" t="s">
        <v>215</v>
      </c>
    </row>
    <row r="37" spans="1:16" s="18" customFormat="1">
      <c r="A37" s="16" t="s">
        <v>216</v>
      </c>
      <c r="B37" s="17" t="s">
        <v>153</v>
      </c>
      <c r="C37" s="17" t="s">
        <v>129</v>
      </c>
      <c r="D37" s="17"/>
      <c r="E37" s="14">
        <v>5.77</v>
      </c>
      <c r="F37" s="15">
        <v>0.34750080500000002</v>
      </c>
      <c r="G37" s="15">
        <v>0.79531731260219152</v>
      </c>
      <c r="H37" s="14" t="s">
        <v>7</v>
      </c>
      <c r="I37" s="14" t="s">
        <v>128</v>
      </c>
      <c r="J37" s="15"/>
      <c r="K37" s="15"/>
      <c r="L37" s="15"/>
      <c r="M37" s="15">
        <v>0.99736842105263201</v>
      </c>
      <c r="N37" s="14"/>
      <c r="O37" s="14" t="s">
        <v>8</v>
      </c>
      <c r="P37" s="14">
        <v>2</v>
      </c>
    </row>
    <row r="38" spans="1:16" s="18" customFormat="1">
      <c r="A38" s="16" t="s">
        <v>217</v>
      </c>
      <c r="B38" s="17" t="s">
        <v>123</v>
      </c>
      <c r="C38" s="17" t="s">
        <v>124</v>
      </c>
      <c r="D38" s="17"/>
      <c r="E38" s="14">
        <v>5.74</v>
      </c>
      <c r="F38" s="15">
        <v>3.7235341210000001</v>
      </c>
      <c r="G38" s="19">
        <v>-3.8715950844878302</v>
      </c>
      <c r="H38" s="14" t="s">
        <v>7</v>
      </c>
      <c r="I38" s="14" t="s">
        <v>128</v>
      </c>
      <c r="J38" s="15"/>
      <c r="K38" s="15"/>
      <c r="L38" s="15"/>
      <c r="M38" s="15"/>
      <c r="N38" s="14"/>
      <c r="O38" s="14" t="s">
        <v>8</v>
      </c>
      <c r="P38" s="14"/>
    </row>
    <row r="39" spans="1:16" s="18" customFormat="1" ht="30">
      <c r="A39" s="16" t="s">
        <v>218</v>
      </c>
      <c r="B39" s="17" t="s">
        <v>219</v>
      </c>
      <c r="C39" s="17" t="s">
        <v>220</v>
      </c>
      <c r="D39" s="17" t="s">
        <v>221</v>
      </c>
      <c r="E39" s="14">
        <v>5.7</v>
      </c>
      <c r="F39" s="15">
        <v>0.82748834500000001</v>
      </c>
      <c r="G39" s="15">
        <v>0.32226572475979398</v>
      </c>
      <c r="H39" s="14" t="s">
        <v>7</v>
      </c>
      <c r="I39" s="14" t="s">
        <v>128</v>
      </c>
      <c r="J39" s="15">
        <v>8.9720900000000003E-3</v>
      </c>
      <c r="K39" s="15">
        <v>0.102256</v>
      </c>
      <c r="L39" s="15">
        <v>8.7741399999999997E-2</v>
      </c>
      <c r="M39" s="15">
        <v>0.99683042789223497</v>
      </c>
      <c r="N39" s="14">
        <v>1881</v>
      </c>
      <c r="O39" s="14"/>
      <c r="P39" s="14">
        <v>12</v>
      </c>
    </row>
    <row r="40" spans="1:16" s="18" customFormat="1" ht="30">
      <c r="A40" s="16" t="s">
        <v>222</v>
      </c>
      <c r="B40" s="17" t="s">
        <v>223</v>
      </c>
      <c r="C40" s="17" t="s">
        <v>224</v>
      </c>
      <c r="D40" s="17" t="s">
        <v>99</v>
      </c>
      <c r="E40" s="14">
        <v>5.69</v>
      </c>
      <c r="F40" s="15">
        <v>0.94250084000000001</v>
      </c>
      <c r="G40" s="15">
        <v>0.625706013611528</v>
      </c>
      <c r="H40" s="14" t="s">
        <v>7</v>
      </c>
      <c r="I40" s="14" t="s">
        <v>128</v>
      </c>
      <c r="J40" s="15">
        <v>1.05921E-2</v>
      </c>
      <c r="K40" s="15">
        <v>9.8737599999999995E-2</v>
      </c>
      <c r="L40" s="15">
        <v>0.107275</v>
      </c>
      <c r="M40" s="15">
        <v>0.99793388429752095</v>
      </c>
      <c r="N40" s="14">
        <v>1449</v>
      </c>
      <c r="O40" s="14"/>
      <c r="P40" s="14">
        <v>21</v>
      </c>
    </row>
    <row r="41" spans="1:16" s="18" customFormat="1" ht="75">
      <c r="A41" s="16" t="s">
        <v>225</v>
      </c>
      <c r="B41" s="17" t="s">
        <v>226</v>
      </c>
      <c r="C41" s="17" t="s">
        <v>227</v>
      </c>
      <c r="D41" s="17" t="s">
        <v>228</v>
      </c>
      <c r="E41" s="14">
        <v>5.49</v>
      </c>
      <c r="F41" s="15">
        <v>0.56938881600000002</v>
      </c>
      <c r="G41" s="15">
        <v>0.26051705039599193</v>
      </c>
      <c r="H41" s="14" t="s">
        <v>7</v>
      </c>
      <c r="I41" s="14" t="s">
        <v>128</v>
      </c>
      <c r="J41" s="15">
        <v>8.4604199999999997E-3</v>
      </c>
      <c r="K41" s="15">
        <v>0.11483599999999999</v>
      </c>
      <c r="L41" s="15">
        <v>7.3673799999999998E-2</v>
      </c>
      <c r="M41" s="15">
        <v>0.99570815450643801</v>
      </c>
      <c r="N41" s="14">
        <v>696</v>
      </c>
      <c r="O41" s="14" t="s">
        <v>208</v>
      </c>
      <c r="P41" s="14">
        <v>23</v>
      </c>
    </row>
    <row r="42" spans="1:16" s="18" customFormat="1">
      <c r="A42" s="16" t="s">
        <v>229</v>
      </c>
      <c r="B42" s="17" t="s">
        <v>230</v>
      </c>
      <c r="C42" s="17" t="s">
        <v>231</v>
      </c>
      <c r="D42" s="17" t="s">
        <v>232</v>
      </c>
      <c r="E42" s="14">
        <v>5.42</v>
      </c>
      <c r="F42" s="15">
        <v>4.6601395129999998</v>
      </c>
      <c r="G42" s="19">
        <v>-3.8944042926234648</v>
      </c>
      <c r="H42" s="14" t="s">
        <v>7</v>
      </c>
      <c r="I42" s="14" t="s">
        <v>120</v>
      </c>
      <c r="J42" s="15">
        <v>0.15282100000000001</v>
      </c>
      <c r="K42" s="15">
        <v>0.21382599999999999</v>
      </c>
      <c r="L42" s="15">
        <v>0.71469700000000003</v>
      </c>
      <c r="M42" s="15">
        <v>1</v>
      </c>
      <c r="N42" s="14">
        <v>684</v>
      </c>
      <c r="O42" s="14" t="s">
        <v>8</v>
      </c>
      <c r="P42" s="14">
        <v>15</v>
      </c>
    </row>
    <row r="43" spans="1:16" s="18" customFormat="1">
      <c r="A43" s="16" t="s">
        <v>233</v>
      </c>
      <c r="B43" s="17" t="s">
        <v>234</v>
      </c>
      <c r="C43" s="17" t="s">
        <v>127</v>
      </c>
      <c r="D43" s="17" t="s">
        <v>235</v>
      </c>
      <c r="E43" s="14">
        <v>5.35</v>
      </c>
      <c r="F43" s="15">
        <v>0.47191233999999999</v>
      </c>
      <c r="G43" s="15">
        <v>0.153363562437836</v>
      </c>
      <c r="H43" s="14" t="s">
        <v>7</v>
      </c>
      <c r="I43" s="14" t="s">
        <v>128</v>
      </c>
      <c r="J43" s="15">
        <v>8.3855700000000002E-3</v>
      </c>
      <c r="K43" s="15">
        <v>0.13388</v>
      </c>
      <c r="L43" s="15">
        <v>6.2634899999999993E-2</v>
      </c>
      <c r="M43" s="15">
        <v>0.99734042553191504</v>
      </c>
      <c r="N43" s="14">
        <v>1125</v>
      </c>
      <c r="O43" s="14" t="s">
        <v>8</v>
      </c>
      <c r="P43" s="14">
        <v>2</v>
      </c>
    </row>
    <row r="44" spans="1:16" s="18" customFormat="1">
      <c r="A44" s="16" t="s">
        <v>236</v>
      </c>
      <c r="B44" s="17" t="s">
        <v>237</v>
      </c>
      <c r="C44" s="17" t="s">
        <v>238</v>
      </c>
      <c r="D44" s="17"/>
      <c r="E44" s="14">
        <v>5.13</v>
      </c>
      <c r="F44" s="15">
        <v>2.6315270750000002</v>
      </c>
      <c r="G44" s="15">
        <v>-6.0056280802440097E-2</v>
      </c>
      <c r="H44" s="14" t="s">
        <v>7</v>
      </c>
      <c r="I44" s="14" t="s">
        <v>128</v>
      </c>
      <c r="J44" s="15">
        <v>2.69771E-2</v>
      </c>
      <c r="K44" s="15">
        <v>0.115798</v>
      </c>
      <c r="L44" s="15">
        <v>0.23296700000000001</v>
      </c>
      <c r="M44" s="15">
        <v>0.99310344827586206</v>
      </c>
      <c r="N44" s="14">
        <v>1299</v>
      </c>
      <c r="O44" s="14" t="s">
        <v>165</v>
      </c>
      <c r="P44" s="14">
        <v>21</v>
      </c>
    </row>
    <row r="45" spans="1:16" s="18" customFormat="1" ht="30">
      <c r="A45" s="16" t="s">
        <v>239</v>
      </c>
      <c r="B45" s="17" t="s">
        <v>153</v>
      </c>
      <c r="C45" s="17" t="s">
        <v>129</v>
      </c>
      <c r="D45" s="17"/>
      <c r="E45" s="14">
        <v>5.0199999999999996</v>
      </c>
      <c r="F45" s="15">
        <v>0.17683299499999999</v>
      </c>
      <c r="G45" s="15">
        <v>0.45742302476455926</v>
      </c>
      <c r="H45" s="14" t="s">
        <v>7</v>
      </c>
      <c r="I45" s="14" t="s">
        <v>128</v>
      </c>
      <c r="J45" s="15"/>
      <c r="K45" s="15"/>
      <c r="L45" s="15"/>
      <c r="M45" s="15"/>
      <c r="N45" s="14"/>
      <c r="O45" s="14"/>
      <c r="P45" s="14" t="s">
        <v>202</v>
      </c>
    </row>
    <row r="46" spans="1:16" s="18" customFormat="1">
      <c r="A46" s="16" t="s">
        <v>240</v>
      </c>
      <c r="B46" s="17" t="s">
        <v>241</v>
      </c>
      <c r="C46" s="17" t="s">
        <v>242</v>
      </c>
      <c r="D46" s="17" t="s">
        <v>243</v>
      </c>
      <c r="E46" s="14">
        <v>4.92</v>
      </c>
      <c r="F46" s="15">
        <v>1.9596696760000001</v>
      </c>
      <c r="G46" s="15">
        <v>-0.15128855693030899</v>
      </c>
      <c r="H46" s="14" t="s">
        <v>7</v>
      </c>
      <c r="I46" s="14" t="s">
        <v>128</v>
      </c>
      <c r="J46" s="15">
        <v>2.9110399999999998E-4</v>
      </c>
      <c r="K46" s="15">
        <v>0.29110399999999997</v>
      </c>
      <c r="L46" s="15">
        <v>1E-3</v>
      </c>
      <c r="M46" s="15">
        <v>0.96188340807174899</v>
      </c>
      <c r="N46" s="14">
        <v>1335</v>
      </c>
      <c r="O46" s="14" t="s">
        <v>208</v>
      </c>
      <c r="P46" s="14">
        <v>17</v>
      </c>
    </row>
    <row r="47" spans="1:16" s="18" customFormat="1">
      <c r="A47" s="16" t="s">
        <v>244</v>
      </c>
      <c r="B47" s="17" t="s">
        <v>245</v>
      </c>
      <c r="C47" s="17" t="s">
        <v>129</v>
      </c>
      <c r="D47" s="17" t="s">
        <v>246</v>
      </c>
      <c r="E47" s="14">
        <v>4.83</v>
      </c>
      <c r="F47" s="15">
        <v>0.20559809800000001</v>
      </c>
      <c r="G47" s="15">
        <v>-9.1302270383562013E-3</v>
      </c>
      <c r="H47" s="14" t="s">
        <v>7</v>
      </c>
      <c r="I47" s="14" t="s">
        <v>128</v>
      </c>
      <c r="J47" s="15"/>
      <c r="K47" s="15"/>
      <c r="L47" s="15"/>
      <c r="M47" s="15">
        <v>0.98053527980535304</v>
      </c>
      <c r="N47" s="14"/>
      <c r="O47" s="14" t="s">
        <v>165</v>
      </c>
      <c r="P47" s="14">
        <v>9</v>
      </c>
    </row>
    <row r="48" spans="1:16" s="18" customFormat="1">
      <c r="A48" s="16" t="s">
        <v>247</v>
      </c>
      <c r="B48" s="17" t="s">
        <v>248</v>
      </c>
      <c r="C48" s="17" t="s">
        <v>249</v>
      </c>
      <c r="D48" s="17" t="s">
        <v>212</v>
      </c>
      <c r="E48" s="14">
        <v>4.79</v>
      </c>
      <c r="F48" s="15">
        <v>0.75327573000000003</v>
      </c>
      <c r="G48" s="15">
        <v>0.42975719977052201</v>
      </c>
      <c r="H48" s="14" t="s">
        <v>7</v>
      </c>
      <c r="I48" s="14" t="s">
        <v>128</v>
      </c>
      <c r="J48" s="15">
        <v>2.15284E-3</v>
      </c>
      <c r="K48" s="15">
        <v>0.13808500000000001</v>
      </c>
      <c r="L48" s="15">
        <v>1.5590700000000001E-2</v>
      </c>
      <c r="M48" s="15">
        <v>0.998410174880763</v>
      </c>
      <c r="N48" s="14">
        <v>1884</v>
      </c>
      <c r="O48" s="14"/>
      <c r="P48" s="14">
        <v>4</v>
      </c>
    </row>
    <row r="49" spans="1:16" s="18" customFormat="1">
      <c r="A49" s="16" t="s">
        <v>250</v>
      </c>
      <c r="B49" s="17" t="s">
        <v>251</v>
      </c>
      <c r="C49" s="17" t="s">
        <v>252</v>
      </c>
      <c r="D49" s="17" t="s">
        <v>101</v>
      </c>
      <c r="E49" s="14">
        <v>4.75</v>
      </c>
      <c r="F49" s="15">
        <v>0.934372749</v>
      </c>
      <c r="G49" s="15">
        <v>-0.16803853691895065</v>
      </c>
      <c r="H49" s="14" t="s">
        <v>7</v>
      </c>
      <c r="I49" s="14" t="s">
        <v>128</v>
      </c>
      <c r="J49" s="15">
        <v>8.4295800000000008E-3</v>
      </c>
      <c r="K49" s="15">
        <v>0.109635</v>
      </c>
      <c r="L49" s="15">
        <v>7.6887899999999995E-2</v>
      </c>
      <c r="M49" s="15">
        <v>0.99819494584837498</v>
      </c>
      <c r="N49" s="14">
        <v>1659</v>
      </c>
      <c r="O49" s="14"/>
      <c r="P49" s="14">
        <v>11</v>
      </c>
    </row>
    <row r="50" spans="1:16" s="18" customFormat="1">
      <c r="A50" s="16" t="s">
        <v>253</v>
      </c>
      <c r="B50" s="20" t="s">
        <v>254</v>
      </c>
      <c r="C50" s="20" t="s">
        <v>255</v>
      </c>
      <c r="D50" s="20"/>
      <c r="E50" s="14">
        <v>4.67</v>
      </c>
      <c r="F50" s="15">
        <v>9.6831848069999999</v>
      </c>
      <c r="G50" s="15">
        <v>-0.60128835960700755</v>
      </c>
      <c r="H50" s="14" t="s">
        <v>7</v>
      </c>
      <c r="I50" s="14" t="s">
        <v>128</v>
      </c>
      <c r="J50" s="15"/>
      <c r="K50" s="15"/>
      <c r="L50" s="15"/>
      <c r="M50" s="15">
        <v>0.97674418604651203</v>
      </c>
      <c r="N50" s="14"/>
      <c r="O50" s="14" t="s">
        <v>8</v>
      </c>
      <c r="P50" s="14" t="s">
        <v>189</v>
      </c>
    </row>
    <row r="51" spans="1:16" s="18" customFormat="1">
      <c r="A51" s="16" t="s">
        <v>256</v>
      </c>
      <c r="B51" s="17" t="s">
        <v>257</v>
      </c>
      <c r="C51" s="17" t="s">
        <v>258</v>
      </c>
      <c r="D51" s="17" t="s">
        <v>98</v>
      </c>
      <c r="E51" s="14">
        <v>4.42</v>
      </c>
      <c r="F51" s="15">
        <v>6.3816968279999999</v>
      </c>
      <c r="G51" s="15">
        <v>-8.5436854816465638E-2</v>
      </c>
      <c r="H51" s="14" t="s">
        <v>7</v>
      </c>
      <c r="I51" s="14" t="s">
        <v>128</v>
      </c>
      <c r="J51" s="15">
        <v>2.9186699999999999E-3</v>
      </c>
      <c r="K51" s="15">
        <v>0.41487800000000002</v>
      </c>
      <c r="L51" s="15">
        <v>7.0350100000000004E-3</v>
      </c>
      <c r="M51" s="15">
        <v>0.87222222222222201</v>
      </c>
      <c r="N51" s="14">
        <v>468</v>
      </c>
      <c r="O51" s="14"/>
      <c r="P51" s="14">
        <v>3</v>
      </c>
    </row>
    <row r="52" spans="1:16" s="18" customFormat="1" ht="30">
      <c r="A52" s="16" t="s">
        <v>259</v>
      </c>
      <c r="B52" s="17" t="s">
        <v>260</v>
      </c>
      <c r="C52" s="17" t="s">
        <v>261</v>
      </c>
      <c r="D52" s="17" t="s">
        <v>262</v>
      </c>
      <c r="E52" s="14">
        <v>4.34</v>
      </c>
      <c r="F52" s="15">
        <v>1.226997823</v>
      </c>
      <c r="G52" s="15">
        <v>0.20618533222852001</v>
      </c>
      <c r="H52" s="14" t="s">
        <v>7</v>
      </c>
      <c r="I52" s="14" t="s">
        <v>120</v>
      </c>
      <c r="J52" s="15"/>
      <c r="K52" s="15"/>
      <c r="L52" s="15"/>
      <c r="M52" s="15">
        <v>0.96538461538461495</v>
      </c>
      <c r="N52" s="14"/>
      <c r="O52" s="14" t="s">
        <v>8</v>
      </c>
      <c r="P52" s="14">
        <v>16</v>
      </c>
    </row>
    <row r="53" spans="1:16" s="18" customFormat="1">
      <c r="A53" s="16" t="s">
        <v>263</v>
      </c>
      <c r="B53" s="17" t="s">
        <v>153</v>
      </c>
      <c r="C53" s="17" t="s">
        <v>129</v>
      </c>
      <c r="D53" s="17"/>
      <c r="E53" s="14">
        <v>4.32</v>
      </c>
      <c r="F53" s="15">
        <v>0.69265701899999998</v>
      </c>
      <c r="G53" s="19">
        <v>-1.5715465267761002</v>
      </c>
      <c r="H53" s="14" t="s">
        <v>7</v>
      </c>
      <c r="I53" s="14" t="s">
        <v>128</v>
      </c>
      <c r="J53" s="15"/>
      <c r="K53" s="15"/>
      <c r="L53" s="15"/>
      <c r="M53" s="15">
        <v>0.73700787401574797</v>
      </c>
      <c r="N53" s="14"/>
      <c r="O53" s="14" t="s">
        <v>121</v>
      </c>
      <c r="P53" s="14">
        <v>5</v>
      </c>
    </row>
    <row r="54" spans="1:16" s="18" customFormat="1">
      <c r="A54" s="16" t="s">
        <v>264</v>
      </c>
      <c r="B54" s="17" t="s">
        <v>265</v>
      </c>
      <c r="C54" s="17" t="s">
        <v>266</v>
      </c>
      <c r="D54" s="17" t="s">
        <v>99</v>
      </c>
      <c r="E54" s="14">
        <v>4.3099999999999996</v>
      </c>
      <c r="F54" s="15">
        <v>1.2661819540000001</v>
      </c>
      <c r="G54" s="15">
        <v>-0.24400917197794852</v>
      </c>
      <c r="H54" s="14" t="s">
        <v>7</v>
      </c>
      <c r="I54" s="14" t="s">
        <v>128</v>
      </c>
      <c r="J54" s="15">
        <v>1.09812E-2</v>
      </c>
      <c r="K54" s="15">
        <v>0.126141</v>
      </c>
      <c r="L54" s="15">
        <v>8.7054800000000002E-2</v>
      </c>
      <c r="M54" s="15">
        <v>0.99704142011834296</v>
      </c>
      <c r="N54" s="14">
        <v>1011</v>
      </c>
      <c r="O54" s="14" t="s">
        <v>165</v>
      </c>
      <c r="P54" s="14">
        <v>19</v>
      </c>
    </row>
    <row r="55" spans="1:16" s="18" customFormat="1" ht="75">
      <c r="A55" s="16" t="s">
        <v>267</v>
      </c>
      <c r="B55" s="17" t="s">
        <v>268</v>
      </c>
      <c r="C55" s="17" t="s">
        <v>269</v>
      </c>
      <c r="D55" s="17" t="s">
        <v>228</v>
      </c>
      <c r="E55" s="14">
        <v>4.2699999999999996</v>
      </c>
      <c r="F55" s="15">
        <v>0.16120643300000001</v>
      </c>
      <c r="G55" s="15">
        <v>0.20448966984433697</v>
      </c>
      <c r="H55" s="14" t="s">
        <v>7</v>
      </c>
      <c r="I55" s="14" t="s">
        <v>128</v>
      </c>
      <c r="J55" s="15">
        <v>6.1299999999999999E-5</v>
      </c>
      <c r="K55" s="15">
        <v>6.1328300000000002E-2</v>
      </c>
      <c r="L55" s="15">
        <v>1E-3</v>
      </c>
      <c r="M55" s="15">
        <v>1</v>
      </c>
      <c r="N55" s="14">
        <v>624</v>
      </c>
      <c r="O55" s="14" t="s">
        <v>8</v>
      </c>
      <c r="P55" s="14">
        <v>3</v>
      </c>
    </row>
    <row r="56" spans="1:16" s="18" customFormat="1">
      <c r="A56" s="16" t="s">
        <v>270</v>
      </c>
      <c r="B56" s="17" t="s">
        <v>271</v>
      </c>
      <c r="C56" s="17" t="s">
        <v>127</v>
      </c>
      <c r="D56" s="17" t="s">
        <v>109</v>
      </c>
      <c r="E56" s="14">
        <v>4.25</v>
      </c>
      <c r="F56" s="15">
        <v>3.5658072399999998</v>
      </c>
      <c r="G56" s="19">
        <v>1.5894567786264</v>
      </c>
      <c r="H56" s="14" t="s">
        <v>9</v>
      </c>
      <c r="I56" s="14" t="s">
        <v>128</v>
      </c>
      <c r="J56" s="15">
        <v>3.3739400000000002E-3</v>
      </c>
      <c r="K56" s="15">
        <v>0.14064599999999999</v>
      </c>
      <c r="L56" s="15">
        <v>2.3988900000000001E-2</v>
      </c>
      <c r="M56" s="15">
        <v>0.99447513812154698</v>
      </c>
      <c r="N56" s="14">
        <v>540</v>
      </c>
      <c r="O56" s="14"/>
      <c r="P56" s="14">
        <v>12</v>
      </c>
    </row>
    <row r="57" spans="1:16" s="18" customFormat="1">
      <c r="A57" s="16" t="s">
        <v>272</v>
      </c>
      <c r="B57" s="17" t="s">
        <v>153</v>
      </c>
      <c r="C57" s="17" t="s">
        <v>129</v>
      </c>
      <c r="D57" s="17"/>
      <c r="E57" s="14">
        <v>4.22</v>
      </c>
      <c r="F57" s="15">
        <v>0.96192632700000003</v>
      </c>
      <c r="G57" s="15">
        <v>0.29291851168342997</v>
      </c>
      <c r="H57" s="14" t="s">
        <v>7</v>
      </c>
      <c r="I57" s="14" t="s">
        <v>128</v>
      </c>
      <c r="J57" s="15"/>
      <c r="K57" s="15"/>
      <c r="L57" s="15"/>
      <c r="M57" s="15">
        <v>0.92152466367713004</v>
      </c>
      <c r="N57" s="14"/>
      <c r="O57" s="14"/>
      <c r="P57" s="14">
        <v>17</v>
      </c>
    </row>
    <row r="58" spans="1:16" s="18" customFormat="1" ht="30">
      <c r="A58" s="16" t="s">
        <v>273</v>
      </c>
      <c r="B58" s="17" t="s">
        <v>153</v>
      </c>
      <c r="C58" s="17" t="s">
        <v>129</v>
      </c>
      <c r="D58" s="17"/>
      <c r="E58" s="14">
        <v>4.2</v>
      </c>
      <c r="F58" s="15">
        <v>1.235852814</v>
      </c>
      <c r="G58" s="15">
        <v>0.59268348026073103</v>
      </c>
      <c r="H58" s="14" t="s">
        <v>7</v>
      </c>
      <c r="I58" s="14" t="s">
        <v>128</v>
      </c>
      <c r="J58" s="15"/>
      <c r="K58" s="15"/>
      <c r="L58" s="15"/>
      <c r="M58" s="15">
        <v>0.42698706099815198</v>
      </c>
      <c r="N58" s="14"/>
      <c r="O58" s="14" t="s">
        <v>139</v>
      </c>
      <c r="P58" s="14" t="s">
        <v>202</v>
      </c>
    </row>
    <row r="59" spans="1:16" s="18" customFormat="1">
      <c r="A59" s="16" t="s">
        <v>274</v>
      </c>
      <c r="B59" s="17" t="s">
        <v>275</v>
      </c>
      <c r="C59" s="17" t="s">
        <v>276</v>
      </c>
      <c r="D59" s="17" t="s">
        <v>101</v>
      </c>
      <c r="E59" s="14">
        <v>4.1500000000000004</v>
      </c>
      <c r="F59" s="15">
        <v>1.3844594750000001</v>
      </c>
      <c r="G59" s="19">
        <v>-0.95074703767565394</v>
      </c>
      <c r="H59" s="14" t="s">
        <v>7</v>
      </c>
      <c r="I59" s="14" t="s">
        <v>128</v>
      </c>
      <c r="J59" s="15">
        <v>4.9022199999999997E-3</v>
      </c>
      <c r="K59" s="15">
        <v>0.109764</v>
      </c>
      <c r="L59" s="15">
        <v>4.4661399999999997E-2</v>
      </c>
      <c r="M59" s="15">
        <v>0.99598393574297195</v>
      </c>
      <c r="N59" s="14">
        <v>744</v>
      </c>
      <c r="O59" s="14"/>
      <c r="P59" s="14">
        <v>1</v>
      </c>
    </row>
    <row r="60" spans="1:16" s="18" customFormat="1">
      <c r="A60" s="16" t="s">
        <v>277</v>
      </c>
      <c r="B60" s="17" t="s">
        <v>278</v>
      </c>
      <c r="C60" s="17" t="s">
        <v>279</v>
      </c>
      <c r="D60" s="17" t="s">
        <v>114</v>
      </c>
      <c r="E60" s="14">
        <v>4.05</v>
      </c>
      <c r="F60" s="15">
        <v>0.31804841499999997</v>
      </c>
      <c r="G60" s="15">
        <v>0.28036759521590449</v>
      </c>
      <c r="H60" s="14" t="s">
        <v>7</v>
      </c>
      <c r="I60" s="14" t="s">
        <v>128</v>
      </c>
      <c r="J60" s="15">
        <v>2.8166400000000001E-2</v>
      </c>
      <c r="K60" s="15">
        <v>0.26656800000000003</v>
      </c>
      <c r="L60" s="15">
        <v>0.10566300000000001</v>
      </c>
      <c r="M60" s="15">
        <v>0.99851411589896</v>
      </c>
      <c r="N60" s="14">
        <v>2016</v>
      </c>
      <c r="O60" s="14" t="s">
        <v>8</v>
      </c>
      <c r="P60" s="14">
        <v>21</v>
      </c>
    </row>
    <row r="61" spans="1:16" s="18" customFormat="1">
      <c r="A61" s="16" t="s">
        <v>280</v>
      </c>
      <c r="B61" s="20" t="s">
        <v>281</v>
      </c>
      <c r="C61" s="20" t="s">
        <v>129</v>
      </c>
      <c r="D61" s="20"/>
      <c r="E61" s="14">
        <v>3.9</v>
      </c>
      <c r="F61" s="15">
        <v>3.3771936569999998</v>
      </c>
      <c r="G61" s="15">
        <v>-7.3012012513685956E-2</v>
      </c>
      <c r="H61" s="14" t="s">
        <v>7</v>
      </c>
      <c r="I61" s="14" t="s">
        <v>128</v>
      </c>
      <c r="J61" s="15"/>
      <c r="K61" s="15"/>
      <c r="L61" s="15"/>
      <c r="M61" s="15">
        <v>0.34496124031007802</v>
      </c>
      <c r="N61" s="14"/>
      <c r="O61" s="14" t="s">
        <v>8</v>
      </c>
      <c r="P61" s="14">
        <v>25</v>
      </c>
    </row>
    <row r="62" spans="1:16" s="18" customFormat="1">
      <c r="A62" s="16" t="s">
        <v>282</v>
      </c>
      <c r="B62" s="17" t="s">
        <v>153</v>
      </c>
      <c r="C62" s="17" t="s">
        <v>129</v>
      </c>
      <c r="D62" s="17"/>
      <c r="E62" s="14">
        <v>3.85</v>
      </c>
      <c r="F62" s="15">
        <v>3.1815975860000001</v>
      </c>
      <c r="G62" s="15">
        <v>-0.22460787695039655</v>
      </c>
      <c r="H62" s="14" t="s">
        <v>7</v>
      </c>
      <c r="I62" s="14" t="s">
        <v>128</v>
      </c>
      <c r="J62" s="15"/>
      <c r="K62" s="15"/>
      <c r="L62" s="15"/>
      <c r="M62" s="15">
        <v>0.98969072164948502</v>
      </c>
      <c r="N62" s="14"/>
      <c r="O62" s="14"/>
      <c r="P62" s="14" t="s">
        <v>160</v>
      </c>
    </row>
    <row r="63" spans="1:16" s="18" customFormat="1">
      <c r="A63" s="16" t="s">
        <v>283</v>
      </c>
      <c r="B63" s="17" t="s">
        <v>153</v>
      </c>
      <c r="C63" s="17" t="s">
        <v>129</v>
      </c>
      <c r="D63" s="17"/>
      <c r="E63" s="14">
        <v>3.82</v>
      </c>
      <c r="F63" s="15">
        <v>0.66870927300000005</v>
      </c>
      <c r="G63" s="19">
        <v>0.61639322936546703</v>
      </c>
      <c r="H63" s="14" t="s">
        <v>9</v>
      </c>
      <c r="I63" s="14" t="s">
        <v>128</v>
      </c>
      <c r="J63" s="15"/>
      <c r="K63" s="15"/>
      <c r="L63" s="15"/>
      <c r="M63" s="15">
        <v>0.49156355455568101</v>
      </c>
      <c r="N63" s="14"/>
      <c r="O63" s="14"/>
      <c r="P63" s="14">
        <v>5</v>
      </c>
    </row>
    <row r="64" spans="1:16" s="18" customFormat="1" ht="30">
      <c r="A64" s="16" t="s">
        <v>284</v>
      </c>
      <c r="B64" s="17" t="s">
        <v>285</v>
      </c>
      <c r="C64" s="17" t="s">
        <v>286</v>
      </c>
      <c r="D64" s="17" t="s">
        <v>287</v>
      </c>
      <c r="E64" s="14">
        <v>3.74</v>
      </c>
      <c r="F64" s="15">
        <v>5.3578778399999996</v>
      </c>
      <c r="G64" s="15">
        <v>1.843840266668425</v>
      </c>
      <c r="H64" s="14" t="s">
        <v>7</v>
      </c>
      <c r="I64" s="14" t="s">
        <v>120</v>
      </c>
      <c r="J64" s="15">
        <v>5.5731299999999998E-2</v>
      </c>
      <c r="K64" s="15">
        <v>0.13982600000000001</v>
      </c>
      <c r="L64" s="15">
        <v>0.39857599999999999</v>
      </c>
      <c r="M64" s="15">
        <v>0.99621212121212099</v>
      </c>
      <c r="N64" s="14">
        <v>789</v>
      </c>
      <c r="O64" s="14" t="s">
        <v>8</v>
      </c>
      <c r="P64" s="14">
        <v>1</v>
      </c>
    </row>
    <row r="65" spans="1:16" s="18" customFormat="1">
      <c r="A65" s="16" t="s">
        <v>288</v>
      </c>
      <c r="B65" s="17" t="s">
        <v>289</v>
      </c>
      <c r="C65" s="17" t="s">
        <v>290</v>
      </c>
      <c r="D65" s="17" t="s">
        <v>180</v>
      </c>
      <c r="E65" s="14">
        <v>3.56</v>
      </c>
      <c r="F65" s="15">
        <v>2.233806822</v>
      </c>
      <c r="G65" s="15">
        <v>-3.4590209689008999E-2</v>
      </c>
      <c r="H65" s="14" t="s">
        <v>7</v>
      </c>
      <c r="I65" s="14" t="s">
        <v>128</v>
      </c>
      <c r="J65" s="15">
        <v>1.3568E-2</v>
      </c>
      <c r="K65" s="15">
        <v>0.18063000000000001</v>
      </c>
      <c r="L65" s="15">
        <v>7.5114899999999998E-2</v>
      </c>
      <c r="M65" s="15">
        <v>0.98514851485148502</v>
      </c>
      <c r="N65" s="14">
        <v>597</v>
      </c>
      <c r="O65" s="14" t="s">
        <v>165</v>
      </c>
      <c r="P65" s="14">
        <v>8</v>
      </c>
    </row>
    <row r="66" spans="1:16" s="18" customFormat="1">
      <c r="A66" s="16" t="s">
        <v>291</v>
      </c>
      <c r="B66" s="17" t="s">
        <v>292</v>
      </c>
      <c r="C66" s="17" t="s">
        <v>293</v>
      </c>
      <c r="D66" s="17" t="s">
        <v>212</v>
      </c>
      <c r="E66" s="14">
        <v>3.55</v>
      </c>
      <c r="F66" s="15">
        <v>0.80317382000000004</v>
      </c>
      <c r="G66" s="19">
        <v>1.340741175886925</v>
      </c>
      <c r="H66" s="14" t="s">
        <v>9</v>
      </c>
      <c r="I66" s="14" t="s">
        <v>128</v>
      </c>
      <c r="J66" s="15">
        <v>8.9023499999999998E-3</v>
      </c>
      <c r="K66" s="15">
        <v>0.160524</v>
      </c>
      <c r="L66" s="15">
        <v>5.5458E-2</v>
      </c>
      <c r="M66" s="15">
        <v>0.99884526558891495</v>
      </c>
      <c r="N66" s="14">
        <v>2580</v>
      </c>
      <c r="O66" s="14" t="s">
        <v>8</v>
      </c>
      <c r="P66" s="14">
        <v>2</v>
      </c>
    </row>
    <row r="67" spans="1:16" s="18" customFormat="1">
      <c r="A67" s="16" t="s">
        <v>294</v>
      </c>
      <c r="B67" s="17" t="s">
        <v>295</v>
      </c>
      <c r="C67" s="17" t="s">
        <v>296</v>
      </c>
      <c r="D67" s="17"/>
      <c r="E67" s="14">
        <v>3.52</v>
      </c>
      <c r="F67" s="15">
        <v>1.8107175740000001</v>
      </c>
      <c r="G67" s="15">
        <v>6.3787875191974805E-2</v>
      </c>
      <c r="H67" s="14" t="s">
        <v>7</v>
      </c>
      <c r="I67" s="14" t="s">
        <v>128</v>
      </c>
      <c r="J67" s="15">
        <v>9.6288199999999997E-3</v>
      </c>
      <c r="K67" s="15">
        <v>0.17044200000000001</v>
      </c>
      <c r="L67" s="15">
        <v>5.6493300000000003E-2</v>
      </c>
      <c r="M67" s="15">
        <v>1</v>
      </c>
      <c r="N67" s="14">
        <v>654</v>
      </c>
      <c r="O67" s="14"/>
      <c r="P67" s="14" t="s">
        <v>189</v>
      </c>
    </row>
    <row r="68" spans="1:16" s="18" customFormat="1">
      <c r="A68" s="16" t="s">
        <v>297</v>
      </c>
      <c r="B68" s="17" t="s">
        <v>298</v>
      </c>
      <c r="C68" s="17" t="s">
        <v>299</v>
      </c>
      <c r="D68" s="17" t="s">
        <v>147</v>
      </c>
      <c r="E68" s="14">
        <v>3.42</v>
      </c>
      <c r="F68" s="15">
        <v>0.83851616200000001</v>
      </c>
      <c r="G68" s="15">
        <v>-0.20587307964645044</v>
      </c>
      <c r="H68" s="14" t="s">
        <v>7</v>
      </c>
      <c r="I68" s="14" t="s">
        <v>128</v>
      </c>
      <c r="J68" s="15">
        <v>9.7734999999999992E-3</v>
      </c>
      <c r="K68" s="15">
        <v>0.136458</v>
      </c>
      <c r="L68" s="15">
        <v>7.1622900000000003E-2</v>
      </c>
      <c r="M68" s="15">
        <v>0.99689440993788803</v>
      </c>
      <c r="N68" s="14">
        <v>963</v>
      </c>
      <c r="O68" s="14" t="s">
        <v>165</v>
      </c>
      <c r="P68" s="14">
        <v>4</v>
      </c>
    </row>
    <row r="69" spans="1:16" s="18" customFormat="1" ht="30">
      <c r="A69" s="16" t="s">
        <v>300</v>
      </c>
      <c r="B69" s="17" t="s">
        <v>301</v>
      </c>
      <c r="C69" s="17" t="s">
        <v>302</v>
      </c>
      <c r="D69" s="17" t="s">
        <v>303</v>
      </c>
      <c r="E69" s="14">
        <v>3.38</v>
      </c>
      <c r="F69" s="15">
        <v>1.8360706659999999</v>
      </c>
      <c r="G69" s="19">
        <v>-1.2229525048718299</v>
      </c>
      <c r="H69" s="14" t="s">
        <v>7</v>
      </c>
      <c r="I69" s="14" t="s">
        <v>128</v>
      </c>
      <c r="J69" s="15">
        <v>1.6996299999999999E-2</v>
      </c>
      <c r="K69" s="15">
        <v>0.17937500000000001</v>
      </c>
      <c r="L69" s="15">
        <v>9.4752900000000001E-2</v>
      </c>
      <c r="M69" s="15">
        <v>0.99811676082862499</v>
      </c>
      <c r="N69" s="14">
        <v>1590</v>
      </c>
      <c r="O69" s="14" t="s">
        <v>208</v>
      </c>
      <c r="P69" s="14">
        <v>10</v>
      </c>
    </row>
    <row r="70" spans="1:16" s="18" customFormat="1" ht="30">
      <c r="A70" s="16" t="s">
        <v>304</v>
      </c>
      <c r="B70" s="17" t="s">
        <v>305</v>
      </c>
      <c r="C70" s="17" t="s">
        <v>306</v>
      </c>
      <c r="D70" s="17" t="s">
        <v>307</v>
      </c>
      <c r="E70" s="14">
        <v>3.38</v>
      </c>
      <c r="F70" s="15">
        <v>1.074119407</v>
      </c>
      <c r="G70" s="15">
        <v>-0.2924185164336135</v>
      </c>
      <c r="H70" s="14" t="s">
        <v>7</v>
      </c>
      <c r="I70" s="14" t="s">
        <v>128</v>
      </c>
      <c r="J70" s="15">
        <v>1.6164899999999999E-2</v>
      </c>
      <c r="K70" s="15">
        <v>0.222964</v>
      </c>
      <c r="L70" s="15">
        <v>7.2499900000000006E-2</v>
      </c>
      <c r="M70" s="15">
        <v>0.99468085106382997</v>
      </c>
      <c r="N70" s="14">
        <v>561</v>
      </c>
      <c r="O70" s="14"/>
      <c r="P70" s="14">
        <v>15</v>
      </c>
    </row>
    <row r="71" spans="1:16" s="18" customFormat="1">
      <c r="A71" s="16" t="s">
        <v>308</v>
      </c>
      <c r="B71" s="17" t="s">
        <v>309</v>
      </c>
      <c r="C71" s="17" t="s">
        <v>310</v>
      </c>
      <c r="D71" s="17" t="s">
        <v>311</v>
      </c>
      <c r="E71" s="14">
        <v>3.35</v>
      </c>
      <c r="F71" s="15">
        <v>0.48441629800000002</v>
      </c>
      <c r="G71" s="15">
        <v>0.20708574092898047</v>
      </c>
      <c r="H71" s="14" t="s">
        <v>7</v>
      </c>
      <c r="I71" s="14" t="s">
        <v>128</v>
      </c>
      <c r="J71" s="15">
        <v>4.13076E-2</v>
      </c>
      <c r="K71" s="15">
        <v>0.19409399999999999</v>
      </c>
      <c r="L71" s="15">
        <v>0.21282300000000001</v>
      </c>
      <c r="M71" s="15">
        <v>0.907042253521127</v>
      </c>
      <c r="N71" s="14">
        <v>1920</v>
      </c>
      <c r="O71" s="14" t="s">
        <v>8</v>
      </c>
      <c r="P71" s="14">
        <v>2</v>
      </c>
    </row>
    <row r="72" spans="1:16" s="18" customFormat="1" ht="30">
      <c r="A72" s="16" t="s">
        <v>312</v>
      </c>
      <c r="B72" s="17" t="s">
        <v>313</v>
      </c>
      <c r="C72" s="17" t="s">
        <v>314</v>
      </c>
      <c r="D72" s="17" t="s">
        <v>303</v>
      </c>
      <c r="E72" s="14">
        <v>3.13</v>
      </c>
      <c r="F72" s="15">
        <v>1.056411926</v>
      </c>
      <c r="G72" s="15">
        <v>-0.1534200697789424</v>
      </c>
      <c r="H72" s="14" t="s">
        <v>7</v>
      </c>
      <c r="I72" s="14" t="s">
        <v>128</v>
      </c>
      <c r="J72" s="15">
        <v>1.82347E-2</v>
      </c>
      <c r="K72" s="15">
        <v>6.7936099999999999E-2</v>
      </c>
      <c r="L72" s="15">
        <v>0.26840900000000001</v>
      </c>
      <c r="M72" s="15">
        <v>0.995215311004785</v>
      </c>
      <c r="N72" s="14">
        <v>1251</v>
      </c>
      <c r="O72" s="14"/>
      <c r="P72" s="14">
        <v>4</v>
      </c>
    </row>
    <row r="73" spans="1:16" s="18" customFormat="1">
      <c r="A73" s="16" t="s">
        <v>315</v>
      </c>
      <c r="B73" s="17" t="s">
        <v>123</v>
      </c>
      <c r="C73" s="17" t="s">
        <v>124</v>
      </c>
      <c r="D73" s="17"/>
      <c r="E73" s="14">
        <v>3.12</v>
      </c>
      <c r="F73" s="15">
        <v>0.69109500899999998</v>
      </c>
      <c r="G73" s="19">
        <v>1.0834074823396516</v>
      </c>
      <c r="H73" s="14" t="s">
        <v>9</v>
      </c>
      <c r="I73" s="14" t="s">
        <v>128</v>
      </c>
      <c r="J73" s="15"/>
      <c r="K73" s="15"/>
      <c r="L73" s="15"/>
      <c r="M73" s="15"/>
      <c r="N73" s="14"/>
      <c r="O73" s="14" t="s">
        <v>8</v>
      </c>
      <c r="P73" s="14"/>
    </row>
    <row r="74" spans="1:16" s="18" customFormat="1">
      <c r="A74" s="16" t="s">
        <v>316</v>
      </c>
      <c r="B74" s="17" t="s">
        <v>153</v>
      </c>
      <c r="C74" s="17" t="s">
        <v>129</v>
      </c>
      <c r="D74" s="17"/>
      <c r="E74" s="14">
        <v>3.12</v>
      </c>
      <c r="F74" s="15">
        <v>0.68810651599999995</v>
      </c>
      <c r="G74" s="15">
        <v>0.38246664761752647</v>
      </c>
      <c r="H74" s="14" t="s">
        <v>7</v>
      </c>
      <c r="I74" s="14" t="s">
        <v>128</v>
      </c>
      <c r="J74" s="15"/>
      <c r="K74" s="15"/>
      <c r="L74" s="15"/>
      <c r="M74" s="15">
        <v>0.32550335570469802</v>
      </c>
      <c r="N74" s="14"/>
      <c r="O74" s="14"/>
      <c r="P74" s="14">
        <v>5</v>
      </c>
    </row>
    <row r="75" spans="1:16" s="18" customFormat="1">
      <c r="A75" s="16" t="s">
        <v>317</v>
      </c>
      <c r="B75" s="17" t="s">
        <v>318</v>
      </c>
      <c r="C75" s="17" t="s">
        <v>319</v>
      </c>
      <c r="D75" s="17" t="s">
        <v>320</v>
      </c>
      <c r="E75" s="14">
        <v>3.06</v>
      </c>
      <c r="F75" s="15">
        <v>7.4214313150000004</v>
      </c>
      <c r="G75" s="15">
        <v>0.75364897768551309</v>
      </c>
      <c r="H75" s="14" t="s">
        <v>7</v>
      </c>
      <c r="I75" s="14" t="s">
        <v>128</v>
      </c>
      <c r="J75" s="15">
        <v>9.8400000000000007E-5</v>
      </c>
      <c r="K75" s="15">
        <v>9.8427399999999998E-2</v>
      </c>
      <c r="L75" s="15">
        <v>1E-3</v>
      </c>
      <c r="M75" s="15">
        <v>0.94444444444444398</v>
      </c>
      <c r="N75" s="14">
        <v>1938</v>
      </c>
      <c r="O75" s="14" t="s">
        <v>121</v>
      </c>
      <c r="P75" s="14">
        <v>24</v>
      </c>
    </row>
    <row r="76" spans="1:16" s="18" customFormat="1" ht="45">
      <c r="A76" s="16" t="s">
        <v>321</v>
      </c>
      <c r="B76" s="17" t="s">
        <v>322</v>
      </c>
      <c r="C76" s="17" t="s">
        <v>323</v>
      </c>
      <c r="D76" s="17" t="s">
        <v>105</v>
      </c>
      <c r="E76" s="14">
        <v>3.05</v>
      </c>
      <c r="F76" s="15">
        <v>2.2237110000000002</v>
      </c>
      <c r="G76" s="15">
        <v>0.36115826723261152</v>
      </c>
      <c r="H76" s="14" t="s">
        <v>7</v>
      </c>
      <c r="I76" s="14" t="s">
        <v>128</v>
      </c>
      <c r="J76" s="15">
        <v>5.7736500000000003E-2</v>
      </c>
      <c r="K76" s="15">
        <v>8.1494899999999995E-2</v>
      </c>
      <c r="L76" s="15">
        <v>0.70846799999999999</v>
      </c>
      <c r="M76" s="15">
        <v>0.96875</v>
      </c>
      <c r="N76" s="14">
        <v>765</v>
      </c>
      <c r="O76" s="14"/>
      <c r="P76" s="14">
        <v>19</v>
      </c>
    </row>
    <row r="77" spans="1:16" s="18" customFormat="1">
      <c r="A77" s="16" t="s">
        <v>324</v>
      </c>
      <c r="B77" s="17" t="s">
        <v>325</v>
      </c>
      <c r="C77" s="17" t="s">
        <v>326</v>
      </c>
      <c r="D77" s="17"/>
      <c r="E77" s="14">
        <v>2.95</v>
      </c>
      <c r="F77" s="15">
        <v>1.181246555</v>
      </c>
      <c r="G77" s="15">
        <v>0.372378946489898</v>
      </c>
      <c r="H77" s="14" t="s">
        <v>7</v>
      </c>
      <c r="I77" s="14" t="s">
        <v>128</v>
      </c>
      <c r="J77" s="15">
        <v>4.9408999999999998E-3</v>
      </c>
      <c r="K77" s="15">
        <v>0.110928</v>
      </c>
      <c r="L77" s="15">
        <v>4.4541400000000002E-2</v>
      </c>
      <c r="M77" s="15">
        <v>0.99479166666666696</v>
      </c>
      <c r="N77" s="14">
        <v>573</v>
      </c>
      <c r="O77" s="14" t="s">
        <v>121</v>
      </c>
      <c r="P77" s="14">
        <v>3</v>
      </c>
    </row>
    <row r="78" spans="1:16" s="18" customFormat="1">
      <c r="A78" s="16" t="s">
        <v>327</v>
      </c>
      <c r="B78" s="17" t="s">
        <v>328</v>
      </c>
      <c r="C78" s="17" t="s">
        <v>329</v>
      </c>
      <c r="D78" s="17"/>
      <c r="E78" s="14">
        <v>2.92</v>
      </c>
      <c r="F78" s="15">
        <v>4.117903504</v>
      </c>
      <c r="G78" s="19">
        <v>1.30221144529804</v>
      </c>
      <c r="H78" s="14" t="s">
        <v>9</v>
      </c>
      <c r="I78" s="14" t="s">
        <v>128</v>
      </c>
      <c r="J78" s="15">
        <v>3.4199999999999998E-5</v>
      </c>
      <c r="K78" s="15">
        <v>3.4167299999999998E-2</v>
      </c>
      <c r="L78" s="15">
        <v>1E-3</v>
      </c>
      <c r="M78" s="15">
        <v>0.99514563106796095</v>
      </c>
      <c r="N78" s="14">
        <v>615</v>
      </c>
      <c r="O78" s="14"/>
      <c r="P78" s="14">
        <v>3</v>
      </c>
    </row>
    <row r="79" spans="1:16" s="18" customFormat="1">
      <c r="A79" s="16" t="s">
        <v>330</v>
      </c>
      <c r="B79" s="17" t="s">
        <v>331</v>
      </c>
      <c r="C79" s="17" t="s">
        <v>332</v>
      </c>
      <c r="D79" s="17" t="s">
        <v>333</v>
      </c>
      <c r="E79" s="14">
        <v>2.87</v>
      </c>
      <c r="F79" s="15">
        <v>1.0942170950000001</v>
      </c>
      <c r="G79" s="15">
        <v>0.34138980257869023</v>
      </c>
      <c r="H79" s="14" t="s">
        <v>7</v>
      </c>
      <c r="I79" s="14" t="s">
        <v>128</v>
      </c>
      <c r="J79" s="15">
        <v>0.126133</v>
      </c>
      <c r="K79" s="15">
        <v>0.135826</v>
      </c>
      <c r="L79" s="15">
        <v>0.92864199999999997</v>
      </c>
      <c r="M79" s="15">
        <v>0.97029702970297005</v>
      </c>
      <c r="N79" s="14">
        <v>291</v>
      </c>
      <c r="O79" s="14" t="s">
        <v>8</v>
      </c>
      <c r="P79" s="14">
        <v>1</v>
      </c>
    </row>
    <row r="80" spans="1:16" s="18" customFormat="1">
      <c r="A80" s="16" t="s">
        <v>334</v>
      </c>
      <c r="B80" s="17" t="s">
        <v>335</v>
      </c>
      <c r="C80" s="17" t="s">
        <v>336</v>
      </c>
      <c r="D80" s="17" t="s">
        <v>110</v>
      </c>
      <c r="E80" s="14">
        <v>2.87</v>
      </c>
      <c r="F80" s="15">
        <v>1.0070462</v>
      </c>
      <c r="G80" s="15">
        <v>-0.29823508897666101</v>
      </c>
      <c r="H80" s="14" t="s">
        <v>7</v>
      </c>
      <c r="I80" s="14" t="s">
        <v>128</v>
      </c>
      <c r="J80" s="15">
        <v>1.34592E-4</v>
      </c>
      <c r="K80" s="15">
        <v>0.13459199999999999</v>
      </c>
      <c r="L80" s="15">
        <v>1E-3</v>
      </c>
      <c r="M80" s="15">
        <v>0.990291262135922</v>
      </c>
      <c r="N80" s="14">
        <v>306</v>
      </c>
      <c r="O80" s="14" t="s">
        <v>165</v>
      </c>
      <c r="P80" s="14">
        <v>7</v>
      </c>
    </row>
    <row r="81" spans="1:16" s="18" customFormat="1">
      <c r="A81" s="16" t="s">
        <v>337</v>
      </c>
      <c r="B81" s="17" t="s">
        <v>338</v>
      </c>
      <c r="C81" s="17" t="s">
        <v>339</v>
      </c>
      <c r="D81" s="17" t="s">
        <v>105</v>
      </c>
      <c r="E81" s="14">
        <v>2.86</v>
      </c>
      <c r="F81" s="15">
        <v>1.821164456</v>
      </c>
      <c r="G81" s="15">
        <v>0.38372962222880447</v>
      </c>
      <c r="H81" s="14" t="s">
        <v>7</v>
      </c>
      <c r="I81" s="14" t="s">
        <v>128</v>
      </c>
      <c r="J81" s="15">
        <v>4.6699999999999997E-5</v>
      </c>
      <c r="K81" s="15">
        <v>4.66682E-2</v>
      </c>
      <c r="L81" s="15">
        <v>1E-3</v>
      </c>
      <c r="M81" s="15">
        <v>0.94715447154471499</v>
      </c>
      <c r="N81" s="14">
        <v>735</v>
      </c>
      <c r="O81" s="14"/>
      <c r="P81" s="14">
        <v>2</v>
      </c>
    </row>
    <row r="82" spans="1:16" s="18" customFormat="1">
      <c r="A82" s="16" t="s">
        <v>340</v>
      </c>
      <c r="B82" s="17" t="s">
        <v>153</v>
      </c>
      <c r="C82" s="17" t="s">
        <v>129</v>
      </c>
      <c r="D82" s="17"/>
      <c r="E82" s="14">
        <v>2.79</v>
      </c>
      <c r="F82" s="15">
        <v>2.735758449</v>
      </c>
      <c r="G82" s="15">
        <v>1.7094855371167506E-2</v>
      </c>
      <c r="H82" s="14" t="s">
        <v>7</v>
      </c>
      <c r="I82" s="14" t="s">
        <v>128</v>
      </c>
      <c r="J82" s="15"/>
      <c r="K82" s="15"/>
      <c r="L82" s="15"/>
      <c r="M82" s="15">
        <v>0.61019283746556496</v>
      </c>
      <c r="N82" s="14"/>
      <c r="O82" s="14"/>
      <c r="P82" s="14">
        <v>3</v>
      </c>
    </row>
    <row r="83" spans="1:16" s="18" customFormat="1">
      <c r="A83" s="16" t="s">
        <v>341</v>
      </c>
      <c r="B83" s="17" t="s">
        <v>342</v>
      </c>
      <c r="C83" s="17" t="s">
        <v>343</v>
      </c>
      <c r="D83" s="17"/>
      <c r="E83" s="14">
        <v>2.74</v>
      </c>
      <c r="F83" s="15">
        <v>2.8544842130000001</v>
      </c>
      <c r="G83" s="15">
        <v>-0.62930775452284549</v>
      </c>
      <c r="H83" s="14" t="s">
        <v>7</v>
      </c>
      <c r="I83" s="14" t="s">
        <v>120</v>
      </c>
      <c r="J83" s="15">
        <v>8.7230299999999997E-2</v>
      </c>
      <c r="K83" s="15">
        <v>8.0970299999999995E-2</v>
      </c>
      <c r="L83" s="15">
        <v>1.07731</v>
      </c>
      <c r="M83" s="15">
        <v>0.99166666666666703</v>
      </c>
      <c r="N83" s="14">
        <v>357</v>
      </c>
      <c r="O83" s="14" t="s">
        <v>8</v>
      </c>
      <c r="P83" s="14">
        <v>2</v>
      </c>
    </row>
    <row r="84" spans="1:16" s="18" customFormat="1">
      <c r="A84" s="16" t="s">
        <v>344</v>
      </c>
      <c r="B84" s="17" t="s">
        <v>153</v>
      </c>
      <c r="C84" s="17" t="s">
        <v>129</v>
      </c>
      <c r="D84" s="17"/>
      <c r="E84" s="14">
        <v>2.69</v>
      </c>
      <c r="F84" s="15">
        <v>1.0691083370000001</v>
      </c>
      <c r="G84" s="15">
        <v>-8.756152910031606E-2</v>
      </c>
      <c r="H84" s="14" t="s">
        <v>7</v>
      </c>
      <c r="I84" s="14" t="s">
        <v>128</v>
      </c>
      <c r="J84" s="15"/>
      <c r="K84" s="15"/>
      <c r="L84" s="15"/>
      <c r="M84" s="15">
        <v>0.191228070175439</v>
      </c>
      <c r="N84" s="14"/>
      <c r="O84" s="14" t="s">
        <v>8</v>
      </c>
      <c r="P84" s="14" t="s">
        <v>189</v>
      </c>
    </row>
    <row r="85" spans="1:16" s="18" customFormat="1" ht="45">
      <c r="A85" s="16" t="s">
        <v>345</v>
      </c>
      <c r="B85" s="17" t="s">
        <v>346</v>
      </c>
      <c r="C85" s="17" t="s">
        <v>347</v>
      </c>
      <c r="D85" s="17" t="s">
        <v>348</v>
      </c>
      <c r="E85" s="14">
        <v>2.69</v>
      </c>
      <c r="F85" s="15">
        <v>0.79590386300000004</v>
      </c>
      <c r="G85" s="15">
        <v>0.23789330675147002</v>
      </c>
      <c r="H85" s="14" t="s">
        <v>7</v>
      </c>
      <c r="I85" s="14" t="s">
        <v>128</v>
      </c>
      <c r="J85" s="15">
        <v>5.8823499999999999E-4</v>
      </c>
      <c r="K85" s="15">
        <v>7.4356199999999997E-2</v>
      </c>
      <c r="L85" s="15">
        <v>7.9110399999999994E-3</v>
      </c>
      <c r="M85" s="15">
        <v>0.99888143176733801</v>
      </c>
      <c r="N85" s="14">
        <v>2679</v>
      </c>
      <c r="O85" s="14"/>
      <c r="P85" s="14">
        <v>5</v>
      </c>
    </row>
    <row r="86" spans="1:16" s="18" customFormat="1">
      <c r="A86" s="16" t="s">
        <v>349</v>
      </c>
      <c r="B86" s="17" t="s">
        <v>350</v>
      </c>
      <c r="C86" s="17" t="s">
        <v>351</v>
      </c>
      <c r="D86" s="17" t="s">
        <v>99</v>
      </c>
      <c r="E86" s="14">
        <v>2.69</v>
      </c>
      <c r="F86" s="15">
        <v>0.32860590499999998</v>
      </c>
      <c r="G86" s="15">
        <v>-0.77650905474487608</v>
      </c>
      <c r="H86" s="14" t="s">
        <v>7</v>
      </c>
      <c r="I86" s="14" t="s">
        <v>128</v>
      </c>
      <c r="J86" s="15">
        <v>7.3976200000000006E-2</v>
      </c>
      <c r="K86" s="15">
        <v>0.20455699999999999</v>
      </c>
      <c r="L86" s="15">
        <v>0.36164200000000002</v>
      </c>
      <c r="M86" s="15">
        <v>1.0019685039370101</v>
      </c>
      <c r="N86" s="14">
        <v>1515</v>
      </c>
      <c r="O86" s="14" t="s">
        <v>165</v>
      </c>
      <c r="P86" s="14" t="s">
        <v>160</v>
      </c>
    </row>
    <row r="87" spans="1:16" s="18" customFormat="1">
      <c r="A87" s="16" t="s">
        <v>352</v>
      </c>
      <c r="B87" s="17" t="s">
        <v>153</v>
      </c>
      <c r="C87" s="17" t="s">
        <v>129</v>
      </c>
      <c r="D87" s="17"/>
      <c r="E87" s="14">
        <v>2.6</v>
      </c>
      <c r="F87" s="15">
        <v>0.63434076100000003</v>
      </c>
      <c r="G87" s="15">
        <v>9.6787732885182304E-2</v>
      </c>
      <c r="H87" s="14" t="s">
        <v>7</v>
      </c>
      <c r="I87" s="14" t="s">
        <v>128</v>
      </c>
      <c r="J87" s="15"/>
      <c r="K87" s="15"/>
      <c r="L87" s="15"/>
      <c r="M87" s="15">
        <v>0.96803069053708402</v>
      </c>
      <c r="N87" s="14"/>
      <c r="O87" s="14" t="s">
        <v>8</v>
      </c>
      <c r="P87" s="14">
        <v>2</v>
      </c>
    </row>
    <row r="88" spans="1:16" s="18" customFormat="1">
      <c r="A88" s="16" t="s">
        <v>353</v>
      </c>
      <c r="B88" s="17" t="s">
        <v>153</v>
      </c>
      <c r="C88" s="17" t="s">
        <v>129</v>
      </c>
      <c r="D88" s="17"/>
      <c r="E88" s="14">
        <v>2.4700000000000002</v>
      </c>
      <c r="F88" s="15">
        <v>0.596042815</v>
      </c>
      <c r="G88" s="15">
        <v>2.0421501298571551E-2</v>
      </c>
      <c r="H88" s="14" t="s">
        <v>7</v>
      </c>
      <c r="I88" s="14" t="s">
        <v>128</v>
      </c>
      <c r="J88" s="15"/>
      <c r="K88" s="15"/>
      <c r="L88" s="15"/>
      <c r="M88" s="15">
        <v>0.51524390243902396</v>
      </c>
      <c r="N88" s="14"/>
      <c r="O88" s="14"/>
      <c r="P88" s="14">
        <v>3</v>
      </c>
    </row>
    <row r="89" spans="1:16" s="18" customFormat="1">
      <c r="A89" s="16" t="s">
        <v>354</v>
      </c>
      <c r="B89" s="17" t="s">
        <v>355</v>
      </c>
      <c r="C89" s="17" t="s">
        <v>356</v>
      </c>
      <c r="D89" s="17" t="s">
        <v>105</v>
      </c>
      <c r="E89" s="14">
        <v>2.4500000000000002</v>
      </c>
      <c r="F89" s="15">
        <v>0.76015640500000003</v>
      </c>
      <c r="G89" s="15">
        <v>0.33051916700648548</v>
      </c>
      <c r="H89" s="14" t="s">
        <v>7</v>
      </c>
      <c r="I89" s="14" t="s">
        <v>128</v>
      </c>
      <c r="J89" s="15">
        <v>7.0099999999999996E-5</v>
      </c>
      <c r="K89" s="15">
        <v>7.0142300000000005E-2</v>
      </c>
      <c r="L89" s="15">
        <v>1E-3</v>
      </c>
      <c r="M89" s="15">
        <v>0.99591836734693895</v>
      </c>
      <c r="N89" s="14">
        <v>732</v>
      </c>
      <c r="O89" s="14"/>
      <c r="P89" s="14">
        <v>20</v>
      </c>
    </row>
    <row r="90" spans="1:16" s="18" customFormat="1">
      <c r="A90" s="16" t="s">
        <v>357</v>
      </c>
      <c r="B90" s="17" t="s">
        <v>358</v>
      </c>
      <c r="C90" s="17" t="s">
        <v>359</v>
      </c>
      <c r="D90" s="17" t="s">
        <v>105</v>
      </c>
      <c r="E90" s="14">
        <v>2.4300000000000002</v>
      </c>
      <c r="F90" s="15">
        <v>1.740789674</v>
      </c>
      <c r="G90" s="15">
        <v>0.42828056370755196</v>
      </c>
      <c r="H90" s="14" t="s">
        <v>7</v>
      </c>
      <c r="I90" s="14" t="s">
        <v>128</v>
      </c>
      <c r="J90" s="15">
        <v>5.1700000000000003E-5</v>
      </c>
      <c r="K90" s="15">
        <v>5.1707599999999999E-2</v>
      </c>
      <c r="L90" s="15">
        <v>1E-3</v>
      </c>
      <c r="M90" s="15">
        <v>0.930894308943089</v>
      </c>
      <c r="N90" s="14">
        <v>735</v>
      </c>
      <c r="O90" s="14"/>
      <c r="P90" s="14">
        <v>3</v>
      </c>
    </row>
    <row r="91" spans="1:16" s="18" customFormat="1">
      <c r="A91" s="16" t="s">
        <v>360</v>
      </c>
      <c r="B91" s="17" t="s">
        <v>361</v>
      </c>
      <c r="C91" s="17" t="s">
        <v>362</v>
      </c>
      <c r="D91" s="17" t="s">
        <v>99</v>
      </c>
      <c r="E91" s="14">
        <v>2.4</v>
      </c>
      <c r="F91" s="15">
        <v>0.40927305600000002</v>
      </c>
      <c r="G91" s="15">
        <v>0.48747426043340547</v>
      </c>
      <c r="H91" s="14" t="s">
        <v>7</v>
      </c>
      <c r="I91" s="14" t="s">
        <v>128</v>
      </c>
      <c r="J91" s="15">
        <v>2.48139E-3</v>
      </c>
      <c r="K91" s="15">
        <v>0.104895</v>
      </c>
      <c r="L91" s="15">
        <v>2.3655900000000001E-2</v>
      </c>
      <c r="M91" s="15">
        <v>0.99284009546539398</v>
      </c>
      <c r="N91" s="14">
        <v>1245</v>
      </c>
      <c r="O91" s="14" t="s">
        <v>165</v>
      </c>
      <c r="P91" s="14">
        <v>7</v>
      </c>
    </row>
    <row r="92" spans="1:16" s="18" customFormat="1">
      <c r="A92" s="16" t="s">
        <v>363</v>
      </c>
      <c r="B92" s="17" t="s">
        <v>364</v>
      </c>
      <c r="C92" s="17" t="s">
        <v>127</v>
      </c>
      <c r="D92" s="17"/>
      <c r="E92" s="14">
        <v>2.39</v>
      </c>
      <c r="F92" s="15">
        <v>0.45823335700000001</v>
      </c>
      <c r="G92" s="15">
        <v>-0.10182794887437155</v>
      </c>
      <c r="H92" s="14" t="s">
        <v>7</v>
      </c>
      <c r="I92" s="14" t="s">
        <v>128</v>
      </c>
      <c r="J92" s="15"/>
      <c r="K92" s="15"/>
      <c r="L92" s="15"/>
      <c r="M92" s="15">
        <v>1.0962566844919801</v>
      </c>
      <c r="N92" s="14"/>
      <c r="O92" s="14" t="s">
        <v>139</v>
      </c>
      <c r="P92" s="14">
        <v>18</v>
      </c>
    </row>
    <row r="93" spans="1:16" s="18" customFormat="1">
      <c r="A93" s="16" t="s">
        <v>365</v>
      </c>
      <c r="B93" s="17" t="s">
        <v>153</v>
      </c>
      <c r="C93" s="17" t="s">
        <v>129</v>
      </c>
      <c r="D93" s="17"/>
      <c r="E93" s="14">
        <v>2.38</v>
      </c>
      <c r="F93" s="15">
        <v>3.3591525839999998</v>
      </c>
      <c r="G93" s="15">
        <v>0.2294631373401865</v>
      </c>
      <c r="H93" s="14" t="s">
        <v>7</v>
      </c>
      <c r="I93" s="14" t="s">
        <v>128</v>
      </c>
      <c r="J93" s="15"/>
      <c r="K93" s="15"/>
      <c r="L93" s="15"/>
      <c r="M93" s="15">
        <v>0.99099099099099097</v>
      </c>
      <c r="N93" s="14"/>
      <c r="O93" s="14"/>
      <c r="P93" s="14">
        <v>9</v>
      </c>
    </row>
    <row r="94" spans="1:16" s="18" customFormat="1">
      <c r="A94" s="16" t="s">
        <v>366</v>
      </c>
      <c r="B94" s="17" t="s">
        <v>367</v>
      </c>
      <c r="C94" s="17" t="s">
        <v>368</v>
      </c>
      <c r="D94" s="17" t="s">
        <v>99</v>
      </c>
      <c r="E94" s="14">
        <v>2.36</v>
      </c>
      <c r="F94" s="15">
        <v>2.0563310700000001</v>
      </c>
      <c r="G94" s="15">
        <v>-0.2024843783417655</v>
      </c>
      <c r="H94" s="14" t="s">
        <v>7</v>
      </c>
      <c r="I94" s="14" t="s">
        <v>128</v>
      </c>
      <c r="J94" s="15">
        <v>5.2119599999999999E-3</v>
      </c>
      <c r="K94" s="15">
        <v>9.8957299999999998E-2</v>
      </c>
      <c r="L94" s="15">
        <v>5.2668699999999999E-2</v>
      </c>
      <c r="M94" s="15">
        <v>0.99700598802395202</v>
      </c>
      <c r="N94" s="14">
        <v>999</v>
      </c>
      <c r="O94" s="14" t="s">
        <v>8</v>
      </c>
      <c r="P94" s="14">
        <v>5</v>
      </c>
    </row>
    <row r="95" spans="1:16" s="18" customFormat="1">
      <c r="A95" s="16" t="s">
        <v>369</v>
      </c>
      <c r="B95" s="17" t="s">
        <v>153</v>
      </c>
      <c r="C95" s="17" t="s">
        <v>129</v>
      </c>
      <c r="D95" s="17"/>
      <c r="E95" s="14">
        <v>2.36</v>
      </c>
      <c r="F95" s="15">
        <v>0.43690993099999997</v>
      </c>
      <c r="G95" s="15">
        <v>0.66772578300776397</v>
      </c>
      <c r="H95" s="14" t="s">
        <v>7</v>
      </c>
      <c r="I95" s="14" t="s">
        <v>128</v>
      </c>
      <c r="J95" s="15"/>
      <c r="K95" s="15"/>
      <c r="L95" s="15"/>
      <c r="M95" s="15">
        <v>1.0043290043290001</v>
      </c>
      <c r="N95" s="14"/>
      <c r="O95" s="14" t="s">
        <v>8</v>
      </c>
      <c r="P95" s="14">
        <v>21</v>
      </c>
    </row>
    <row r="96" spans="1:16" s="18" customFormat="1" ht="45">
      <c r="A96" s="16" t="s">
        <v>370</v>
      </c>
      <c r="B96" s="17" t="s">
        <v>371</v>
      </c>
      <c r="C96" s="17" t="s">
        <v>372</v>
      </c>
      <c r="D96" s="17" t="s">
        <v>373</v>
      </c>
      <c r="E96" s="14">
        <v>2.33</v>
      </c>
      <c r="F96" s="15">
        <v>25.40920843</v>
      </c>
      <c r="G96" s="15">
        <v>-8.2681947829389785E-2</v>
      </c>
      <c r="H96" s="14" t="s">
        <v>7</v>
      </c>
      <c r="I96" s="14" t="s">
        <v>128</v>
      </c>
      <c r="J96" s="15">
        <v>1.1186900000000001E-3</v>
      </c>
      <c r="K96" s="15">
        <v>0.102891</v>
      </c>
      <c r="L96" s="15">
        <v>1.08726E-2</v>
      </c>
      <c r="M96" s="15">
        <v>0.99784017278617698</v>
      </c>
      <c r="N96" s="14">
        <v>1386</v>
      </c>
      <c r="O96" s="14"/>
      <c r="P96" s="14">
        <v>3</v>
      </c>
    </row>
    <row r="97" spans="1:16" s="18" customFormat="1">
      <c r="A97" s="16" t="s">
        <v>374</v>
      </c>
      <c r="B97" s="17" t="s">
        <v>375</v>
      </c>
      <c r="C97" s="17" t="s">
        <v>376</v>
      </c>
      <c r="D97" s="17" t="s">
        <v>377</v>
      </c>
      <c r="E97" s="14">
        <v>2.31</v>
      </c>
      <c r="F97" s="15">
        <v>1.549502522</v>
      </c>
      <c r="G97" s="15">
        <v>-0.24242412491431201</v>
      </c>
      <c r="H97" s="14" t="s">
        <v>7</v>
      </c>
      <c r="I97" s="14" t="s">
        <v>128</v>
      </c>
      <c r="J97" s="15">
        <v>1.4489999999999999E-2</v>
      </c>
      <c r="K97" s="15">
        <v>0.30214999999999997</v>
      </c>
      <c r="L97" s="15">
        <v>4.7956499999999999E-2</v>
      </c>
      <c r="M97" s="15">
        <v>0.98578199052132698</v>
      </c>
      <c r="N97" s="14">
        <v>630</v>
      </c>
      <c r="O97" s="14"/>
      <c r="P97" s="14">
        <v>6</v>
      </c>
    </row>
    <row r="98" spans="1:16" s="18" customFormat="1">
      <c r="A98" s="16" t="s">
        <v>378</v>
      </c>
      <c r="B98" s="17" t="s">
        <v>379</v>
      </c>
      <c r="C98" s="17" t="s">
        <v>380</v>
      </c>
      <c r="D98" s="17" t="s">
        <v>243</v>
      </c>
      <c r="E98" s="14">
        <v>2.31</v>
      </c>
      <c r="F98" s="15">
        <v>2.5875608000000001E-2</v>
      </c>
      <c r="G98" s="15">
        <v>-0.41742507617395447</v>
      </c>
      <c r="H98" s="14" t="s">
        <v>7</v>
      </c>
      <c r="I98" s="14" t="s">
        <v>128</v>
      </c>
      <c r="J98" s="15">
        <v>1.61545E-4</v>
      </c>
      <c r="K98" s="15">
        <v>0.16154499999999999</v>
      </c>
      <c r="L98" s="15">
        <v>1E-3</v>
      </c>
      <c r="M98" s="15">
        <v>0.97560975609756095</v>
      </c>
      <c r="N98" s="14">
        <v>1350</v>
      </c>
      <c r="O98" s="14" t="s">
        <v>208</v>
      </c>
      <c r="P98" s="14">
        <v>9</v>
      </c>
    </row>
    <row r="99" spans="1:16" s="18" customFormat="1">
      <c r="A99" s="16" t="s">
        <v>381</v>
      </c>
      <c r="B99" s="17" t="s">
        <v>382</v>
      </c>
      <c r="C99" s="17" t="s">
        <v>383</v>
      </c>
      <c r="D99" s="17" t="s">
        <v>102</v>
      </c>
      <c r="E99" s="14">
        <v>2.2999999999999998</v>
      </c>
      <c r="F99" s="15">
        <v>3.6865555969999999</v>
      </c>
      <c r="G99" s="15">
        <v>-0.35031578776647065</v>
      </c>
      <c r="H99" s="14" t="s">
        <v>7</v>
      </c>
      <c r="I99" s="14" t="s">
        <v>128</v>
      </c>
      <c r="J99" s="15">
        <v>3.5426399999999997E-2</v>
      </c>
      <c r="K99" s="15">
        <v>0.119925</v>
      </c>
      <c r="L99" s="15">
        <v>0.295404</v>
      </c>
      <c r="M99" s="15">
        <v>0.97872340425531901</v>
      </c>
      <c r="N99" s="14">
        <v>420</v>
      </c>
      <c r="O99" s="14" t="s">
        <v>165</v>
      </c>
      <c r="P99" s="14">
        <v>14</v>
      </c>
    </row>
    <row r="100" spans="1:16" s="18" customFormat="1" ht="30">
      <c r="A100" s="16" t="s">
        <v>384</v>
      </c>
      <c r="B100" s="17" t="s">
        <v>385</v>
      </c>
      <c r="C100" s="17" t="s">
        <v>386</v>
      </c>
      <c r="D100" s="17" t="s">
        <v>387</v>
      </c>
      <c r="E100" s="14">
        <v>2.27</v>
      </c>
      <c r="F100" s="15">
        <v>1.3980106480000001</v>
      </c>
      <c r="G100" s="19">
        <v>0.82202199248779806</v>
      </c>
      <c r="H100" s="14" t="s">
        <v>9</v>
      </c>
      <c r="I100" s="14" t="s">
        <v>128</v>
      </c>
      <c r="J100" s="15">
        <v>1.54474E-2</v>
      </c>
      <c r="K100" s="15">
        <v>0.12994</v>
      </c>
      <c r="L100" s="15">
        <v>0.118881</v>
      </c>
      <c r="M100" s="15">
        <v>0.99777282850779503</v>
      </c>
      <c r="N100" s="14">
        <v>1344</v>
      </c>
      <c r="O100" s="14"/>
      <c r="P100" s="14">
        <v>1</v>
      </c>
    </row>
    <row r="101" spans="1:16" s="18" customFormat="1">
      <c r="A101" s="16" t="s">
        <v>388</v>
      </c>
      <c r="B101" s="17" t="s">
        <v>153</v>
      </c>
      <c r="C101" s="17" t="s">
        <v>129</v>
      </c>
      <c r="D101" s="17"/>
      <c r="E101" s="14">
        <v>2.21</v>
      </c>
      <c r="F101" s="15">
        <v>1.568203196</v>
      </c>
      <c r="G101" s="15">
        <v>0.12527191250779202</v>
      </c>
      <c r="H101" s="14" t="s">
        <v>7</v>
      </c>
      <c r="I101" s="14" t="s">
        <v>128</v>
      </c>
      <c r="J101" s="15"/>
      <c r="K101" s="15"/>
      <c r="L101" s="15"/>
      <c r="M101" s="15">
        <v>5.4245283018867899E-2</v>
      </c>
      <c r="N101" s="14"/>
      <c r="O101" s="14" t="s">
        <v>8</v>
      </c>
      <c r="P101" s="14" t="s">
        <v>215</v>
      </c>
    </row>
    <row r="102" spans="1:16" s="18" customFormat="1">
      <c r="A102" s="16" t="s">
        <v>389</v>
      </c>
      <c r="B102" s="17" t="s">
        <v>153</v>
      </c>
      <c r="C102" s="17" t="s">
        <v>129</v>
      </c>
      <c r="D102" s="17"/>
      <c r="E102" s="14">
        <v>2.2000000000000002</v>
      </c>
      <c r="F102" s="15">
        <v>1.727322209</v>
      </c>
      <c r="G102" s="15">
        <v>-0.57215555282885799</v>
      </c>
      <c r="H102" s="14" t="s">
        <v>7</v>
      </c>
      <c r="I102" s="14" t="s">
        <v>128</v>
      </c>
      <c r="J102" s="15"/>
      <c r="K102" s="15"/>
      <c r="L102" s="15"/>
      <c r="M102" s="15">
        <v>0.46301369863013703</v>
      </c>
      <c r="N102" s="14"/>
      <c r="O102" s="14" t="s">
        <v>8</v>
      </c>
      <c r="P102" s="14" t="s">
        <v>160</v>
      </c>
    </row>
    <row r="103" spans="1:16" s="18" customFormat="1">
      <c r="A103" s="16" t="s">
        <v>390</v>
      </c>
      <c r="B103" s="17" t="s">
        <v>153</v>
      </c>
      <c r="C103" s="17" t="s">
        <v>129</v>
      </c>
      <c r="D103" s="17"/>
      <c r="E103" s="14">
        <v>2.16</v>
      </c>
      <c r="F103" s="15">
        <v>2.4247326E-2</v>
      </c>
      <c r="G103" s="15">
        <v>0.200804575517468</v>
      </c>
      <c r="H103" s="14" t="s">
        <v>7</v>
      </c>
      <c r="I103" s="14" t="s">
        <v>128</v>
      </c>
      <c r="J103" s="15"/>
      <c r="K103" s="15"/>
      <c r="L103" s="15"/>
      <c r="M103" s="15"/>
      <c r="N103" s="14"/>
      <c r="O103" s="14"/>
      <c r="P103" s="14">
        <v>1</v>
      </c>
    </row>
    <row r="104" spans="1:16" s="18" customFormat="1">
      <c r="A104" s="16" t="s">
        <v>391</v>
      </c>
      <c r="B104" s="17" t="s">
        <v>123</v>
      </c>
      <c r="C104" s="17" t="s">
        <v>124</v>
      </c>
      <c r="D104" s="17"/>
      <c r="E104" s="14">
        <v>2.15</v>
      </c>
      <c r="F104" s="15">
        <v>4.2043268349999998</v>
      </c>
      <c r="G104" s="15">
        <v>-8.4786800466953888E-2</v>
      </c>
      <c r="H104" s="14" t="s">
        <v>7</v>
      </c>
      <c r="I104" s="14" t="s">
        <v>128</v>
      </c>
      <c r="J104" s="15"/>
      <c r="K104" s="15"/>
      <c r="L104" s="15"/>
      <c r="M104" s="15"/>
      <c r="N104" s="14"/>
      <c r="O104" s="14"/>
      <c r="P104" s="14"/>
    </row>
    <row r="105" spans="1:16" s="18" customFormat="1" ht="30">
      <c r="A105" s="16" t="s">
        <v>392</v>
      </c>
      <c r="B105" s="17" t="s">
        <v>393</v>
      </c>
      <c r="C105" s="17" t="s">
        <v>394</v>
      </c>
      <c r="D105" s="17" t="s">
        <v>109</v>
      </c>
      <c r="E105" s="14">
        <v>2.13</v>
      </c>
      <c r="F105" s="15">
        <v>1.792669971</v>
      </c>
      <c r="G105" s="15">
        <v>0.3185244903173145</v>
      </c>
      <c r="H105" s="14" t="s">
        <v>7</v>
      </c>
      <c r="I105" s="14" t="s">
        <v>128</v>
      </c>
      <c r="J105" s="15"/>
      <c r="K105" s="15"/>
      <c r="L105" s="15"/>
      <c r="M105" s="15">
        <v>0.85365853658536595</v>
      </c>
      <c r="N105" s="14"/>
      <c r="O105" s="14"/>
      <c r="P105" s="14">
        <v>18</v>
      </c>
    </row>
    <row r="106" spans="1:16" s="18" customFormat="1">
      <c r="A106" s="16" t="s">
        <v>395</v>
      </c>
      <c r="B106" s="17" t="s">
        <v>396</v>
      </c>
      <c r="C106" s="17" t="s">
        <v>397</v>
      </c>
      <c r="D106" s="17"/>
      <c r="E106" s="14">
        <v>2.1</v>
      </c>
      <c r="F106" s="15">
        <v>2.6568013019999999</v>
      </c>
      <c r="G106" s="15">
        <v>-0.34227045419871605</v>
      </c>
      <c r="H106" s="14" t="s">
        <v>7</v>
      </c>
      <c r="I106" s="14" t="s">
        <v>128</v>
      </c>
      <c r="J106" s="15"/>
      <c r="K106" s="15"/>
      <c r="L106" s="15"/>
      <c r="M106" s="15">
        <v>1</v>
      </c>
      <c r="N106" s="14"/>
      <c r="O106" s="14" t="s">
        <v>165</v>
      </c>
      <c r="P106" s="14" t="s">
        <v>189</v>
      </c>
    </row>
    <row r="107" spans="1:16" s="18" customFormat="1">
      <c r="A107" s="16" t="s">
        <v>398</v>
      </c>
      <c r="B107" s="17" t="s">
        <v>399</v>
      </c>
      <c r="C107" s="17" t="s">
        <v>127</v>
      </c>
      <c r="D107" s="17" t="s">
        <v>147</v>
      </c>
      <c r="E107" s="14">
        <v>2.0499999999999998</v>
      </c>
      <c r="F107" s="15">
        <v>1.191260124</v>
      </c>
      <c r="G107" s="15">
        <v>1.16904620285546</v>
      </c>
      <c r="H107" s="14" t="s">
        <v>7</v>
      </c>
      <c r="I107" s="14" t="s">
        <v>128</v>
      </c>
      <c r="J107" s="15">
        <v>1.7161800000000001E-2</v>
      </c>
      <c r="K107" s="15">
        <v>9.5685699999999999E-2</v>
      </c>
      <c r="L107" s="15">
        <v>0.17935599999999999</v>
      </c>
      <c r="M107" s="15">
        <v>0.99695121951219501</v>
      </c>
      <c r="N107" s="14">
        <v>981</v>
      </c>
      <c r="O107" s="14" t="s">
        <v>8</v>
      </c>
      <c r="P107" s="14">
        <v>6</v>
      </c>
    </row>
    <row r="108" spans="1:16" s="18" customFormat="1" ht="30">
      <c r="A108" s="16" t="s">
        <v>400</v>
      </c>
      <c r="B108" s="17" t="s">
        <v>401</v>
      </c>
      <c r="C108" s="17" t="s">
        <v>402</v>
      </c>
      <c r="D108" s="17" t="s">
        <v>186</v>
      </c>
      <c r="E108" s="14">
        <v>2.0499999999999998</v>
      </c>
      <c r="F108" s="15">
        <v>0.59109755799999997</v>
      </c>
      <c r="G108" s="19">
        <v>1.4388594499747951</v>
      </c>
      <c r="H108" s="14" t="s">
        <v>9</v>
      </c>
      <c r="I108" s="14" t="s">
        <v>128</v>
      </c>
      <c r="J108" s="15">
        <v>4.5998200000000001E-3</v>
      </c>
      <c r="K108" s="15">
        <v>7.2756000000000001E-2</v>
      </c>
      <c r="L108" s="15">
        <v>6.3222500000000001E-2</v>
      </c>
      <c r="M108" s="15">
        <v>0.99492385786801996</v>
      </c>
      <c r="N108" s="14">
        <v>588</v>
      </c>
      <c r="O108" s="14"/>
      <c r="P108" s="14">
        <v>8</v>
      </c>
    </row>
    <row r="109" spans="1:16" s="18" customFormat="1" ht="30">
      <c r="A109" s="16" t="s">
        <v>403</v>
      </c>
      <c r="B109" s="17" t="s">
        <v>404</v>
      </c>
      <c r="C109" s="17" t="s">
        <v>405</v>
      </c>
      <c r="D109" s="17" t="s">
        <v>235</v>
      </c>
      <c r="E109" s="14">
        <v>2.0099999999999998</v>
      </c>
      <c r="F109" s="15">
        <v>0.54558211999999995</v>
      </c>
      <c r="G109" s="15">
        <v>0.74146476454339805</v>
      </c>
      <c r="H109" s="14" t="s">
        <v>7</v>
      </c>
      <c r="I109" s="14" t="s">
        <v>128</v>
      </c>
      <c r="J109" s="15">
        <v>3.3258000000000003E-2</v>
      </c>
      <c r="K109" s="15">
        <v>0.13708000000000001</v>
      </c>
      <c r="L109" s="15">
        <v>0.242618</v>
      </c>
      <c r="M109" s="15">
        <v>0.99736842105263201</v>
      </c>
      <c r="N109" s="14">
        <v>1137</v>
      </c>
      <c r="O109" s="14"/>
      <c r="P109" s="14">
        <v>2</v>
      </c>
    </row>
    <row r="110" spans="1:16" s="18" customFormat="1">
      <c r="A110" s="16" t="s">
        <v>406</v>
      </c>
      <c r="B110" s="17" t="s">
        <v>407</v>
      </c>
      <c r="C110" s="17" t="s">
        <v>408</v>
      </c>
      <c r="D110" s="17" t="s">
        <v>409</v>
      </c>
      <c r="E110" s="14">
        <v>2</v>
      </c>
      <c r="F110" s="15">
        <v>1.9594765940000001</v>
      </c>
      <c r="G110" s="15">
        <v>-1.081501707610365</v>
      </c>
      <c r="H110" s="14" t="s">
        <v>7</v>
      </c>
      <c r="I110" s="14" t="s">
        <v>120</v>
      </c>
      <c r="J110" s="15">
        <v>3.9331199999999997E-2</v>
      </c>
      <c r="K110" s="15">
        <v>0.22519600000000001</v>
      </c>
      <c r="L110" s="15">
        <v>0.174653</v>
      </c>
      <c r="M110" s="15">
        <v>0.96483516483516496</v>
      </c>
      <c r="N110" s="14">
        <v>1359</v>
      </c>
      <c r="O110" s="14" t="s">
        <v>165</v>
      </c>
      <c r="P110" s="14">
        <v>19</v>
      </c>
    </row>
    <row r="111" spans="1:16" s="18" customFormat="1">
      <c r="A111" s="16" t="s">
        <v>410</v>
      </c>
      <c r="B111" s="17" t="s">
        <v>411</v>
      </c>
      <c r="C111" s="17" t="s">
        <v>127</v>
      </c>
      <c r="D111" s="17"/>
      <c r="E111" s="14">
        <v>2</v>
      </c>
      <c r="F111" s="15">
        <v>0.486976572</v>
      </c>
      <c r="G111" s="15">
        <v>9.2898387751188E-2</v>
      </c>
      <c r="H111" s="14" t="s">
        <v>7</v>
      </c>
      <c r="I111" s="14" t="s">
        <v>120</v>
      </c>
      <c r="J111" s="15"/>
      <c r="K111" s="15"/>
      <c r="L111" s="15"/>
      <c r="M111" s="15">
        <v>0.99212598425196896</v>
      </c>
      <c r="N111" s="14"/>
      <c r="O111" s="14" t="s">
        <v>8</v>
      </c>
      <c r="P111" s="14">
        <v>2</v>
      </c>
    </row>
    <row r="112" spans="1:16" s="18" customFormat="1">
      <c r="A112" s="16" t="s">
        <v>412</v>
      </c>
      <c r="B112" s="17" t="s">
        <v>153</v>
      </c>
      <c r="C112" s="17" t="s">
        <v>129</v>
      </c>
      <c r="D112" s="17"/>
      <c r="E112" s="14">
        <v>1.91</v>
      </c>
      <c r="F112" s="15">
        <v>4.1290967959999998</v>
      </c>
      <c r="G112" s="15">
        <v>-9.8294681175811943E-2</v>
      </c>
      <c r="H112" s="14" t="s">
        <v>7</v>
      </c>
      <c r="I112" s="14" t="s">
        <v>128</v>
      </c>
      <c r="J112" s="15"/>
      <c r="K112" s="15"/>
      <c r="L112" s="15"/>
      <c r="M112" s="15">
        <v>0.95787139689578704</v>
      </c>
      <c r="N112" s="14"/>
      <c r="O112" s="14" t="s">
        <v>121</v>
      </c>
      <c r="P112" s="14">
        <v>9</v>
      </c>
    </row>
    <row r="113" spans="1:16" s="18" customFormat="1" ht="30">
      <c r="A113" s="16" t="s">
        <v>413</v>
      </c>
      <c r="B113" s="17" t="s">
        <v>414</v>
      </c>
      <c r="C113" s="17" t="s">
        <v>415</v>
      </c>
      <c r="D113" s="17" t="s">
        <v>416</v>
      </c>
      <c r="E113" s="14">
        <v>1.89</v>
      </c>
      <c r="F113" s="15">
        <v>3.9460756720000001</v>
      </c>
      <c r="G113" s="19">
        <v>3.6765013217205498</v>
      </c>
      <c r="H113" s="14" t="s">
        <v>9</v>
      </c>
      <c r="I113" s="14" t="s">
        <v>120</v>
      </c>
      <c r="J113" s="15">
        <v>7.8494399999999992E-3</v>
      </c>
      <c r="K113" s="15">
        <v>0.198824</v>
      </c>
      <c r="L113" s="15">
        <v>3.9479300000000002E-2</v>
      </c>
      <c r="M113" s="15">
        <v>0.998738965952081</v>
      </c>
      <c r="N113" s="14">
        <v>2367</v>
      </c>
      <c r="O113" s="14" t="s">
        <v>8</v>
      </c>
      <c r="P113" s="14">
        <v>10</v>
      </c>
    </row>
    <row r="114" spans="1:16" s="18" customFormat="1">
      <c r="A114" s="16" t="s">
        <v>417</v>
      </c>
      <c r="B114" s="17" t="s">
        <v>418</v>
      </c>
      <c r="C114" s="17" t="s">
        <v>127</v>
      </c>
      <c r="D114" s="17" t="s">
        <v>99</v>
      </c>
      <c r="E114" s="14">
        <v>1.89</v>
      </c>
      <c r="F114" s="15">
        <v>1.4488091750000001</v>
      </c>
      <c r="G114" s="15">
        <v>0.10817406007458361</v>
      </c>
      <c r="H114" s="14" t="s">
        <v>7</v>
      </c>
      <c r="I114" s="14" t="s">
        <v>128</v>
      </c>
      <c r="J114" s="15">
        <v>1.10508E-2</v>
      </c>
      <c r="K114" s="15">
        <v>0.12249699999999999</v>
      </c>
      <c r="L114" s="15">
        <v>9.0212600000000004E-2</v>
      </c>
      <c r="M114" s="15">
        <v>0.99807692307692297</v>
      </c>
      <c r="N114" s="14">
        <v>1554</v>
      </c>
      <c r="O114" s="14" t="s">
        <v>165</v>
      </c>
      <c r="P114" s="14">
        <v>15</v>
      </c>
    </row>
    <row r="115" spans="1:16" s="18" customFormat="1">
      <c r="A115" s="16" t="s">
        <v>419</v>
      </c>
      <c r="B115" s="17" t="s">
        <v>153</v>
      </c>
      <c r="C115" s="17" t="s">
        <v>129</v>
      </c>
      <c r="D115" s="17"/>
      <c r="E115" s="14">
        <v>1.87</v>
      </c>
      <c r="F115" s="15">
        <v>7.3214457099999999</v>
      </c>
      <c r="G115" s="15">
        <v>0.33542306587165999</v>
      </c>
      <c r="H115" s="14" t="s">
        <v>7</v>
      </c>
      <c r="I115" s="14" t="s">
        <v>128</v>
      </c>
      <c r="J115" s="15"/>
      <c r="K115" s="15"/>
      <c r="L115" s="15"/>
      <c r="M115" s="15">
        <v>0.99665551839464905</v>
      </c>
      <c r="N115" s="14"/>
      <c r="O115" s="14" t="s">
        <v>165</v>
      </c>
      <c r="P115" s="14">
        <v>4</v>
      </c>
    </row>
    <row r="116" spans="1:16" s="18" customFormat="1">
      <c r="A116" s="16" t="s">
        <v>420</v>
      </c>
      <c r="B116" s="17" t="s">
        <v>153</v>
      </c>
      <c r="C116" s="17" t="s">
        <v>129</v>
      </c>
      <c r="D116" s="17"/>
      <c r="E116" s="14">
        <v>1.87</v>
      </c>
      <c r="F116" s="15">
        <v>1.0622936730000001</v>
      </c>
      <c r="G116" s="15">
        <v>5.8777026617060801E-2</v>
      </c>
      <c r="H116" s="14" t="s">
        <v>7</v>
      </c>
      <c r="I116" s="14" t="s">
        <v>128</v>
      </c>
      <c r="J116" s="15"/>
      <c r="K116" s="15"/>
      <c r="L116" s="15"/>
      <c r="M116" s="15">
        <v>0.14071294559099401</v>
      </c>
      <c r="N116" s="14"/>
      <c r="O116" s="14" t="s">
        <v>8</v>
      </c>
      <c r="P116" s="14">
        <v>10</v>
      </c>
    </row>
    <row r="117" spans="1:16" s="18" customFormat="1" ht="30">
      <c r="A117" s="16" t="s">
        <v>421</v>
      </c>
      <c r="B117" s="17" t="s">
        <v>422</v>
      </c>
      <c r="C117" s="17" t="s">
        <v>423</v>
      </c>
      <c r="D117" s="17"/>
      <c r="E117" s="14">
        <v>1.86</v>
      </c>
      <c r="F117" s="15">
        <v>1.057069689</v>
      </c>
      <c r="G117" s="19">
        <v>1.19865094654493</v>
      </c>
      <c r="H117" s="14" t="s">
        <v>9</v>
      </c>
      <c r="I117" s="14" t="s">
        <v>128</v>
      </c>
      <c r="J117" s="15"/>
      <c r="K117" s="15"/>
      <c r="L117" s="15"/>
      <c r="M117" s="15">
        <v>0.99665551839464905</v>
      </c>
      <c r="N117" s="14"/>
      <c r="O117" s="14"/>
      <c r="P117" s="14">
        <v>4</v>
      </c>
    </row>
    <row r="118" spans="1:16" s="18" customFormat="1">
      <c r="A118" s="16" t="s">
        <v>424</v>
      </c>
      <c r="B118" s="17" t="s">
        <v>425</v>
      </c>
      <c r="C118" s="17" t="s">
        <v>426</v>
      </c>
      <c r="D118" s="17" t="s">
        <v>98</v>
      </c>
      <c r="E118" s="14">
        <v>1.8</v>
      </c>
      <c r="F118" s="15">
        <v>12.627999839999999</v>
      </c>
      <c r="G118" s="15">
        <v>-0.253823255126433</v>
      </c>
      <c r="H118" s="14" t="s">
        <v>7</v>
      </c>
      <c r="I118" s="14" t="s">
        <v>128</v>
      </c>
      <c r="J118" s="15">
        <v>3.2423E-3</v>
      </c>
      <c r="K118" s="15">
        <v>0.14734800000000001</v>
      </c>
      <c r="L118" s="15">
        <v>2.20044E-2</v>
      </c>
      <c r="M118" s="15">
        <v>0.99248120300751896</v>
      </c>
      <c r="N118" s="14">
        <v>396</v>
      </c>
      <c r="O118" s="14"/>
      <c r="P118" s="14">
        <v>3</v>
      </c>
    </row>
    <row r="119" spans="1:16" s="18" customFormat="1">
      <c r="A119" s="16" t="s">
        <v>427</v>
      </c>
      <c r="B119" s="17" t="s">
        <v>428</v>
      </c>
      <c r="C119" s="17" t="s">
        <v>429</v>
      </c>
      <c r="D119" s="17"/>
      <c r="E119" s="14">
        <v>1.79</v>
      </c>
      <c r="F119" s="15">
        <v>0.22902038199999999</v>
      </c>
      <c r="G119" s="19">
        <v>1.5232500449856499</v>
      </c>
      <c r="H119" s="14" t="s">
        <v>9</v>
      </c>
      <c r="I119" s="14" t="s">
        <v>128</v>
      </c>
      <c r="J119" s="15"/>
      <c r="K119" s="15"/>
      <c r="L119" s="15"/>
      <c r="M119" s="15">
        <v>0.86181818181818204</v>
      </c>
      <c r="N119" s="14"/>
      <c r="O119" s="14" t="s">
        <v>165</v>
      </c>
      <c r="P119" s="14">
        <v>11</v>
      </c>
    </row>
    <row r="120" spans="1:16" s="18" customFormat="1" ht="30">
      <c r="A120" s="16" t="s">
        <v>430</v>
      </c>
      <c r="B120" s="17" t="s">
        <v>431</v>
      </c>
      <c r="C120" s="17" t="s">
        <v>432</v>
      </c>
      <c r="D120" s="17" t="s">
        <v>98</v>
      </c>
      <c r="E120" s="14">
        <v>1.78</v>
      </c>
      <c r="F120" s="15">
        <v>7.6243818189999999</v>
      </c>
      <c r="G120" s="15">
        <v>-0.54858224985688053</v>
      </c>
      <c r="H120" s="14" t="s">
        <v>7</v>
      </c>
      <c r="I120" s="14" t="s">
        <v>128</v>
      </c>
      <c r="J120" s="15">
        <v>7.1400000000000001E-5</v>
      </c>
      <c r="K120" s="15">
        <v>7.1412100000000006E-2</v>
      </c>
      <c r="L120" s="15">
        <v>1E-3</v>
      </c>
      <c r="M120" s="15">
        <v>0.94890510948905105</v>
      </c>
      <c r="N120" s="14">
        <v>390</v>
      </c>
      <c r="O120" s="14"/>
      <c r="P120" s="14">
        <v>14</v>
      </c>
    </row>
    <row r="121" spans="1:16" s="18" customFormat="1" ht="30">
      <c r="A121" s="16" t="s">
        <v>433</v>
      </c>
      <c r="B121" s="17" t="s">
        <v>434</v>
      </c>
      <c r="C121" s="17" t="s">
        <v>435</v>
      </c>
      <c r="D121" s="17" t="s">
        <v>212</v>
      </c>
      <c r="E121" s="14">
        <v>1.78</v>
      </c>
      <c r="F121" s="15">
        <v>1.1456386780000001</v>
      </c>
      <c r="G121" s="15">
        <v>-9.6566827300237648E-2</v>
      </c>
      <c r="H121" s="14" t="s">
        <v>7</v>
      </c>
      <c r="I121" s="14" t="s">
        <v>128</v>
      </c>
      <c r="J121" s="15">
        <v>1.9000000000000001E-5</v>
      </c>
      <c r="K121" s="15">
        <v>1.8974100000000001E-2</v>
      </c>
      <c r="L121" s="15">
        <v>1E-3</v>
      </c>
      <c r="M121" s="15">
        <v>0.99633699633699602</v>
      </c>
      <c r="N121" s="14">
        <v>816</v>
      </c>
      <c r="O121" s="14"/>
      <c r="P121" s="14">
        <v>21</v>
      </c>
    </row>
    <row r="122" spans="1:16" s="18" customFormat="1">
      <c r="A122" s="16" t="s">
        <v>436</v>
      </c>
      <c r="B122" s="17" t="s">
        <v>437</v>
      </c>
      <c r="C122" s="17" t="s">
        <v>438</v>
      </c>
      <c r="D122" s="17" t="s">
        <v>439</v>
      </c>
      <c r="E122" s="14">
        <v>1.77</v>
      </c>
      <c r="F122" s="15">
        <v>1.2273254140000001</v>
      </c>
      <c r="G122" s="19">
        <v>1.337753774089615</v>
      </c>
      <c r="H122" s="14" t="s">
        <v>9</v>
      </c>
      <c r="I122" s="14" t="s">
        <v>128</v>
      </c>
      <c r="J122" s="15">
        <v>4.59575E-3</v>
      </c>
      <c r="K122" s="15">
        <v>0.13677300000000001</v>
      </c>
      <c r="L122" s="15">
        <v>3.3601199999999998E-2</v>
      </c>
      <c r="M122" s="15">
        <v>0.99828473413379104</v>
      </c>
      <c r="N122" s="14">
        <v>1743</v>
      </c>
      <c r="O122" s="14" t="s">
        <v>8</v>
      </c>
      <c r="P122" s="14">
        <v>3</v>
      </c>
    </row>
    <row r="123" spans="1:16" s="18" customFormat="1">
      <c r="A123" s="16" t="s">
        <v>440</v>
      </c>
      <c r="B123" s="17" t="s">
        <v>441</v>
      </c>
      <c r="C123" s="17" t="s">
        <v>442</v>
      </c>
      <c r="D123" s="17" t="s">
        <v>101</v>
      </c>
      <c r="E123" s="14">
        <v>1.71</v>
      </c>
      <c r="F123" s="15">
        <v>6.5502439460000002</v>
      </c>
      <c r="G123" s="19">
        <v>2.112686938583745</v>
      </c>
      <c r="H123" s="14" t="s">
        <v>9</v>
      </c>
      <c r="I123" s="14" t="s">
        <v>120</v>
      </c>
      <c r="J123" s="15">
        <v>6.0477899999999999E-3</v>
      </c>
      <c r="K123" s="15">
        <v>0.132933</v>
      </c>
      <c r="L123" s="15">
        <v>4.5495000000000001E-2</v>
      </c>
      <c r="M123" s="15">
        <v>0.99746192893400998</v>
      </c>
      <c r="N123" s="14">
        <v>1179</v>
      </c>
      <c r="O123" s="14"/>
      <c r="P123" s="14">
        <v>18</v>
      </c>
    </row>
    <row r="124" spans="1:16" s="18" customFormat="1">
      <c r="A124" s="16" t="s">
        <v>443</v>
      </c>
      <c r="B124" s="17" t="s">
        <v>444</v>
      </c>
      <c r="C124" s="17" t="s">
        <v>445</v>
      </c>
      <c r="D124" s="17"/>
      <c r="E124" s="14">
        <v>1.7</v>
      </c>
      <c r="F124" s="15">
        <v>1.1256134950000001</v>
      </c>
      <c r="G124" s="19">
        <v>1.0473243514717021</v>
      </c>
      <c r="H124" s="14" t="s">
        <v>9</v>
      </c>
      <c r="I124" s="14" t="s">
        <v>128</v>
      </c>
      <c r="J124" s="15">
        <v>9.9900000000000002E-5</v>
      </c>
      <c r="K124" s="15">
        <v>9.9861400000000003E-2</v>
      </c>
      <c r="L124" s="15">
        <v>1E-3</v>
      </c>
      <c r="M124" s="15">
        <v>0.99549549549549599</v>
      </c>
      <c r="N124" s="14">
        <v>663</v>
      </c>
      <c r="O124" s="14" t="s">
        <v>8</v>
      </c>
      <c r="P124" s="14">
        <v>10</v>
      </c>
    </row>
    <row r="125" spans="1:16" s="18" customFormat="1">
      <c r="A125" s="16" t="s">
        <v>446</v>
      </c>
      <c r="B125" s="17" t="s">
        <v>447</v>
      </c>
      <c r="C125" s="17" t="s">
        <v>448</v>
      </c>
      <c r="D125" s="17" t="s">
        <v>109</v>
      </c>
      <c r="E125" s="14">
        <v>1.69</v>
      </c>
      <c r="F125" s="15">
        <v>4.8852627210000001</v>
      </c>
      <c r="G125" s="15">
        <v>0.53669044318505255</v>
      </c>
      <c r="H125" s="14" t="s">
        <v>7</v>
      </c>
      <c r="I125" s="14" t="s">
        <v>128</v>
      </c>
      <c r="J125" s="15">
        <v>8.2100000000000003E-5</v>
      </c>
      <c r="K125" s="15">
        <v>8.2141500000000006E-2</v>
      </c>
      <c r="L125" s="15">
        <v>1E-3</v>
      </c>
      <c r="M125" s="15">
        <v>0.94146341463414596</v>
      </c>
      <c r="N125" s="14">
        <v>579</v>
      </c>
      <c r="O125" s="14"/>
      <c r="P125" s="14">
        <v>12</v>
      </c>
    </row>
    <row r="126" spans="1:16" s="18" customFormat="1">
      <c r="A126" s="16" t="s">
        <v>449</v>
      </c>
      <c r="B126" s="17" t="s">
        <v>450</v>
      </c>
      <c r="C126" s="17" t="s">
        <v>451</v>
      </c>
      <c r="D126" s="17" t="s">
        <v>452</v>
      </c>
      <c r="E126" s="14">
        <v>1.68</v>
      </c>
      <c r="F126" s="15">
        <v>0.973157732</v>
      </c>
      <c r="G126" s="15">
        <v>0.59164886094027602</v>
      </c>
      <c r="H126" s="14" t="s">
        <v>7</v>
      </c>
      <c r="I126" s="14" t="s">
        <v>128</v>
      </c>
      <c r="J126" s="15">
        <v>4.8459500000000003E-2</v>
      </c>
      <c r="K126" s="15">
        <v>0.15542300000000001</v>
      </c>
      <c r="L126" s="15">
        <v>0.31179099999999998</v>
      </c>
      <c r="M126" s="15">
        <v>0.99803536345776001</v>
      </c>
      <c r="N126" s="14">
        <v>1524</v>
      </c>
      <c r="O126" s="14" t="s">
        <v>165</v>
      </c>
      <c r="P126" s="14">
        <v>14</v>
      </c>
    </row>
    <row r="127" spans="1:16" s="18" customFormat="1">
      <c r="A127" s="16" t="s">
        <v>453</v>
      </c>
      <c r="B127" s="17" t="s">
        <v>454</v>
      </c>
      <c r="C127" s="17" t="s">
        <v>455</v>
      </c>
      <c r="D127" s="17"/>
      <c r="E127" s="14">
        <v>1.65</v>
      </c>
      <c r="F127" s="15">
        <v>1.8751260590000001</v>
      </c>
      <c r="G127" s="15">
        <v>-0.42972383205595854</v>
      </c>
      <c r="H127" s="14" t="s">
        <v>7</v>
      </c>
      <c r="I127" s="14" t="s">
        <v>128</v>
      </c>
      <c r="J127" s="15">
        <v>7.2918799999999997E-3</v>
      </c>
      <c r="K127" s="15">
        <v>9.7709699999999997E-2</v>
      </c>
      <c r="L127" s="15">
        <v>7.4628E-2</v>
      </c>
      <c r="M127" s="15">
        <v>1</v>
      </c>
      <c r="N127" s="14">
        <v>219</v>
      </c>
      <c r="O127" s="14" t="s">
        <v>165</v>
      </c>
      <c r="P127" s="14">
        <v>2</v>
      </c>
    </row>
    <row r="128" spans="1:16" s="18" customFormat="1">
      <c r="A128" s="16" t="s">
        <v>456</v>
      </c>
      <c r="B128" s="17" t="s">
        <v>457</v>
      </c>
      <c r="C128" s="17" t="s">
        <v>458</v>
      </c>
      <c r="D128" s="17" t="s">
        <v>180</v>
      </c>
      <c r="E128" s="14">
        <v>1.65</v>
      </c>
      <c r="F128" s="15">
        <v>1.730908304</v>
      </c>
      <c r="G128" s="19">
        <v>1.38727609890821</v>
      </c>
      <c r="H128" s="14" t="s">
        <v>9</v>
      </c>
      <c r="I128" s="14" t="s">
        <v>120</v>
      </c>
      <c r="J128" s="15">
        <v>1.2194099999999999E-2</v>
      </c>
      <c r="K128" s="15">
        <v>0.15054500000000001</v>
      </c>
      <c r="L128" s="15">
        <v>8.0999699999999994E-2</v>
      </c>
      <c r="M128" s="15">
        <v>0.89619377162629799</v>
      </c>
      <c r="N128" s="14">
        <v>777</v>
      </c>
      <c r="O128" s="14" t="s">
        <v>165</v>
      </c>
      <c r="P128" s="14">
        <v>1</v>
      </c>
    </row>
    <row r="129" spans="1:16" s="18" customFormat="1">
      <c r="A129" s="16" t="s">
        <v>459</v>
      </c>
      <c r="B129" s="17" t="s">
        <v>460</v>
      </c>
      <c r="C129" s="17" t="s">
        <v>461</v>
      </c>
      <c r="D129" s="17" t="s">
        <v>462</v>
      </c>
      <c r="E129" s="14">
        <v>1.64</v>
      </c>
      <c r="F129" s="15">
        <v>1.7646923619999999</v>
      </c>
      <c r="G129" s="19">
        <v>1.0357907051807591</v>
      </c>
      <c r="H129" s="14" t="s">
        <v>9</v>
      </c>
      <c r="I129" s="14" t="s">
        <v>128</v>
      </c>
      <c r="J129" s="15">
        <v>1.6406400000000002E-2</v>
      </c>
      <c r="K129" s="15">
        <v>0.10068199999999999</v>
      </c>
      <c r="L129" s="15">
        <v>0.16295299999999999</v>
      </c>
      <c r="M129" s="15">
        <v>0.99375000000000002</v>
      </c>
      <c r="N129" s="14">
        <v>477</v>
      </c>
      <c r="O129" s="14" t="s">
        <v>165</v>
      </c>
      <c r="P129" s="14">
        <v>1</v>
      </c>
    </row>
    <row r="130" spans="1:16" s="18" customFormat="1">
      <c r="A130" s="16" t="s">
        <v>463</v>
      </c>
      <c r="B130" s="17" t="s">
        <v>464</v>
      </c>
      <c r="C130" s="17" t="s">
        <v>465</v>
      </c>
      <c r="D130" s="17" t="s">
        <v>98</v>
      </c>
      <c r="E130" s="14">
        <v>1.62</v>
      </c>
      <c r="F130" s="15">
        <v>2.4592926589999999</v>
      </c>
      <c r="G130" s="15">
        <v>-0.59693045576646997</v>
      </c>
      <c r="H130" s="14" t="s">
        <v>7</v>
      </c>
      <c r="I130" s="14" t="s">
        <v>128</v>
      </c>
      <c r="J130" s="15">
        <v>3.8774200000000002E-2</v>
      </c>
      <c r="K130" s="15">
        <v>0.27021299999999998</v>
      </c>
      <c r="L130" s="15">
        <v>0.14349500000000001</v>
      </c>
      <c r="M130" s="15">
        <v>0.94029850746268695</v>
      </c>
      <c r="N130" s="14">
        <v>198</v>
      </c>
      <c r="O130" s="14"/>
      <c r="P130" s="14">
        <v>20</v>
      </c>
    </row>
    <row r="131" spans="1:16" s="18" customFormat="1">
      <c r="A131" s="16" t="s">
        <v>466</v>
      </c>
      <c r="B131" s="17" t="s">
        <v>467</v>
      </c>
      <c r="C131" s="17" t="s">
        <v>468</v>
      </c>
      <c r="D131" s="17" t="s">
        <v>96</v>
      </c>
      <c r="E131" s="14">
        <v>1.62</v>
      </c>
      <c r="F131" s="15">
        <v>0.91906515099999997</v>
      </c>
      <c r="G131" s="15">
        <v>-0.43674682878652049</v>
      </c>
      <c r="H131" s="14" t="s">
        <v>7</v>
      </c>
      <c r="I131" s="14" t="s">
        <v>128</v>
      </c>
      <c r="J131" s="15">
        <v>1.39586E-4</v>
      </c>
      <c r="K131" s="15">
        <v>0.13958599999999999</v>
      </c>
      <c r="L131" s="15">
        <v>1E-3</v>
      </c>
      <c r="M131" s="15">
        <v>0.987179487179487</v>
      </c>
      <c r="N131" s="14">
        <v>462</v>
      </c>
      <c r="O131" s="14" t="s">
        <v>165</v>
      </c>
      <c r="P131" s="14">
        <v>1</v>
      </c>
    </row>
    <row r="132" spans="1:16" s="18" customFormat="1" ht="30">
      <c r="A132" s="16" t="s">
        <v>469</v>
      </c>
      <c r="B132" s="17" t="s">
        <v>470</v>
      </c>
      <c r="C132" s="17" t="s">
        <v>471</v>
      </c>
      <c r="D132" s="17" t="s">
        <v>472</v>
      </c>
      <c r="E132" s="14">
        <v>1.62</v>
      </c>
      <c r="F132" s="15">
        <v>0.68297810199999998</v>
      </c>
      <c r="G132" s="15">
        <v>4.7722195561923447E-2</v>
      </c>
      <c r="H132" s="14" t="s">
        <v>7</v>
      </c>
      <c r="I132" s="14" t="s">
        <v>128</v>
      </c>
      <c r="J132" s="15">
        <v>6.1836799999999997E-2</v>
      </c>
      <c r="K132" s="15">
        <v>0.36040299999999997</v>
      </c>
      <c r="L132" s="15">
        <v>0.17157700000000001</v>
      </c>
      <c r="M132" s="15">
        <v>0.68544600938967104</v>
      </c>
      <c r="N132" s="14">
        <v>630</v>
      </c>
      <c r="O132" s="14" t="s">
        <v>8</v>
      </c>
      <c r="P132" s="14">
        <v>5</v>
      </c>
    </row>
    <row r="133" spans="1:16" s="18" customFormat="1" ht="30">
      <c r="A133" s="16" t="s">
        <v>473</v>
      </c>
      <c r="B133" s="17" t="s">
        <v>474</v>
      </c>
      <c r="C133" s="17" t="s">
        <v>475</v>
      </c>
      <c r="D133" s="17" t="s">
        <v>476</v>
      </c>
      <c r="E133" s="14">
        <v>1.62</v>
      </c>
      <c r="F133" s="15">
        <v>0.19692111600000001</v>
      </c>
      <c r="G133" s="15">
        <v>0.26138209329439627</v>
      </c>
      <c r="H133" s="14" t="s">
        <v>7</v>
      </c>
      <c r="I133" s="14" t="s">
        <v>128</v>
      </c>
      <c r="J133" s="15">
        <v>3.3307799999999999E-2</v>
      </c>
      <c r="K133" s="15">
        <v>0.152422</v>
      </c>
      <c r="L133" s="15">
        <v>0.218523</v>
      </c>
      <c r="M133" s="15">
        <v>0.99696969696969695</v>
      </c>
      <c r="N133" s="14">
        <v>987</v>
      </c>
      <c r="O133" s="14" t="s">
        <v>165</v>
      </c>
      <c r="P133" s="14" t="s">
        <v>160</v>
      </c>
    </row>
    <row r="134" spans="1:16" s="18" customFormat="1" ht="60">
      <c r="A134" s="16" t="s">
        <v>477</v>
      </c>
      <c r="B134" s="17" t="s">
        <v>478</v>
      </c>
      <c r="C134" s="17" t="s">
        <v>479</v>
      </c>
      <c r="D134" s="17" t="s">
        <v>480</v>
      </c>
      <c r="E134" s="14">
        <v>1.58</v>
      </c>
      <c r="F134" s="15">
        <v>0.69273153099999996</v>
      </c>
      <c r="G134" s="15">
        <v>0.67079596874472558</v>
      </c>
      <c r="H134" s="14" t="s">
        <v>7</v>
      </c>
      <c r="I134" s="14" t="s">
        <v>128</v>
      </c>
      <c r="J134" s="15">
        <v>9.3622600000000007E-3</v>
      </c>
      <c r="K134" s="15">
        <v>0.10352</v>
      </c>
      <c r="L134" s="15">
        <v>9.0439099999999994E-2</v>
      </c>
      <c r="M134" s="15">
        <v>0.96367446734194895</v>
      </c>
      <c r="N134" s="14">
        <v>8532</v>
      </c>
      <c r="O134" s="14" t="s">
        <v>8</v>
      </c>
      <c r="P134" s="14">
        <v>2</v>
      </c>
    </row>
    <row r="135" spans="1:16" s="18" customFormat="1">
      <c r="A135" s="16" t="s">
        <v>481</v>
      </c>
      <c r="B135" s="17" t="s">
        <v>482</v>
      </c>
      <c r="C135" s="17" t="s">
        <v>129</v>
      </c>
      <c r="D135" s="17" t="s">
        <v>439</v>
      </c>
      <c r="E135" s="14">
        <v>1.57</v>
      </c>
      <c r="F135" s="15">
        <v>1.0199531820000001</v>
      </c>
      <c r="G135" s="15">
        <v>-0.28317171185336998</v>
      </c>
      <c r="H135" s="14" t="s">
        <v>7</v>
      </c>
      <c r="I135" s="14" t="s">
        <v>128</v>
      </c>
      <c r="J135" s="15"/>
      <c r="K135" s="15"/>
      <c r="L135" s="15"/>
      <c r="M135" s="15">
        <v>0.99224806201550397</v>
      </c>
      <c r="N135" s="14"/>
      <c r="O135" s="14"/>
      <c r="P135" s="14">
        <v>12</v>
      </c>
    </row>
    <row r="136" spans="1:16" s="18" customFormat="1">
      <c r="A136" s="16" t="s">
        <v>483</v>
      </c>
      <c r="B136" s="17" t="s">
        <v>484</v>
      </c>
      <c r="C136" s="17" t="s">
        <v>485</v>
      </c>
      <c r="D136" s="17" t="s">
        <v>98</v>
      </c>
      <c r="E136" s="14">
        <v>1.55</v>
      </c>
      <c r="F136" s="15">
        <v>6.6459163200000004</v>
      </c>
      <c r="G136" s="15">
        <v>-0.20821390290097405</v>
      </c>
      <c r="H136" s="14" t="s">
        <v>7</v>
      </c>
      <c r="I136" s="14" t="s">
        <v>128</v>
      </c>
      <c r="J136" s="15">
        <v>8.5400000000000002E-5</v>
      </c>
      <c r="K136" s="15">
        <v>8.5406899999999994E-2</v>
      </c>
      <c r="L136" s="15">
        <v>1E-3</v>
      </c>
      <c r="M136" s="15">
        <v>0.99590163934426201</v>
      </c>
      <c r="N136" s="14">
        <v>729</v>
      </c>
      <c r="O136" s="14"/>
      <c r="P136" s="14">
        <v>1</v>
      </c>
    </row>
    <row r="137" spans="1:16" s="18" customFormat="1">
      <c r="A137" s="16" t="s">
        <v>486</v>
      </c>
      <c r="B137" s="17" t="s">
        <v>123</v>
      </c>
      <c r="C137" s="17" t="s">
        <v>124</v>
      </c>
      <c r="D137" s="17"/>
      <c r="E137" s="14">
        <v>1.54</v>
      </c>
      <c r="F137" s="15">
        <v>0.48842471199999998</v>
      </c>
      <c r="G137" s="15">
        <v>0.66684602232605705</v>
      </c>
      <c r="H137" s="14" t="s">
        <v>7</v>
      </c>
      <c r="I137" s="14" t="s">
        <v>128</v>
      </c>
      <c r="J137" s="15"/>
      <c r="K137" s="15"/>
      <c r="L137" s="15"/>
      <c r="M137" s="15"/>
      <c r="N137" s="14"/>
      <c r="O137" s="14" t="s">
        <v>165</v>
      </c>
      <c r="P137" s="14"/>
    </row>
    <row r="138" spans="1:16" s="18" customFormat="1">
      <c r="A138" s="16" t="s">
        <v>487</v>
      </c>
      <c r="B138" s="17" t="s">
        <v>488</v>
      </c>
      <c r="C138" s="17" t="s">
        <v>127</v>
      </c>
      <c r="D138" s="17" t="s">
        <v>416</v>
      </c>
      <c r="E138" s="14">
        <v>1.53</v>
      </c>
      <c r="F138" s="15">
        <v>0.49676110800000001</v>
      </c>
      <c r="G138" s="15">
        <v>7.2461956591471241E-2</v>
      </c>
      <c r="H138" s="14" t="s">
        <v>7</v>
      </c>
      <c r="I138" s="14" t="s">
        <v>128</v>
      </c>
      <c r="J138" s="15">
        <v>4.1767100000000001E-2</v>
      </c>
      <c r="K138" s="15">
        <v>0.30835099999999999</v>
      </c>
      <c r="L138" s="15">
        <v>0.13545299999999999</v>
      </c>
      <c r="M138" s="15">
        <v>0.931034482758621</v>
      </c>
      <c r="N138" s="14">
        <v>1224</v>
      </c>
      <c r="O138" s="14" t="s">
        <v>8</v>
      </c>
      <c r="P138" s="14">
        <v>24</v>
      </c>
    </row>
    <row r="139" spans="1:16" s="18" customFormat="1">
      <c r="A139" s="16" t="s">
        <v>489</v>
      </c>
      <c r="B139" s="17" t="s">
        <v>153</v>
      </c>
      <c r="C139" s="17" t="s">
        <v>129</v>
      </c>
      <c r="D139" s="17"/>
      <c r="E139" s="14">
        <v>1.53</v>
      </c>
      <c r="F139" s="15">
        <v>7.9259573E-2</v>
      </c>
      <c r="G139" s="15">
        <v>-0.17495975468385955</v>
      </c>
      <c r="H139" s="14" t="s">
        <v>7</v>
      </c>
      <c r="I139" s="14" t="s">
        <v>128</v>
      </c>
      <c r="J139" s="15"/>
      <c r="K139" s="15"/>
      <c r="L139" s="15"/>
      <c r="M139" s="15">
        <v>0.31299734748010599</v>
      </c>
      <c r="N139" s="14"/>
      <c r="O139" s="14" t="s">
        <v>165</v>
      </c>
      <c r="P139" s="14">
        <v>4</v>
      </c>
    </row>
    <row r="140" spans="1:16" s="18" customFormat="1" ht="45">
      <c r="A140" s="16" t="s">
        <v>490</v>
      </c>
      <c r="B140" s="17" t="s">
        <v>491</v>
      </c>
      <c r="C140" s="17" t="s">
        <v>492</v>
      </c>
      <c r="D140" s="17" t="s">
        <v>493</v>
      </c>
      <c r="E140" s="14">
        <v>1.52</v>
      </c>
      <c r="F140" s="15">
        <v>0.47045109600000001</v>
      </c>
      <c r="G140" s="15">
        <v>-7.1123056859106002E-3</v>
      </c>
      <c r="H140" s="14" t="s">
        <v>7</v>
      </c>
      <c r="I140" s="14" t="s">
        <v>128</v>
      </c>
      <c r="J140" s="15">
        <v>1.39701E-4</v>
      </c>
      <c r="K140" s="15">
        <v>0.13970099999999999</v>
      </c>
      <c r="L140" s="15">
        <v>1E-3</v>
      </c>
      <c r="M140" s="15">
        <v>0.99691358024691401</v>
      </c>
      <c r="N140" s="14">
        <v>969</v>
      </c>
      <c r="O140" s="14"/>
      <c r="P140" s="14">
        <v>15</v>
      </c>
    </row>
    <row r="141" spans="1:16" s="18" customFormat="1">
      <c r="A141" s="16" t="s">
        <v>494</v>
      </c>
      <c r="B141" s="17" t="s">
        <v>495</v>
      </c>
      <c r="C141" s="17" t="s">
        <v>496</v>
      </c>
      <c r="D141" s="17" t="s">
        <v>107</v>
      </c>
      <c r="E141" s="14">
        <v>1.5</v>
      </c>
      <c r="F141" s="15">
        <v>0.290834223</v>
      </c>
      <c r="G141" s="15">
        <v>-0.94042891599917611</v>
      </c>
      <c r="H141" s="14" t="s">
        <v>7</v>
      </c>
      <c r="I141" s="14" t="s">
        <v>128</v>
      </c>
      <c r="J141" s="15">
        <v>3.1139199999999999E-2</v>
      </c>
      <c r="K141" s="15">
        <v>0.130324</v>
      </c>
      <c r="L141" s="15">
        <v>0.23893700000000001</v>
      </c>
      <c r="M141" s="15">
        <v>0.99645390070922002</v>
      </c>
      <c r="N141" s="14">
        <v>843</v>
      </c>
      <c r="O141" s="14"/>
      <c r="P141" s="14">
        <v>17</v>
      </c>
    </row>
    <row r="142" spans="1:16" s="18" customFormat="1">
      <c r="A142" s="16" t="s">
        <v>497</v>
      </c>
      <c r="B142" s="17" t="s">
        <v>498</v>
      </c>
      <c r="C142" s="17" t="s">
        <v>499</v>
      </c>
      <c r="D142" s="17"/>
      <c r="E142" s="14">
        <v>1.49</v>
      </c>
      <c r="F142" s="15">
        <v>0.63633102200000002</v>
      </c>
      <c r="G142" s="15">
        <v>0.865892999336353</v>
      </c>
      <c r="H142" s="14" t="s">
        <v>7</v>
      </c>
      <c r="I142" s="14" t="s">
        <v>120</v>
      </c>
      <c r="J142" s="15">
        <v>7.1244799999999997E-2</v>
      </c>
      <c r="K142" s="15">
        <v>0.120367</v>
      </c>
      <c r="L142" s="15">
        <v>0.59189499999999995</v>
      </c>
      <c r="M142" s="15">
        <v>0.83006535947712401</v>
      </c>
      <c r="N142" s="14">
        <v>450</v>
      </c>
      <c r="O142" s="14" t="s">
        <v>8</v>
      </c>
      <c r="P142" s="14" t="s">
        <v>160</v>
      </c>
    </row>
    <row r="143" spans="1:16" s="18" customFormat="1" ht="45">
      <c r="A143" s="16" t="s">
        <v>500</v>
      </c>
      <c r="B143" s="17" t="s">
        <v>501</v>
      </c>
      <c r="C143" s="17" t="s">
        <v>502</v>
      </c>
      <c r="D143" s="17" t="s">
        <v>373</v>
      </c>
      <c r="E143" s="14">
        <v>1.47</v>
      </c>
      <c r="F143" s="15">
        <v>5.6824327989999999</v>
      </c>
      <c r="G143" s="15">
        <v>-3.8256340197439925E-3</v>
      </c>
      <c r="H143" s="14" t="s">
        <v>7</v>
      </c>
      <c r="I143" s="14" t="s">
        <v>128</v>
      </c>
      <c r="J143" s="15">
        <v>5.0465099999999997E-3</v>
      </c>
      <c r="K143" s="15">
        <v>0.23789399999999999</v>
      </c>
      <c r="L143" s="15">
        <v>2.1213200000000001E-2</v>
      </c>
      <c r="M143" s="15">
        <v>0.9988358556461</v>
      </c>
      <c r="N143" s="14">
        <v>2574</v>
      </c>
      <c r="O143" s="14" t="s">
        <v>121</v>
      </c>
      <c r="P143" s="14">
        <v>28</v>
      </c>
    </row>
    <row r="144" spans="1:16" s="18" customFormat="1" ht="30">
      <c r="A144" s="16" t="s">
        <v>503</v>
      </c>
      <c r="B144" s="17" t="s">
        <v>504</v>
      </c>
      <c r="C144" s="17" t="s">
        <v>505</v>
      </c>
      <c r="D144" s="17" t="s">
        <v>439</v>
      </c>
      <c r="E144" s="14">
        <v>1.46</v>
      </c>
      <c r="F144" s="15">
        <v>1.010141884</v>
      </c>
      <c r="G144" s="15">
        <v>0.30412339785529996</v>
      </c>
      <c r="H144" s="14" t="s">
        <v>7</v>
      </c>
      <c r="I144" s="14" t="s">
        <v>128</v>
      </c>
      <c r="J144" s="15">
        <v>3.02382E-3</v>
      </c>
      <c r="K144" s="15">
        <v>0.11536100000000001</v>
      </c>
      <c r="L144" s="15">
        <v>2.6211700000000001E-2</v>
      </c>
      <c r="M144" s="15">
        <v>0.994413407821229</v>
      </c>
      <c r="N144" s="14">
        <v>534</v>
      </c>
      <c r="O144" s="14"/>
      <c r="P144" s="14">
        <v>15</v>
      </c>
    </row>
    <row r="145" spans="1:16" s="18" customFormat="1">
      <c r="A145" s="16" t="s">
        <v>506</v>
      </c>
      <c r="B145" s="17" t="s">
        <v>507</v>
      </c>
      <c r="C145" s="17" t="s">
        <v>508</v>
      </c>
      <c r="D145" s="17" t="s">
        <v>98</v>
      </c>
      <c r="E145" s="14">
        <v>1.45</v>
      </c>
      <c r="F145" s="15">
        <v>6.1756582670000002</v>
      </c>
      <c r="G145" s="15">
        <v>-0.38805572372200747</v>
      </c>
      <c r="H145" s="14" t="s">
        <v>7</v>
      </c>
      <c r="I145" s="14" t="s">
        <v>128</v>
      </c>
      <c r="J145" s="15">
        <v>1.16097E-4</v>
      </c>
      <c r="K145" s="15">
        <v>0.11609700000000001</v>
      </c>
      <c r="L145" s="15">
        <v>1E-3</v>
      </c>
      <c r="M145" s="15">
        <v>0.99342105263157898</v>
      </c>
      <c r="N145" s="14">
        <v>453</v>
      </c>
      <c r="O145" s="14"/>
      <c r="P145" s="14">
        <v>5</v>
      </c>
    </row>
    <row r="146" spans="1:16" s="18" customFormat="1">
      <c r="A146" s="16" t="s">
        <v>509</v>
      </c>
      <c r="B146" s="17" t="s">
        <v>510</v>
      </c>
      <c r="C146" s="17" t="s">
        <v>511</v>
      </c>
      <c r="D146" s="17" t="s">
        <v>320</v>
      </c>
      <c r="E146" s="14">
        <v>1.44</v>
      </c>
      <c r="F146" s="15">
        <v>7.0095399829999998</v>
      </c>
      <c r="G146" s="19">
        <v>1.784025193032085</v>
      </c>
      <c r="H146" s="14" t="s">
        <v>9</v>
      </c>
      <c r="I146" s="14" t="s">
        <v>120</v>
      </c>
      <c r="J146" s="15">
        <v>1.79223E-4</v>
      </c>
      <c r="K146" s="15">
        <v>0.17922299999999999</v>
      </c>
      <c r="L146" s="15">
        <v>1E-3</v>
      </c>
      <c r="M146" s="15">
        <v>0.99846860643185298</v>
      </c>
      <c r="N146" s="14">
        <v>1956</v>
      </c>
      <c r="O146" s="14"/>
      <c r="P146" s="14">
        <v>17</v>
      </c>
    </row>
    <row r="147" spans="1:16" s="18" customFormat="1">
      <c r="A147" s="16" t="s">
        <v>512</v>
      </c>
      <c r="B147" s="17" t="s">
        <v>153</v>
      </c>
      <c r="C147" s="17" t="s">
        <v>129</v>
      </c>
      <c r="D147" s="17"/>
      <c r="E147" s="14">
        <v>1.41</v>
      </c>
      <c r="F147" s="15">
        <v>1.968536555</v>
      </c>
      <c r="G147" s="19">
        <v>1.2613562375485601</v>
      </c>
      <c r="H147" s="14" t="s">
        <v>9</v>
      </c>
      <c r="I147" s="14" t="s">
        <v>128</v>
      </c>
      <c r="J147" s="15"/>
      <c r="K147" s="15"/>
      <c r="L147" s="15"/>
      <c r="M147" s="15">
        <v>0.87931034482758597</v>
      </c>
      <c r="N147" s="14"/>
      <c r="O147" s="14" t="s">
        <v>8</v>
      </c>
      <c r="P147" s="14">
        <v>6</v>
      </c>
    </row>
    <row r="148" spans="1:16" s="18" customFormat="1">
      <c r="A148" s="16" t="s">
        <v>513</v>
      </c>
      <c r="B148" s="17" t="s">
        <v>153</v>
      </c>
      <c r="C148" s="17" t="s">
        <v>129</v>
      </c>
      <c r="D148" s="17"/>
      <c r="E148" s="14">
        <v>1.38</v>
      </c>
      <c r="F148" s="15">
        <v>0.65734811999999998</v>
      </c>
      <c r="G148" s="15">
        <v>0.13327468570291651</v>
      </c>
      <c r="H148" s="14" t="s">
        <v>7</v>
      </c>
      <c r="I148" s="14" t="s">
        <v>120</v>
      </c>
      <c r="J148" s="15"/>
      <c r="K148" s="15"/>
      <c r="L148" s="15"/>
      <c r="M148" s="15"/>
      <c r="N148" s="14"/>
      <c r="O148" s="14"/>
      <c r="P148" s="14">
        <v>2</v>
      </c>
    </row>
    <row r="149" spans="1:16" s="18" customFormat="1">
      <c r="A149" s="16" t="s">
        <v>514</v>
      </c>
      <c r="B149" s="17" t="s">
        <v>515</v>
      </c>
      <c r="C149" s="17" t="s">
        <v>516</v>
      </c>
      <c r="D149" s="17" t="s">
        <v>99</v>
      </c>
      <c r="E149" s="14">
        <v>1.37</v>
      </c>
      <c r="F149" s="15">
        <v>0.70596829100000003</v>
      </c>
      <c r="G149" s="19">
        <v>-1.82180465264781</v>
      </c>
      <c r="H149" s="14" t="s">
        <v>7</v>
      </c>
      <c r="I149" s="14" t="s">
        <v>128</v>
      </c>
      <c r="J149" s="15">
        <v>4.1826599999999999E-2</v>
      </c>
      <c r="K149" s="15">
        <v>0.11744599999999999</v>
      </c>
      <c r="L149" s="15">
        <v>0.35613600000000001</v>
      </c>
      <c r="M149" s="15">
        <v>0.99700598802395202</v>
      </c>
      <c r="N149" s="14">
        <v>999</v>
      </c>
      <c r="O149" s="14" t="s">
        <v>208</v>
      </c>
      <c r="P149" s="14">
        <v>1</v>
      </c>
    </row>
    <row r="150" spans="1:16" s="18" customFormat="1">
      <c r="A150" s="16" t="s">
        <v>517</v>
      </c>
      <c r="B150" s="17" t="s">
        <v>518</v>
      </c>
      <c r="C150" s="17" t="s">
        <v>127</v>
      </c>
      <c r="D150" s="17" t="s">
        <v>98</v>
      </c>
      <c r="E150" s="14">
        <v>1.36</v>
      </c>
      <c r="F150" s="15">
        <v>6.8045464490000001</v>
      </c>
      <c r="G150" s="15">
        <v>-0.42819770845806798</v>
      </c>
      <c r="H150" s="14" t="s">
        <v>7</v>
      </c>
      <c r="I150" s="14" t="s">
        <v>128</v>
      </c>
      <c r="J150" s="15">
        <v>1.59731E-2</v>
      </c>
      <c r="K150" s="15">
        <v>0.25544499999999998</v>
      </c>
      <c r="L150" s="15">
        <v>6.25304E-2</v>
      </c>
      <c r="M150" s="15">
        <v>0.98224852071005897</v>
      </c>
      <c r="N150" s="14">
        <v>495</v>
      </c>
      <c r="O150" s="14"/>
      <c r="P150" s="14">
        <v>17</v>
      </c>
    </row>
    <row r="151" spans="1:16" s="18" customFormat="1">
      <c r="A151" s="16" t="s">
        <v>519</v>
      </c>
      <c r="B151" s="17" t="s">
        <v>153</v>
      </c>
      <c r="C151" s="17" t="s">
        <v>129</v>
      </c>
      <c r="D151" s="17"/>
      <c r="E151" s="14">
        <v>1.36</v>
      </c>
      <c r="F151" s="15">
        <v>0.67697636500000002</v>
      </c>
      <c r="G151" s="19">
        <v>0.4877822421192225</v>
      </c>
      <c r="H151" s="14" t="s">
        <v>9</v>
      </c>
      <c r="I151" s="14" t="s">
        <v>128</v>
      </c>
      <c r="J151" s="15"/>
      <c r="K151" s="15"/>
      <c r="L151" s="15"/>
      <c r="M151" s="15">
        <v>0.58986175115207395</v>
      </c>
      <c r="N151" s="14"/>
      <c r="O151" s="14"/>
      <c r="P151" s="14">
        <v>27</v>
      </c>
    </row>
    <row r="152" spans="1:16" s="18" customFormat="1" ht="30">
      <c r="A152" s="16" t="s">
        <v>520</v>
      </c>
      <c r="B152" s="17" t="s">
        <v>521</v>
      </c>
      <c r="C152" s="17" t="s">
        <v>522</v>
      </c>
      <c r="D152" s="17" t="s">
        <v>523</v>
      </c>
      <c r="E152" s="14">
        <v>1.36</v>
      </c>
      <c r="F152" s="15">
        <v>0.34539990100000001</v>
      </c>
      <c r="G152" s="15">
        <v>0.2059399735787715</v>
      </c>
      <c r="H152" s="14" t="s">
        <v>7</v>
      </c>
      <c r="I152" s="14" t="s">
        <v>128</v>
      </c>
      <c r="J152" s="15">
        <v>2.4916500000000001E-2</v>
      </c>
      <c r="K152" s="15">
        <v>0.19133900000000001</v>
      </c>
      <c r="L152" s="15">
        <v>0.130222</v>
      </c>
      <c r="M152" s="15">
        <v>0.82714054927302105</v>
      </c>
      <c r="N152" s="14">
        <v>1524</v>
      </c>
      <c r="O152" s="14" t="s">
        <v>8</v>
      </c>
      <c r="P152" s="14">
        <v>20</v>
      </c>
    </row>
    <row r="153" spans="1:16" s="18" customFormat="1" ht="30">
      <c r="A153" s="16" t="s">
        <v>524</v>
      </c>
      <c r="B153" s="17" t="s">
        <v>525</v>
      </c>
      <c r="C153" s="17" t="s">
        <v>526</v>
      </c>
      <c r="D153" s="17"/>
      <c r="E153" s="14">
        <v>1.36</v>
      </c>
      <c r="F153" s="15">
        <v>5.7072512999999998E-2</v>
      </c>
      <c r="G153" s="15">
        <v>0.215830031060573</v>
      </c>
      <c r="H153" s="14" t="s">
        <v>7</v>
      </c>
      <c r="I153" s="14" t="s">
        <v>128</v>
      </c>
      <c r="J153" s="15"/>
      <c r="K153" s="15"/>
      <c r="L153" s="15"/>
      <c r="M153" s="15">
        <v>1.1693548387096799</v>
      </c>
      <c r="N153" s="14"/>
      <c r="O153" s="14" t="s">
        <v>8</v>
      </c>
      <c r="P153" s="14">
        <v>26</v>
      </c>
    </row>
    <row r="154" spans="1:16" s="18" customFormat="1">
      <c r="A154" s="16" t="s">
        <v>527</v>
      </c>
      <c r="B154" s="17" t="s">
        <v>528</v>
      </c>
      <c r="C154" s="17" t="s">
        <v>529</v>
      </c>
      <c r="D154" s="17" t="s">
        <v>98</v>
      </c>
      <c r="E154" s="14">
        <v>1.33</v>
      </c>
      <c r="F154" s="15">
        <v>6.8729762670000003</v>
      </c>
      <c r="G154" s="15">
        <v>-0.351118739265115</v>
      </c>
      <c r="H154" s="14" t="s">
        <v>7</v>
      </c>
      <c r="I154" s="14" t="s">
        <v>128</v>
      </c>
      <c r="J154" s="15">
        <v>1.5924E-4</v>
      </c>
      <c r="K154" s="15">
        <v>0.15923999999999999</v>
      </c>
      <c r="L154" s="15">
        <v>1E-3</v>
      </c>
      <c r="M154" s="15">
        <v>1</v>
      </c>
      <c r="N154" s="14">
        <v>687</v>
      </c>
      <c r="O154" s="14"/>
      <c r="P154" s="14">
        <v>4</v>
      </c>
    </row>
    <row r="155" spans="1:16" s="18" customFormat="1" ht="45">
      <c r="A155" s="16" t="s">
        <v>530</v>
      </c>
      <c r="B155" s="17" t="s">
        <v>531</v>
      </c>
      <c r="C155" s="17" t="s">
        <v>532</v>
      </c>
      <c r="D155" s="17" t="s">
        <v>533</v>
      </c>
      <c r="E155" s="14">
        <v>1.33</v>
      </c>
      <c r="F155" s="15">
        <v>1.3774494150000001</v>
      </c>
      <c r="G155" s="15">
        <v>0.88749730839145347</v>
      </c>
      <c r="H155" s="14" t="s">
        <v>7</v>
      </c>
      <c r="I155" s="14" t="s">
        <v>128</v>
      </c>
      <c r="J155" s="15">
        <v>0.19129099999999999</v>
      </c>
      <c r="K155" s="15">
        <v>0.34313199999999999</v>
      </c>
      <c r="L155" s="15">
        <v>0.55748500000000001</v>
      </c>
      <c r="M155" s="15">
        <v>1</v>
      </c>
      <c r="N155" s="14">
        <v>777</v>
      </c>
      <c r="O155" s="14" t="s">
        <v>8</v>
      </c>
      <c r="P155" s="14">
        <v>1</v>
      </c>
    </row>
    <row r="156" spans="1:16" s="18" customFormat="1">
      <c r="A156" s="16" t="s">
        <v>534</v>
      </c>
      <c r="B156" s="17" t="s">
        <v>535</v>
      </c>
      <c r="C156" s="17" t="s">
        <v>536</v>
      </c>
      <c r="D156" s="17"/>
      <c r="E156" s="14">
        <v>1.28</v>
      </c>
      <c r="F156" s="15">
        <v>1.0151306920000001</v>
      </c>
      <c r="G156" s="15">
        <v>0.36562356128858348</v>
      </c>
      <c r="H156" s="14" t="s">
        <v>7</v>
      </c>
      <c r="I156" s="14" t="s">
        <v>128</v>
      </c>
      <c r="J156" s="15">
        <v>5.77233E-3</v>
      </c>
      <c r="K156" s="15">
        <v>0.132357</v>
      </c>
      <c r="L156" s="15">
        <v>4.3611799999999999E-2</v>
      </c>
      <c r="M156" s="15">
        <v>0.998766954377312</v>
      </c>
      <c r="N156" s="14">
        <v>2418</v>
      </c>
      <c r="O156" s="14"/>
      <c r="P156" s="14" t="s">
        <v>160</v>
      </c>
    </row>
    <row r="157" spans="1:16" s="18" customFormat="1" ht="30">
      <c r="A157" s="16" t="s">
        <v>537</v>
      </c>
      <c r="B157" s="17" t="s">
        <v>538</v>
      </c>
      <c r="C157" s="17" t="s">
        <v>539</v>
      </c>
      <c r="D157" s="17" t="s">
        <v>540</v>
      </c>
      <c r="E157" s="14">
        <v>1.27</v>
      </c>
      <c r="F157" s="15">
        <v>8.3839815980000001</v>
      </c>
      <c r="G157" s="15">
        <v>0.79096624097568591</v>
      </c>
      <c r="H157" s="14" t="s">
        <v>7</v>
      </c>
      <c r="I157" s="14" t="s">
        <v>128</v>
      </c>
      <c r="J157" s="15">
        <v>8.4300000000000003E-5</v>
      </c>
      <c r="K157" s="15">
        <v>8.4258200000000005E-2</v>
      </c>
      <c r="L157" s="15">
        <v>1E-3</v>
      </c>
      <c r="M157" s="15">
        <v>0.99754901960784303</v>
      </c>
      <c r="N157" s="14">
        <v>1221</v>
      </c>
      <c r="O157" s="14"/>
      <c r="P157" s="14">
        <v>9</v>
      </c>
    </row>
    <row r="158" spans="1:16" s="18" customFormat="1">
      <c r="A158" s="16" t="s">
        <v>541</v>
      </c>
      <c r="B158" s="17" t="s">
        <v>542</v>
      </c>
      <c r="C158" s="17" t="s">
        <v>543</v>
      </c>
      <c r="D158" s="17" t="s">
        <v>544</v>
      </c>
      <c r="E158" s="14">
        <v>1.24</v>
      </c>
      <c r="F158" s="15">
        <v>8.7235053000000007E-2</v>
      </c>
      <c r="G158" s="15">
        <v>2.5240006749115151E-2</v>
      </c>
      <c r="H158" s="14" t="s">
        <v>7</v>
      </c>
      <c r="I158" s="14" t="s">
        <v>128</v>
      </c>
      <c r="J158" s="15">
        <v>7.4455099999999998E-3</v>
      </c>
      <c r="K158" s="15">
        <v>6.7737400000000003E-2</v>
      </c>
      <c r="L158" s="15">
        <v>0.109917</v>
      </c>
      <c r="M158" s="15">
        <v>0.89808917197452198</v>
      </c>
      <c r="N158" s="14">
        <v>846</v>
      </c>
      <c r="O158" s="14"/>
      <c r="P158" s="14">
        <v>2</v>
      </c>
    </row>
    <row r="159" spans="1:16" s="18" customFormat="1" ht="45">
      <c r="A159" s="16" t="s">
        <v>545</v>
      </c>
      <c r="B159" s="17" t="s">
        <v>546</v>
      </c>
      <c r="C159" s="17" t="s">
        <v>547</v>
      </c>
      <c r="D159" s="17" t="s">
        <v>548</v>
      </c>
      <c r="E159" s="14">
        <v>1.23</v>
      </c>
      <c r="F159" s="15">
        <v>4.5051961739999999</v>
      </c>
      <c r="G159" s="19">
        <v>1.46492826588701</v>
      </c>
      <c r="H159" s="14" t="s">
        <v>9</v>
      </c>
      <c r="I159" s="14" t="s">
        <v>128</v>
      </c>
      <c r="J159" s="15">
        <v>0.181119</v>
      </c>
      <c r="K159" s="15">
        <v>0.22826299999999999</v>
      </c>
      <c r="L159" s="15">
        <v>0.793466</v>
      </c>
      <c r="M159" s="15">
        <v>0.623188405797101</v>
      </c>
      <c r="N159" s="14">
        <v>1062</v>
      </c>
      <c r="O159" s="14" t="s">
        <v>8</v>
      </c>
      <c r="P159" s="14">
        <v>7</v>
      </c>
    </row>
    <row r="160" spans="1:16" s="18" customFormat="1" ht="60">
      <c r="A160" s="16" t="s">
        <v>549</v>
      </c>
      <c r="B160" s="20" t="s">
        <v>550</v>
      </c>
      <c r="C160" s="20" t="s">
        <v>551</v>
      </c>
      <c r="D160" s="20" t="s">
        <v>552</v>
      </c>
      <c r="E160" s="14">
        <v>1.23</v>
      </c>
      <c r="F160" s="15">
        <v>3.9603446579999999</v>
      </c>
      <c r="G160" s="15">
        <v>-0.18570850888191684</v>
      </c>
      <c r="H160" s="14" t="s">
        <v>7</v>
      </c>
      <c r="I160" s="14" t="s">
        <v>128</v>
      </c>
      <c r="J160" s="15">
        <v>9.6417699999999998E-4</v>
      </c>
      <c r="K160" s="15">
        <v>0.112986</v>
      </c>
      <c r="L160" s="15">
        <v>8.5335800000000007E-3</v>
      </c>
      <c r="M160" s="15">
        <v>0.99819494584837498</v>
      </c>
      <c r="N160" s="14">
        <v>1659</v>
      </c>
      <c r="O160" s="14"/>
      <c r="P160" s="14" t="s">
        <v>160</v>
      </c>
    </row>
    <row r="161" spans="1:16" s="18" customFormat="1">
      <c r="A161" s="16" t="s">
        <v>553</v>
      </c>
      <c r="B161" s="17" t="s">
        <v>554</v>
      </c>
      <c r="C161" s="17" t="s">
        <v>555</v>
      </c>
      <c r="D161" s="17"/>
      <c r="E161" s="14">
        <v>1.23</v>
      </c>
      <c r="F161" s="15">
        <v>0.32664030700000002</v>
      </c>
      <c r="G161" s="15">
        <v>-0.42287076176830951</v>
      </c>
      <c r="H161" s="14" t="s">
        <v>7</v>
      </c>
      <c r="I161" s="14" t="s">
        <v>128</v>
      </c>
      <c r="J161" s="15">
        <v>1.9845999999999999E-4</v>
      </c>
      <c r="K161" s="15">
        <v>0.19846</v>
      </c>
      <c r="L161" s="15">
        <v>1E-3</v>
      </c>
      <c r="M161" s="15">
        <v>0.99543378995433796</v>
      </c>
      <c r="N161" s="14">
        <v>654</v>
      </c>
      <c r="O161" s="14"/>
      <c r="P161" s="14">
        <v>28</v>
      </c>
    </row>
    <row r="162" spans="1:16" s="18" customFormat="1">
      <c r="A162" s="16" t="s">
        <v>556</v>
      </c>
      <c r="B162" s="17" t="s">
        <v>153</v>
      </c>
      <c r="C162" s="17" t="s">
        <v>129</v>
      </c>
      <c r="D162" s="17"/>
      <c r="E162" s="14">
        <v>1.23</v>
      </c>
      <c r="F162" s="15">
        <v>0.234470448</v>
      </c>
      <c r="G162" s="15">
        <v>0.36976779509289548</v>
      </c>
      <c r="H162" s="14" t="s">
        <v>7</v>
      </c>
      <c r="I162" s="14" t="s">
        <v>128</v>
      </c>
      <c r="J162" s="15"/>
      <c r="K162" s="15"/>
      <c r="L162" s="15"/>
      <c r="M162" s="15">
        <v>0.79262672811059898</v>
      </c>
      <c r="N162" s="14"/>
      <c r="O162" s="14" t="s">
        <v>139</v>
      </c>
      <c r="P162" s="14">
        <v>10</v>
      </c>
    </row>
    <row r="163" spans="1:16" s="18" customFormat="1">
      <c r="A163" s="16" t="s">
        <v>557</v>
      </c>
      <c r="B163" s="17" t="s">
        <v>153</v>
      </c>
      <c r="C163" s="17" t="s">
        <v>129</v>
      </c>
      <c r="D163" s="17"/>
      <c r="E163" s="14">
        <v>1.21</v>
      </c>
      <c r="F163" s="15">
        <v>0.99930591599999996</v>
      </c>
      <c r="G163" s="19">
        <v>-3.2666063164387698</v>
      </c>
      <c r="H163" s="14" t="s">
        <v>7</v>
      </c>
      <c r="I163" s="14" t="s">
        <v>128</v>
      </c>
      <c r="J163" s="15"/>
      <c r="K163" s="15"/>
      <c r="L163" s="15"/>
      <c r="M163" s="15">
        <v>0.99726027397260297</v>
      </c>
      <c r="N163" s="14"/>
      <c r="O163" s="14"/>
      <c r="P163" s="14" t="s">
        <v>160</v>
      </c>
    </row>
    <row r="164" spans="1:16" s="18" customFormat="1" ht="30">
      <c r="A164" s="16" t="s">
        <v>558</v>
      </c>
      <c r="B164" s="17" t="s">
        <v>153</v>
      </c>
      <c r="C164" s="17" t="s">
        <v>129</v>
      </c>
      <c r="D164" s="17"/>
      <c r="E164" s="14">
        <v>1.17</v>
      </c>
      <c r="F164" s="15">
        <v>0.90367122300000002</v>
      </c>
      <c r="G164" s="15">
        <v>1.0083294146220885</v>
      </c>
      <c r="H164" s="14" t="s">
        <v>7</v>
      </c>
      <c r="I164" s="14" t="s">
        <v>128</v>
      </c>
      <c r="J164" s="15"/>
      <c r="K164" s="15"/>
      <c r="L164" s="15"/>
      <c r="M164" s="15">
        <v>5.5E-2</v>
      </c>
      <c r="N164" s="14"/>
      <c r="O164" s="14" t="s">
        <v>8</v>
      </c>
      <c r="P164" s="14" t="s">
        <v>202</v>
      </c>
    </row>
    <row r="165" spans="1:16" s="18" customFormat="1">
      <c r="A165" s="16" t="s">
        <v>559</v>
      </c>
      <c r="B165" s="17" t="s">
        <v>560</v>
      </c>
      <c r="C165" s="17" t="s">
        <v>127</v>
      </c>
      <c r="D165" s="17" t="s">
        <v>114</v>
      </c>
      <c r="E165" s="14">
        <v>1.17</v>
      </c>
      <c r="F165" s="15">
        <v>0.44131476800000002</v>
      </c>
      <c r="G165" s="15">
        <v>0.63910592227881402</v>
      </c>
      <c r="H165" s="14" t="s">
        <v>7</v>
      </c>
      <c r="I165" s="14" t="s">
        <v>128</v>
      </c>
      <c r="J165" s="15"/>
      <c r="K165" s="15"/>
      <c r="L165" s="15"/>
      <c r="M165" s="15">
        <v>0.99593495934959397</v>
      </c>
      <c r="N165" s="14"/>
      <c r="O165" s="14" t="s">
        <v>139</v>
      </c>
      <c r="P165" s="14">
        <v>2</v>
      </c>
    </row>
    <row r="166" spans="1:16" s="18" customFormat="1">
      <c r="A166" s="16" t="s">
        <v>561</v>
      </c>
      <c r="B166" s="17" t="s">
        <v>153</v>
      </c>
      <c r="C166" s="17" t="s">
        <v>129</v>
      </c>
      <c r="D166" s="17"/>
      <c r="E166" s="14">
        <v>1.17</v>
      </c>
      <c r="F166" s="15">
        <v>0.378390004</v>
      </c>
      <c r="G166" s="15">
        <v>-0.4636646560318205</v>
      </c>
      <c r="H166" s="14" t="s">
        <v>7</v>
      </c>
      <c r="I166" s="14" t="s">
        <v>128</v>
      </c>
      <c r="J166" s="15"/>
      <c r="K166" s="15"/>
      <c r="L166" s="15"/>
      <c r="M166" s="15">
        <v>0.99596774193548399</v>
      </c>
      <c r="N166" s="14"/>
      <c r="O166" s="14" t="s">
        <v>121</v>
      </c>
      <c r="P166" s="14">
        <v>15</v>
      </c>
    </row>
    <row r="167" spans="1:16" s="18" customFormat="1">
      <c r="A167" s="16" t="s">
        <v>562</v>
      </c>
      <c r="B167" s="17" t="s">
        <v>153</v>
      </c>
      <c r="C167" s="17" t="s">
        <v>129</v>
      </c>
      <c r="D167" s="17"/>
      <c r="E167" s="14">
        <v>1.1599999999999999</v>
      </c>
      <c r="F167" s="15">
        <v>0.80321718799999997</v>
      </c>
      <c r="G167" s="15">
        <v>0.42418883275871355</v>
      </c>
      <c r="H167" s="14" t="s">
        <v>7</v>
      </c>
      <c r="I167" s="14" t="s">
        <v>128</v>
      </c>
      <c r="J167" s="15"/>
      <c r="K167" s="15"/>
      <c r="L167" s="15"/>
      <c r="M167" s="15">
        <v>0.98351648351648302</v>
      </c>
      <c r="N167" s="14"/>
      <c r="O167" s="14"/>
      <c r="P167" s="14">
        <v>2</v>
      </c>
    </row>
    <row r="168" spans="1:16" s="18" customFormat="1">
      <c r="A168" s="16" t="s">
        <v>563</v>
      </c>
      <c r="B168" s="17" t="s">
        <v>564</v>
      </c>
      <c r="C168" s="17" t="s">
        <v>565</v>
      </c>
      <c r="D168" s="17" t="s">
        <v>109</v>
      </c>
      <c r="E168" s="14">
        <v>1.1499999999999999</v>
      </c>
      <c r="F168" s="15">
        <v>1.1180626499999999</v>
      </c>
      <c r="G168" s="15">
        <v>-2.1372856625118147E-2</v>
      </c>
      <c r="H168" s="14" t="s">
        <v>7</v>
      </c>
      <c r="I168" s="14" t="s">
        <v>128</v>
      </c>
      <c r="J168" s="15">
        <v>8.0699999999999996E-5</v>
      </c>
      <c r="K168" s="15">
        <v>8.0693600000000004E-2</v>
      </c>
      <c r="L168" s="15">
        <v>1E-3</v>
      </c>
      <c r="M168" s="15">
        <v>0.98630136986301398</v>
      </c>
      <c r="N168" s="14">
        <v>648</v>
      </c>
      <c r="O168" s="14" t="s">
        <v>208</v>
      </c>
      <c r="P168" s="14">
        <v>15</v>
      </c>
    </row>
    <row r="169" spans="1:16" s="18" customFormat="1" ht="30">
      <c r="A169" s="16" t="s">
        <v>566</v>
      </c>
      <c r="B169" s="17" t="s">
        <v>567</v>
      </c>
      <c r="C169" s="17" t="s">
        <v>568</v>
      </c>
      <c r="D169" s="17" t="s">
        <v>569</v>
      </c>
      <c r="E169" s="14">
        <v>1.1399999999999999</v>
      </c>
      <c r="F169" s="15">
        <v>1.597437531</v>
      </c>
      <c r="G169" s="15">
        <v>0.204130116944375</v>
      </c>
      <c r="H169" s="14" t="s">
        <v>7</v>
      </c>
      <c r="I169" s="14" t="s">
        <v>128</v>
      </c>
      <c r="J169" s="15">
        <v>9.5065500000000008E-3</v>
      </c>
      <c r="K169" s="15">
        <v>0.11259</v>
      </c>
      <c r="L169" s="15">
        <v>8.4434999999999996E-2</v>
      </c>
      <c r="M169" s="15">
        <v>0.97222222222222199</v>
      </c>
      <c r="N169" s="14">
        <v>315</v>
      </c>
      <c r="O169" s="14"/>
      <c r="P169" s="14">
        <v>2</v>
      </c>
    </row>
    <row r="170" spans="1:16" s="18" customFormat="1">
      <c r="A170" s="16" t="s">
        <v>570</v>
      </c>
      <c r="B170" s="17" t="s">
        <v>571</v>
      </c>
      <c r="C170" s="17" t="s">
        <v>572</v>
      </c>
      <c r="D170" s="17"/>
      <c r="E170" s="14">
        <v>1.1399999999999999</v>
      </c>
      <c r="F170" s="15">
        <v>0.68122061499999997</v>
      </c>
      <c r="G170" s="15">
        <v>-0.26691055215582349</v>
      </c>
      <c r="H170" s="14" t="s">
        <v>7</v>
      </c>
      <c r="I170" s="14" t="s">
        <v>128</v>
      </c>
      <c r="J170" s="15">
        <v>9.2647600000000004E-3</v>
      </c>
      <c r="K170" s="15">
        <v>0.17229</v>
      </c>
      <c r="L170" s="15">
        <v>5.3774200000000001E-2</v>
      </c>
      <c r="M170" s="15">
        <v>0.99572649572649596</v>
      </c>
      <c r="N170" s="14">
        <v>693</v>
      </c>
      <c r="O170" s="14"/>
      <c r="P170" s="14">
        <v>1</v>
      </c>
    </row>
    <row r="171" spans="1:16" s="18" customFormat="1">
      <c r="A171" s="16" t="s">
        <v>573</v>
      </c>
      <c r="B171" s="17" t="s">
        <v>153</v>
      </c>
      <c r="C171" s="17" t="s">
        <v>129</v>
      </c>
      <c r="D171" s="17"/>
      <c r="E171" s="14">
        <v>1.1299999999999999</v>
      </c>
      <c r="F171" s="15">
        <v>0.25709310499999999</v>
      </c>
      <c r="G171" s="19">
        <v>1.8213080230804701</v>
      </c>
      <c r="H171" s="14" t="s">
        <v>9</v>
      </c>
      <c r="I171" s="14" t="s">
        <v>128</v>
      </c>
      <c r="J171" s="15"/>
      <c r="K171" s="15"/>
      <c r="L171" s="15"/>
      <c r="M171" s="15">
        <v>0.42657342657342701</v>
      </c>
      <c r="N171" s="14"/>
      <c r="O171" s="14" t="s">
        <v>8</v>
      </c>
      <c r="P171" s="14">
        <v>5</v>
      </c>
    </row>
    <row r="172" spans="1:16" s="18" customFormat="1">
      <c r="A172" s="16" t="s">
        <v>574</v>
      </c>
      <c r="B172" s="17" t="s">
        <v>575</v>
      </c>
      <c r="C172" s="17" t="s">
        <v>576</v>
      </c>
      <c r="D172" s="17"/>
      <c r="E172" s="14">
        <v>1.1299999999999999</v>
      </c>
      <c r="F172" s="15">
        <v>4.3455046999999997E-2</v>
      </c>
      <c r="G172" s="15">
        <v>-0.74783058505924149</v>
      </c>
      <c r="H172" s="14" t="s">
        <v>7</v>
      </c>
      <c r="I172" s="14" t="s">
        <v>120</v>
      </c>
      <c r="J172" s="15"/>
      <c r="K172" s="15"/>
      <c r="L172" s="15"/>
      <c r="M172" s="15">
        <v>0.92391304347826098</v>
      </c>
      <c r="N172" s="14"/>
      <c r="O172" s="14" t="s">
        <v>165</v>
      </c>
      <c r="P172" s="14">
        <v>1</v>
      </c>
    </row>
    <row r="173" spans="1:16" s="18" customFormat="1" ht="30">
      <c r="A173" s="16" t="s">
        <v>577</v>
      </c>
      <c r="B173" s="17" t="s">
        <v>578</v>
      </c>
      <c r="C173" s="17" t="s">
        <v>579</v>
      </c>
      <c r="D173" s="17" t="s">
        <v>102</v>
      </c>
      <c r="E173" s="14">
        <v>1.1200000000000001</v>
      </c>
      <c r="F173" s="15">
        <v>4.9996604E-2</v>
      </c>
      <c r="G173" s="15">
        <v>-0.433289221763559</v>
      </c>
      <c r="H173" s="14" t="s">
        <v>7</v>
      </c>
      <c r="I173" s="14" t="s">
        <v>120</v>
      </c>
      <c r="J173" s="15">
        <v>3.8873199999999997E-2</v>
      </c>
      <c r="K173" s="15">
        <v>0.16639699999999999</v>
      </c>
      <c r="L173" s="15">
        <v>0.23361699999999999</v>
      </c>
      <c r="M173" s="15">
        <v>0.96288659793814402</v>
      </c>
      <c r="N173" s="14">
        <v>1452</v>
      </c>
      <c r="O173" s="14" t="s">
        <v>165</v>
      </c>
      <c r="P173" s="14">
        <v>4</v>
      </c>
    </row>
    <row r="174" spans="1:16" s="18" customFormat="1" ht="30">
      <c r="A174" s="16" t="s">
        <v>580</v>
      </c>
      <c r="B174" s="20" t="s">
        <v>581</v>
      </c>
      <c r="C174" s="20" t="s">
        <v>127</v>
      </c>
      <c r="D174" s="20" t="s">
        <v>582</v>
      </c>
      <c r="E174" s="14">
        <v>1.1100000000000001</v>
      </c>
      <c r="F174" s="15">
        <v>5.580647677</v>
      </c>
      <c r="G174" s="15">
        <v>-0.53369313658101158</v>
      </c>
      <c r="H174" s="14" t="s">
        <v>7</v>
      </c>
      <c r="I174" s="14" t="s">
        <v>128</v>
      </c>
      <c r="J174" s="15">
        <v>7.9400000000000006E-5</v>
      </c>
      <c r="K174" s="15">
        <v>7.9363600000000006E-2</v>
      </c>
      <c r="L174" s="15">
        <v>1E-3</v>
      </c>
      <c r="M174" s="15">
        <v>0.84393063583814998</v>
      </c>
      <c r="N174" s="14">
        <v>438</v>
      </c>
      <c r="O174" s="14"/>
      <c r="P174" s="14">
        <v>1</v>
      </c>
    </row>
    <row r="175" spans="1:16" s="18" customFormat="1">
      <c r="A175" s="16" t="s">
        <v>583</v>
      </c>
      <c r="B175" s="17" t="s">
        <v>584</v>
      </c>
      <c r="C175" s="17" t="s">
        <v>585</v>
      </c>
      <c r="D175" s="17" t="s">
        <v>212</v>
      </c>
      <c r="E175" s="14">
        <v>1.1100000000000001</v>
      </c>
      <c r="F175" s="15">
        <v>2.0808740819999998</v>
      </c>
      <c r="G175" s="19">
        <v>-1.2603293172380901</v>
      </c>
      <c r="H175" s="14" t="s">
        <v>7</v>
      </c>
      <c r="I175" s="14" t="s">
        <v>128</v>
      </c>
      <c r="J175" s="15">
        <v>7.8075599999999998E-3</v>
      </c>
      <c r="K175" s="15">
        <v>0.14074700000000001</v>
      </c>
      <c r="L175" s="15">
        <v>5.5472399999999998E-2</v>
      </c>
      <c r="M175" s="15">
        <v>0.99871630295250302</v>
      </c>
      <c r="N175" s="14">
        <v>2334</v>
      </c>
      <c r="O175" s="14" t="s">
        <v>8</v>
      </c>
      <c r="P175" s="14">
        <v>17</v>
      </c>
    </row>
    <row r="176" spans="1:16" s="18" customFormat="1" ht="30">
      <c r="A176" s="16" t="s">
        <v>586</v>
      </c>
      <c r="B176" s="17" t="s">
        <v>587</v>
      </c>
      <c r="C176" s="17" t="s">
        <v>588</v>
      </c>
      <c r="D176" s="17" t="s">
        <v>589</v>
      </c>
      <c r="E176" s="14">
        <v>1.1100000000000001</v>
      </c>
      <c r="F176" s="15">
        <v>1.064390985</v>
      </c>
      <c r="G176" s="15">
        <v>0.47454045445892856</v>
      </c>
      <c r="H176" s="14" t="s">
        <v>7</v>
      </c>
      <c r="I176" s="14" t="s">
        <v>128</v>
      </c>
      <c r="J176" s="15">
        <v>6.1107100000000001E-3</v>
      </c>
      <c r="K176" s="15">
        <v>0.219248</v>
      </c>
      <c r="L176" s="15">
        <v>2.7871300000000002E-2</v>
      </c>
      <c r="M176" s="15">
        <v>0.94680851063829796</v>
      </c>
      <c r="N176" s="14">
        <v>534</v>
      </c>
      <c r="O176" s="14"/>
      <c r="P176" s="14">
        <v>2</v>
      </c>
    </row>
    <row r="177" spans="1:16" s="18" customFormat="1" ht="30">
      <c r="A177" s="16" t="s">
        <v>590</v>
      </c>
      <c r="B177" s="17" t="s">
        <v>591</v>
      </c>
      <c r="C177" s="17" t="s">
        <v>592</v>
      </c>
      <c r="D177" s="17" t="s">
        <v>593</v>
      </c>
      <c r="E177" s="14">
        <v>1.1100000000000001</v>
      </c>
      <c r="F177" s="15">
        <v>0.79001663700000002</v>
      </c>
      <c r="G177" s="15">
        <v>5.1741275016366148E-2</v>
      </c>
      <c r="H177" s="14" t="s">
        <v>7</v>
      </c>
      <c r="I177" s="14" t="s">
        <v>128</v>
      </c>
      <c r="J177" s="15">
        <v>1.32461E-4</v>
      </c>
      <c r="K177" s="15">
        <v>0.132461</v>
      </c>
      <c r="L177" s="15">
        <v>1E-3</v>
      </c>
      <c r="M177" s="15">
        <v>0.99618320610686995</v>
      </c>
      <c r="N177" s="14">
        <v>783</v>
      </c>
      <c r="O177" s="14"/>
      <c r="P177" s="14">
        <v>5</v>
      </c>
    </row>
    <row r="178" spans="1:16" s="18" customFormat="1">
      <c r="A178" s="16" t="s">
        <v>594</v>
      </c>
      <c r="B178" s="17" t="s">
        <v>595</v>
      </c>
      <c r="C178" s="17" t="s">
        <v>596</v>
      </c>
      <c r="D178" s="17"/>
      <c r="E178" s="14">
        <v>1.1100000000000001</v>
      </c>
      <c r="F178" s="15">
        <v>0.56752689499999998</v>
      </c>
      <c r="G178" s="15">
        <v>0.38245390526880252</v>
      </c>
      <c r="H178" s="14" t="s">
        <v>7</v>
      </c>
      <c r="I178" s="14" t="s">
        <v>128</v>
      </c>
      <c r="J178" s="15">
        <v>4.7634900000000001E-2</v>
      </c>
      <c r="K178" s="15">
        <v>0.17432700000000001</v>
      </c>
      <c r="L178" s="15">
        <v>0.27324999999999999</v>
      </c>
      <c r="M178" s="15">
        <v>0.99555555555555597</v>
      </c>
      <c r="N178" s="14">
        <v>672</v>
      </c>
      <c r="O178" s="14" t="s">
        <v>8</v>
      </c>
      <c r="P178" s="14">
        <v>12</v>
      </c>
    </row>
    <row r="179" spans="1:16" s="18" customFormat="1">
      <c r="A179" s="16" t="s">
        <v>597</v>
      </c>
      <c r="B179" s="17" t="s">
        <v>153</v>
      </c>
      <c r="C179" s="17" t="s">
        <v>129</v>
      </c>
      <c r="D179" s="17"/>
      <c r="E179" s="14">
        <v>1.0900000000000001</v>
      </c>
      <c r="F179" s="15">
        <v>1.4404120000000001E-3</v>
      </c>
      <c r="G179" s="15"/>
      <c r="H179" s="14" t="s">
        <v>7</v>
      </c>
      <c r="I179" s="14" t="s">
        <v>128</v>
      </c>
      <c r="J179" s="15"/>
      <c r="K179" s="15"/>
      <c r="L179" s="15"/>
      <c r="M179" s="15">
        <v>0.26403641881638801</v>
      </c>
      <c r="N179" s="14"/>
      <c r="O179" s="14" t="s">
        <v>208</v>
      </c>
      <c r="P179" s="14">
        <v>27</v>
      </c>
    </row>
    <row r="180" spans="1:16" s="18" customFormat="1">
      <c r="A180" s="16" t="s">
        <v>598</v>
      </c>
      <c r="B180" s="17" t="s">
        <v>599</v>
      </c>
      <c r="C180" s="17" t="s">
        <v>600</v>
      </c>
      <c r="D180" s="17" t="s">
        <v>601</v>
      </c>
      <c r="E180" s="14">
        <v>1.07</v>
      </c>
      <c r="F180" s="15">
        <v>4.9578540929999999</v>
      </c>
      <c r="G180" s="15">
        <v>0.51380178281149846</v>
      </c>
      <c r="H180" s="14" t="s">
        <v>7</v>
      </c>
      <c r="I180" s="14" t="s">
        <v>120</v>
      </c>
      <c r="J180" s="15">
        <v>9.1879000000000002E-2</v>
      </c>
      <c r="K180" s="15">
        <v>0.17263300000000001</v>
      </c>
      <c r="L180" s="15">
        <v>0.53222199999999997</v>
      </c>
      <c r="M180" s="15">
        <v>0.99674267100977199</v>
      </c>
      <c r="N180" s="14">
        <v>918</v>
      </c>
      <c r="O180" s="14" t="s">
        <v>8</v>
      </c>
      <c r="P180" s="14">
        <v>3</v>
      </c>
    </row>
    <row r="181" spans="1:16" s="18" customFormat="1">
      <c r="A181" s="16" t="s">
        <v>602</v>
      </c>
      <c r="B181" s="17" t="s">
        <v>603</v>
      </c>
      <c r="C181" s="17" t="s">
        <v>604</v>
      </c>
      <c r="D181" s="17" t="s">
        <v>476</v>
      </c>
      <c r="E181" s="14">
        <v>1.06</v>
      </c>
      <c r="F181" s="15">
        <v>0.73963489900000001</v>
      </c>
      <c r="G181" s="19">
        <v>1.0346559724758375</v>
      </c>
      <c r="H181" s="14" t="s">
        <v>9</v>
      </c>
      <c r="I181" s="14" t="s">
        <v>128</v>
      </c>
      <c r="J181" s="15">
        <v>2.2091199999999998E-2</v>
      </c>
      <c r="K181" s="15">
        <v>0.148344</v>
      </c>
      <c r="L181" s="15">
        <v>0.148919</v>
      </c>
      <c r="M181" s="15">
        <v>0.99280575539568305</v>
      </c>
      <c r="N181" s="14">
        <v>828</v>
      </c>
      <c r="O181" s="14" t="s">
        <v>165</v>
      </c>
      <c r="P181" s="14">
        <v>1</v>
      </c>
    </row>
    <row r="182" spans="1:16" s="18" customFormat="1">
      <c r="A182" s="16" t="s">
        <v>605</v>
      </c>
      <c r="B182" s="17" t="s">
        <v>606</v>
      </c>
      <c r="C182" s="17" t="s">
        <v>607</v>
      </c>
      <c r="D182" s="17" t="s">
        <v>608</v>
      </c>
      <c r="E182" s="14">
        <v>1.05</v>
      </c>
      <c r="F182" s="15">
        <v>4.0525801389999998</v>
      </c>
      <c r="G182" s="19">
        <v>1.0176993371581604</v>
      </c>
      <c r="H182" s="14" t="s">
        <v>9</v>
      </c>
      <c r="I182" s="14" t="s">
        <v>128</v>
      </c>
      <c r="J182" s="15">
        <v>3.8760299999999998E-4</v>
      </c>
      <c r="K182" s="15">
        <v>0.38760299999999998</v>
      </c>
      <c r="L182" s="15">
        <v>1E-3</v>
      </c>
      <c r="M182" s="15">
        <v>0.99137931034482796</v>
      </c>
      <c r="N182" s="14">
        <v>345</v>
      </c>
      <c r="O182" s="14"/>
      <c r="P182" s="14">
        <v>15</v>
      </c>
    </row>
    <row r="183" spans="1:16" s="18" customFormat="1">
      <c r="A183" s="16" t="s">
        <v>609</v>
      </c>
      <c r="B183" s="17" t="s">
        <v>610</v>
      </c>
      <c r="C183" s="17" t="s">
        <v>611</v>
      </c>
      <c r="D183" s="17" t="s">
        <v>612</v>
      </c>
      <c r="E183" s="14">
        <v>1.05</v>
      </c>
      <c r="F183" s="15">
        <v>3.0857897240000001</v>
      </c>
      <c r="G183" s="19">
        <v>-2.0209272933102049</v>
      </c>
      <c r="H183" s="14" t="s">
        <v>7</v>
      </c>
      <c r="I183" s="14" t="s">
        <v>120</v>
      </c>
      <c r="J183" s="15">
        <v>3.5923299999999998E-2</v>
      </c>
      <c r="K183" s="15">
        <v>0.25640200000000002</v>
      </c>
      <c r="L183" s="15">
        <v>0.14010600000000001</v>
      </c>
      <c r="M183" s="15">
        <v>0.99601593625497997</v>
      </c>
      <c r="N183" s="14">
        <v>750</v>
      </c>
      <c r="O183" s="14" t="s">
        <v>165</v>
      </c>
      <c r="P183" s="14">
        <v>24</v>
      </c>
    </row>
    <row r="184" spans="1:16" s="18" customFormat="1">
      <c r="A184" s="16" t="s">
        <v>613</v>
      </c>
      <c r="B184" s="20" t="s">
        <v>614</v>
      </c>
      <c r="C184" s="20" t="s">
        <v>129</v>
      </c>
      <c r="D184" s="20"/>
      <c r="E184" s="14">
        <v>1.05</v>
      </c>
      <c r="F184" s="15">
        <v>0.75654878699999994</v>
      </c>
      <c r="G184" s="19">
        <v>-2.8791418385081249</v>
      </c>
      <c r="H184" s="14" t="s">
        <v>7</v>
      </c>
      <c r="I184" s="14" t="s">
        <v>120</v>
      </c>
      <c r="J184" s="15"/>
      <c r="K184" s="15"/>
      <c r="L184" s="15"/>
      <c r="M184" s="15">
        <v>0.628571428571429</v>
      </c>
      <c r="N184" s="14"/>
      <c r="O184" s="14" t="s">
        <v>8</v>
      </c>
      <c r="P184" s="14" t="s">
        <v>189</v>
      </c>
    </row>
    <row r="185" spans="1:16" s="18" customFormat="1" ht="30">
      <c r="A185" s="16" t="s">
        <v>615</v>
      </c>
      <c r="B185" s="17" t="s">
        <v>616</v>
      </c>
      <c r="C185" s="17" t="s">
        <v>617</v>
      </c>
      <c r="D185" s="17" t="s">
        <v>618</v>
      </c>
      <c r="E185" s="14">
        <v>1.05</v>
      </c>
      <c r="F185" s="15">
        <v>0.67755331900000004</v>
      </c>
      <c r="G185" s="19">
        <v>1.8644692391226201</v>
      </c>
      <c r="H185" s="14" t="s">
        <v>9</v>
      </c>
      <c r="I185" s="14" t="s">
        <v>128</v>
      </c>
      <c r="J185" s="15">
        <v>2.3878E-2</v>
      </c>
      <c r="K185" s="15">
        <v>0.11597300000000001</v>
      </c>
      <c r="L185" s="15">
        <v>0.20589299999999999</v>
      </c>
      <c r="M185" s="15">
        <v>0.98958333333333304</v>
      </c>
      <c r="N185" s="14">
        <v>1425</v>
      </c>
      <c r="O185" s="14"/>
      <c r="P185" s="14">
        <v>2</v>
      </c>
    </row>
    <row r="186" spans="1:16" s="18" customFormat="1" ht="30">
      <c r="A186" s="16" t="s">
        <v>619</v>
      </c>
      <c r="B186" s="17" t="s">
        <v>620</v>
      </c>
      <c r="C186" s="17" t="s">
        <v>621</v>
      </c>
      <c r="D186" s="17" t="s">
        <v>622</v>
      </c>
      <c r="E186" s="14">
        <v>1.05</v>
      </c>
      <c r="F186" s="15">
        <v>0.48284359100000002</v>
      </c>
      <c r="G186" s="15">
        <v>0.12502468545174411</v>
      </c>
      <c r="H186" s="14" t="s">
        <v>7</v>
      </c>
      <c r="I186" s="14" t="s">
        <v>128</v>
      </c>
      <c r="J186" s="15">
        <v>3.4416700000000001E-2</v>
      </c>
      <c r="K186" s="15">
        <v>0.138545</v>
      </c>
      <c r="L186" s="15">
        <v>0.248416</v>
      </c>
      <c r="M186" s="15">
        <v>0.96078431372549</v>
      </c>
      <c r="N186" s="14">
        <v>456</v>
      </c>
      <c r="O186" s="14"/>
      <c r="P186" s="14">
        <v>1</v>
      </c>
    </row>
    <row r="187" spans="1:16" s="18" customFormat="1">
      <c r="A187" s="16" t="s">
        <v>623</v>
      </c>
      <c r="B187" s="17" t="s">
        <v>624</v>
      </c>
      <c r="C187" s="17" t="s">
        <v>625</v>
      </c>
      <c r="D187" s="17" t="s">
        <v>626</v>
      </c>
      <c r="E187" s="14">
        <v>1.05</v>
      </c>
      <c r="F187" s="15">
        <v>3.3199500000000002E-4</v>
      </c>
      <c r="G187" s="15"/>
      <c r="H187" s="14" t="s">
        <v>7</v>
      </c>
      <c r="I187" s="14" t="s">
        <v>128</v>
      </c>
      <c r="J187" s="15"/>
      <c r="K187" s="15"/>
      <c r="L187" s="15"/>
      <c r="M187" s="15">
        <v>1.00240384615385</v>
      </c>
      <c r="N187" s="14"/>
      <c r="O187" s="14" t="s">
        <v>208</v>
      </c>
      <c r="P187" s="14">
        <v>1</v>
      </c>
    </row>
    <row r="188" spans="1:16" s="18" customFormat="1">
      <c r="A188" s="16" t="s">
        <v>627</v>
      </c>
      <c r="B188" s="17" t="s">
        <v>153</v>
      </c>
      <c r="C188" s="17" t="s">
        <v>129</v>
      </c>
      <c r="D188" s="17"/>
      <c r="E188" s="14">
        <v>1.04</v>
      </c>
      <c r="F188" s="15">
        <v>0.81960105900000002</v>
      </c>
      <c r="G188" s="15">
        <v>0.20237622139642703</v>
      </c>
      <c r="H188" s="14" t="s">
        <v>7</v>
      </c>
      <c r="I188" s="14" t="s">
        <v>128</v>
      </c>
      <c r="J188" s="15"/>
      <c r="K188" s="15"/>
      <c r="L188" s="15"/>
      <c r="M188" s="15">
        <v>1</v>
      </c>
      <c r="N188" s="14"/>
      <c r="O188" s="14" t="s">
        <v>121</v>
      </c>
      <c r="P188" s="14">
        <v>4</v>
      </c>
    </row>
    <row r="189" spans="1:16" s="18" customFormat="1" ht="30">
      <c r="A189" s="16" t="s">
        <v>628</v>
      </c>
      <c r="B189" s="17" t="s">
        <v>629</v>
      </c>
      <c r="C189" s="17" t="s">
        <v>630</v>
      </c>
      <c r="D189" s="17"/>
      <c r="E189" s="14">
        <v>1.04</v>
      </c>
      <c r="F189" s="15">
        <v>0.341572924</v>
      </c>
      <c r="G189" s="15">
        <v>4.0221680278628096E-2</v>
      </c>
      <c r="H189" s="14" t="s">
        <v>7</v>
      </c>
      <c r="I189" s="14" t="s">
        <v>128</v>
      </c>
      <c r="J189" s="15">
        <v>7.7690899999999993E-2</v>
      </c>
      <c r="K189" s="15">
        <v>0.35860500000000001</v>
      </c>
      <c r="L189" s="15">
        <v>0.21664700000000001</v>
      </c>
      <c r="M189" s="15">
        <v>0.93913043478260905</v>
      </c>
      <c r="N189" s="14">
        <v>342</v>
      </c>
      <c r="O189" s="14" t="s">
        <v>8</v>
      </c>
      <c r="P189" s="14">
        <v>4</v>
      </c>
    </row>
    <row r="190" spans="1:16" s="18" customFormat="1">
      <c r="A190" s="16" t="s">
        <v>631</v>
      </c>
      <c r="B190" s="20" t="s">
        <v>632</v>
      </c>
      <c r="C190" s="20" t="s">
        <v>633</v>
      </c>
      <c r="D190" s="20" t="s">
        <v>102</v>
      </c>
      <c r="E190" s="14">
        <v>1.03</v>
      </c>
      <c r="F190" s="15">
        <v>0.122913666</v>
      </c>
      <c r="G190" s="15">
        <v>-0.47312602055830949</v>
      </c>
      <c r="H190" s="14" t="s">
        <v>7</v>
      </c>
      <c r="I190" s="14" t="s">
        <v>120</v>
      </c>
      <c r="J190" s="15">
        <v>4.4941500000000002E-2</v>
      </c>
      <c r="K190" s="15">
        <v>0.40650900000000001</v>
      </c>
      <c r="L190" s="15">
        <v>0.110555</v>
      </c>
      <c r="M190" s="15">
        <v>0.98387096774193505</v>
      </c>
      <c r="N190" s="14">
        <v>180</v>
      </c>
      <c r="O190" s="14" t="s">
        <v>165</v>
      </c>
      <c r="P190" s="14">
        <v>1</v>
      </c>
    </row>
    <row r="191" spans="1:16" s="18" customFormat="1">
      <c r="A191" s="16" t="s">
        <v>634</v>
      </c>
      <c r="B191" s="17" t="s">
        <v>153</v>
      </c>
      <c r="C191" s="17" t="s">
        <v>129</v>
      </c>
      <c r="D191" s="17"/>
      <c r="E191" s="14">
        <v>1.02</v>
      </c>
      <c r="F191" s="15">
        <v>0.93097406500000002</v>
      </c>
      <c r="G191" s="19">
        <v>-1.6261773623250499</v>
      </c>
      <c r="H191" s="14" t="s">
        <v>7</v>
      </c>
      <c r="I191" s="14" t="s">
        <v>128</v>
      </c>
      <c r="J191" s="15"/>
      <c r="K191" s="15"/>
      <c r="L191" s="15"/>
      <c r="M191" s="15">
        <v>0.179527559055118</v>
      </c>
      <c r="N191" s="14"/>
      <c r="O191" s="14"/>
      <c r="P191" s="14">
        <v>5</v>
      </c>
    </row>
    <row r="192" spans="1:16" s="18" customFormat="1" ht="30">
      <c r="A192" s="16" t="s">
        <v>635</v>
      </c>
      <c r="B192" s="17" t="s">
        <v>153</v>
      </c>
      <c r="C192" s="17" t="s">
        <v>129</v>
      </c>
      <c r="D192" s="17"/>
      <c r="E192" s="14">
        <v>1.02</v>
      </c>
      <c r="F192" s="15">
        <v>0.146138346</v>
      </c>
      <c r="G192" s="15">
        <v>0.64331500847926548</v>
      </c>
      <c r="H192" s="14" t="s">
        <v>7</v>
      </c>
      <c r="I192" s="14" t="s">
        <v>128</v>
      </c>
      <c r="J192" s="15"/>
      <c r="K192" s="15"/>
      <c r="L192" s="15"/>
      <c r="M192" s="15"/>
      <c r="N192" s="14"/>
      <c r="O192" s="14"/>
      <c r="P192" s="14" t="s">
        <v>202</v>
      </c>
    </row>
    <row r="193" spans="1:16" s="18" customFormat="1">
      <c r="A193" s="16" t="s">
        <v>636</v>
      </c>
      <c r="B193" s="17" t="s">
        <v>123</v>
      </c>
      <c r="C193" s="17" t="s">
        <v>124</v>
      </c>
      <c r="D193" s="17"/>
      <c r="E193" s="14">
        <v>1.02</v>
      </c>
      <c r="F193" s="15">
        <v>7.8611449E-2</v>
      </c>
      <c r="G193" s="15">
        <v>-0.56683943752001609</v>
      </c>
      <c r="H193" s="14" t="s">
        <v>7</v>
      </c>
      <c r="I193" s="14" t="s">
        <v>128</v>
      </c>
      <c r="J193" s="15"/>
      <c r="K193" s="15"/>
      <c r="L193" s="15"/>
      <c r="M193" s="15"/>
      <c r="N193" s="14"/>
      <c r="O193" s="14"/>
      <c r="P193" s="14"/>
    </row>
    <row r="194" spans="1:16" s="18" customFormat="1">
      <c r="A194" s="16" t="s">
        <v>637</v>
      </c>
      <c r="B194" s="17" t="s">
        <v>638</v>
      </c>
      <c r="C194" s="17" t="s">
        <v>639</v>
      </c>
      <c r="D194" s="17" t="s">
        <v>99</v>
      </c>
      <c r="E194" s="14">
        <v>1.01</v>
      </c>
      <c r="F194" s="15">
        <v>1.1540667010000001</v>
      </c>
      <c r="G194" s="15">
        <v>0.13876140010027163</v>
      </c>
      <c r="H194" s="14" t="s">
        <v>7</v>
      </c>
      <c r="I194" s="14" t="s">
        <v>128</v>
      </c>
      <c r="J194" s="15">
        <v>4.4009399999999999E-3</v>
      </c>
      <c r="K194" s="15">
        <v>9.5655699999999996E-2</v>
      </c>
      <c r="L194" s="15">
        <v>4.6008199999999999E-2</v>
      </c>
      <c r="M194" s="15">
        <v>0.99701492537313396</v>
      </c>
      <c r="N194" s="14">
        <v>1002</v>
      </c>
      <c r="O194" s="14"/>
      <c r="P194" s="14">
        <v>3</v>
      </c>
    </row>
    <row r="195" spans="1:16" s="18" customFormat="1" ht="45">
      <c r="A195" s="16" t="s">
        <v>640</v>
      </c>
      <c r="B195" s="17" t="s">
        <v>641</v>
      </c>
      <c r="C195" s="17" t="s">
        <v>642</v>
      </c>
      <c r="D195" s="17" t="s">
        <v>643</v>
      </c>
      <c r="E195" s="14">
        <v>1.01</v>
      </c>
      <c r="F195" s="15">
        <v>0.29361309600000002</v>
      </c>
      <c r="G195" s="19">
        <v>1.2650442230771302</v>
      </c>
      <c r="H195" s="14" t="s">
        <v>9</v>
      </c>
      <c r="I195" s="14" t="s">
        <v>128</v>
      </c>
      <c r="J195" s="15">
        <v>9.59E-5</v>
      </c>
      <c r="K195" s="15">
        <v>9.5878599999999994E-2</v>
      </c>
      <c r="L195" s="15">
        <v>1E-3</v>
      </c>
      <c r="M195" s="15">
        <v>0.99718309859154897</v>
      </c>
      <c r="N195" s="14">
        <v>1062</v>
      </c>
      <c r="O195" s="14" t="s">
        <v>8</v>
      </c>
      <c r="P195" s="14">
        <v>1</v>
      </c>
    </row>
    <row r="196" spans="1:16" s="18" customFormat="1">
      <c r="A196" s="16" t="s">
        <v>644</v>
      </c>
      <c r="B196" s="17" t="s">
        <v>645</v>
      </c>
      <c r="C196" s="17" t="s">
        <v>127</v>
      </c>
      <c r="D196" s="17" t="s">
        <v>101</v>
      </c>
      <c r="E196" s="14">
        <v>0.99</v>
      </c>
      <c r="F196" s="15">
        <v>1.2063118589999999</v>
      </c>
      <c r="G196" s="19">
        <v>1.0890462026752354</v>
      </c>
      <c r="H196" s="14" t="s">
        <v>9</v>
      </c>
      <c r="I196" s="14" t="s">
        <v>120</v>
      </c>
      <c r="J196" s="15">
        <v>4.1094800000000001E-2</v>
      </c>
      <c r="K196" s="15">
        <v>0.30951200000000001</v>
      </c>
      <c r="L196" s="15">
        <v>0.132773</v>
      </c>
      <c r="M196" s="15">
        <v>0.92727272727272703</v>
      </c>
      <c r="N196" s="14">
        <v>621</v>
      </c>
      <c r="O196" s="14" t="s">
        <v>8</v>
      </c>
      <c r="P196" s="14" t="s">
        <v>160</v>
      </c>
    </row>
    <row r="197" spans="1:16" s="18" customFormat="1">
      <c r="A197" s="16" t="s">
        <v>646</v>
      </c>
      <c r="B197" s="17" t="s">
        <v>153</v>
      </c>
      <c r="C197" s="17" t="s">
        <v>129</v>
      </c>
      <c r="D197" s="17"/>
      <c r="E197" s="14">
        <v>0.99</v>
      </c>
      <c r="F197" s="15">
        <v>0.35550471</v>
      </c>
      <c r="G197" s="15">
        <v>-1.0866623349809119</v>
      </c>
      <c r="H197" s="14" t="s">
        <v>7</v>
      </c>
      <c r="I197" s="14" t="s">
        <v>128</v>
      </c>
      <c r="J197" s="15"/>
      <c r="K197" s="15"/>
      <c r="L197" s="15"/>
      <c r="M197" s="15">
        <v>0.21195652173912999</v>
      </c>
      <c r="N197" s="14"/>
      <c r="O197" s="14"/>
      <c r="P197" s="14">
        <v>7</v>
      </c>
    </row>
    <row r="198" spans="1:16" s="18" customFormat="1">
      <c r="A198" s="16" t="s">
        <v>647</v>
      </c>
      <c r="B198" s="17" t="s">
        <v>153</v>
      </c>
      <c r="C198" s="17" t="s">
        <v>129</v>
      </c>
      <c r="D198" s="17"/>
      <c r="E198" s="14">
        <v>0.98</v>
      </c>
      <c r="F198" s="15">
        <v>0.88205842099999998</v>
      </c>
      <c r="G198" s="15">
        <v>1.0103645800933481E-3</v>
      </c>
      <c r="H198" s="14" t="s">
        <v>7</v>
      </c>
      <c r="I198" s="14" t="s">
        <v>128</v>
      </c>
      <c r="J198" s="15"/>
      <c r="K198" s="15"/>
      <c r="L198" s="15"/>
      <c r="M198" s="15">
        <v>0.19932432432432401</v>
      </c>
      <c r="N198" s="14"/>
      <c r="O198" s="14" t="s">
        <v>121</v>
      </c>
      <c r="P198" s="14">
        <v>5</v>
      </c>
    </row>
    <row r="199" spans="1:16" s="18" customFormat="1">
      <c r="A199" s="16" t="s">
        <v>648</v>
      </c>
      <c r="B199" s="17" t="s">
        <v>649</v>
      </c>
      <c r="C199" s="17" t="s">
        <v>650</v>
      </c>
      <c r="D199" s="17" t="s">
        <v>98</v>
      </c>
      <c r="E199" s="14">
        <v>0.97</v>
      </c>
      <c r="F199" s="15">
        <v>10.41477763</v>
      </c>
      <c r="G199" s="15">
        <v>-0.49240392094719149</v>
      </c>
      <c r="H199" s="14" t="s">
        <v>7</v>
      </c>
      <c r="I199" s="14" t="s">
        <v>128</v>
      </c>
      <c r="J199" s="15">
        <v>1.17731E-4</v>
      </c>
      <c r="K199" s="15">
        <v>0.117731</v>
      </c>
      <c r="L199" s="15">
        <v>1E-3</v>
      </c>
      <c r="M199" s="15">
        <v>0.99152542372881403</v>
      </c>
      <c r="N199" s="14">
        <v>351</v>
      </c>
      <c r="O199" s="14"/>
      <c r="P199" s="14">
        <v>2</v>
      </c>
    </row>
    <row r="200" spans="1:16" s="18" customFormat="1">
      <c r="A200" s="16" t="s">
        <v>651</v>
      </c>
      <c r="B200" s="17" t="s">
        <v>652</v>
      </c>
      <c r="C200" s="17" t="s">
        <v>653</v>
      </c>
      <c r="D200" s="17" t="s">
        <v>101</v>
      </c>
      <c r="E200" s="14">
        <v>0.97</v>
      </c>
      <c r="F200" s="15">
        <v>5.4674872319999999</v>
      </c>
      <c r="G200" s="19">
        <v>1.2815275823119401</v>
      </c>
      <c r="H200" s="14" t="s">
        <v>9</v>
      </c>
      <c r="I200" s="14" t="s">
        <v>120</v>
      </c>
      <c r="J200" s="15">
        <v>1.4518100000000001E-2</v>
      </c>
      <c r="K200" s="15">
        <v>0.12995399999999999</v>
      </c>
      <c r="L200" s="15">
        <v>0.111718</v>
      </c>
      <c r="M200" s="15">
        <v>0.95454545454545503</v>
      </c>
      <c r="N200" s="14">
        <v>1515</v>
      </c>
      <c r="O200" s="14"/>
      <c r="P200" s="14">
        <v>10</v>
      </c>
    </row>
    <row r="201" spans="1:16" s="18" customFormat="1">
      <c r="A201" s="16" t="s">
        <v>654</v>
      </c>
      <c r="B201" s="20" t="s">
        <v>655</v>
      </c>
      <c r="C201" s="20" t="s">
        <v>656</v>
      </c>
      <c r="D201" s="20" t="s">
        <v>657</v>
      </c>
      <c r="E201" s="14">
        <v>0.97</v>
      </c>
      <c r="F201" s="15">
        <v>1.235505168</v>
      </c>
      <c r="G201" s="15">
        <v>0.38699772619359651</v>
      </c>
      <c r="H201" s="14" t="s">
        <v>7</v>
      </c>
      <c r="I201" s="14" t="s">
        <v>128</v>
      </c>
      <c r="J201" s="15">
        <v>2.8359700000000002E-2</v>
      </c>
      <c r="K201" s="15">
        <v>0.248059</v>
      </c>
      <c r="L201" s="15">
        <v>0.114326</v>
      </c>
      <c r="M201" s="15">
        <v>0.99528301886792403</v>
      </c>
      <c r="N201" s="14">
        <v>633</v>
      </c>
      <c r="O201" s="14" t="s">
        <v>8</v>
      </c>
      <c r="P201" s="14">
        <v>9</v>
      </c>
    </row>
    <row r="202" spans="1:16" s="18" customFormat="1">
      <c r="A202" s="16" t="s">
        <v>658</v>
      </c>
      <c r="B202" s="17" t="s">
        <v>659</v>
      </c>
      <c r="C202" s="17" t="s">
        <v>660</v>
      </c>
      <c r="D202" s="17"/>
      <c r="E202" s="14">
        <v>0.96</v>
      </c>
      <c r="F202" s="15">
        <v>0.53271491599999998</v>
      </c>
      <c r="G202" s="19">
        <v>0.52583432333236257</v>
      </c>
      <c r="H202" s="14" t="s">
        <v>9</v>
      </c>
      <c r="I202" s="14" t="s">
        <v>128</v>
      </c>
      <c r="J202" s="15">
        <v>5.41E-5</v>
      </c>
      <c r="K202" s="15">
        <v>5.4118100000000002E-2</v>
      </c>
      <c r="L202" s="15">
        <v>1E-3</v>
      </c>
      <c r="M202" s="15">
        <v>0.99516908212560395</v>
      </c>
      <c r="N202" s="14">
        <v>618</v>
      </c>
      <c r="O202" s="14"/>
      <c r="P202" s="14">
        <v>2</v>
      </c>
    </row>
    <row r="203" spans="1:16" s="18" customFormat="1">
      <c r="A203" s="16" t="s">
        <v>661</v>
      </c>
      <c r="B203" s="17" t="s">
        <v>153</v>
      </c>
      <c r="C203" s="17" t="s">
        <v>129</v>
      </c>
      <c r="D203" s="17"/>
      <c r="E203" s="14">
        <v>0.96</v>
      </c>
      <c r="F203" s="15">
        <v>0.35949957700000001</v>
      </c>
      <c r="G203" s="15">
        <v>0.36983283095118252</v>
      </c>
      <c r="H203" s="14" t="s">
        <v>7</v>
      </c>
      <c r="I203" s="14" t="s">
        <v>128</v>
      </c>
      <c r="J203" s="15"/>
      <c r="K203" s="15"/>
      <c r="L203" s="15"/>
      <c r="M203" s="15">
        <v>0.239747634069401</v>
      </c>
      <c r="N203" s="14"/>
      <c r="O203" s="14"/>
      <c r="P203" s="14">
        <v>1</v>
      </c>
    </row>
    <row r="204" spans="1:16" s="18" customFormat="1">
      <c r="A204" s="16" t="s">
        <v>662</v>
      </c>
      <c r="B204" s="17" t="s">
        <v>663</v>
      </c>
      <c r="C204" s="17" t="s">
        <v>664</v>
      </c>
      <c r="D204" s="17"/>
      <c r="E204" s="14">
        <v>0.95</v>
      </c>
      <c r="F204" s="15">
        <v>0.939168746</v>
      </c>
      <c r="G204" s="19">
        <v>0.67363228628757543</v>
      </c>
      <c r="H204" s="14" t="s">
        <v>9</v>
      </c>
      <c r="I204" s="14" t="s">
        <v>128</v>
      </c>
      <c r="J204" s="15">
        <v>4.3000000000000002E-5</v>
      </c>
      <c r="K204" s="15">
        <v>4.29678E-2</v>
      </c>
      <c r="L204" s="15">
        <v>1E-3</v>
      </c>
      <c r="M204" s="15">
        <v>0.995391705069124</v>
      </c>
      <c r="N204" s="14">
        <v>648</v>
      </c>
      <c r="O204" s="14"/>
      <c r="P204" s="14">
        <v>10</v>
      </c>
    </row>
    <row r="205" spans="1:16" s="18" customFormat="1">
      <c r="A205" s="16" t="s">
        <v>665</v>
      </c>
      <c r="B205" s="17" t="s">
        <v>666</v>
      </c>
      <c r="C205" s="17" t="s">
        <v>667</v>
      </c>
      <c r="D205" s="17"/>
      <c r="E205" s="14">
        <v>0.95</v>
      </c>
      <c r="F205" s="15">
        <v>0.168717226</v>
      </c>
      <c r="G205" s="15">
        <v>0.41109731883495104</v>
      </c>
      <c r="H205" s="14" t="s">
        <v>7</v>
      </c>
      <c r="I205" s="14" t="s">
        <v>128</v>
      </c>
      <c r="J205" s="15">
        <v>6.6104099999999997E-3</v>
      </c>
      <c r="K205" s="15">
        <v>5.8623000000000001E-2</v>
      </c>
      <c r="L205" s="15">
        <v>0.112761</v>
      </c>
      <c r="M205" s="15">
        <v>0.99504950495049505</v>
      </c>
      <c r="N205" s="14">
        <v>603</v>
      </c>
      <c r="O205" s="14"/>
      <c r="P205" s="14">
        <v>15</v>
      </c>
    </row>
    <row r="206" spans="1:16" s="18" customFormat="1">
      <c r="A206" s="16" t="s">
        <v>668</v>
      </c>
      <c r="B206" s="17" t="s">
        <v>153</v>
      </c>
      <c r="C206" s="17" t="s">
        <v>129</v>
      </c>
      <c r="D206" s="17"/>
      <c r="E206" s="14">
        <v>0.94</v>
      </c>
      <c r="F206" s="15">
        <v>0.50288954399999997</v>
      </c>
      <c r="G206" s="15">
        <v>-0.52857056077407949</v>
      </c>
      <c r="H206" s="14" t="s">
        <v>7</v>
      </c>
      <c r="I206" s="14" t="s">
        <v>120</v>
      </c>
      <c r="J206" s="15"/>
      <c r="K206" s="15"/>
      <c r="L206" s="15"/>
      <c r="M206" s="15">
        <v>0.79255319148936199</v>
      </c>
      <c r="N206" s="14"/>
      <c r="O206" s="14" t="s">
        <v>8</v>
      </c>
      <c r="P206" s="14">
        <v>15</v>
      </c>
    </row>
    <row r="207" spans="1:16" s="18" customFormat="1" ht="45">
      <c r="A207" s="16" t="s">
        <v>669</v>
      </c>
      <c r="B207" s="17" t="s">
        <v>670</v>
      </c>
      <c r="C207" s="17" t="s">
        <v>671</v>
      </c>
      <c r="D207" s="17" t="s">
        <v>105</v>
      </c>
      <c r="E207" s="14">
        <v>0.94</v>
      </c>
      <c r="F207" s="15">
        <v>0.35624874499999998</v>
      </c>
      <c r="G207" s="15">
        <v>-2.3699952752412785E-2</v>
      </c>
      <c r="H207" s="14" t="s">
        <v>7</v>
      </c>
      <c r="I207" s="14" t="s">
        <v>128</v>
      </c>
      <c r="J207" s="15">
        <v>1.0974199999999999E-4</v>
      </c>
      <c r="K207" s="15">
        <v>0.10974200000000001</v>
      </c>
      <c r="L207" s="15">
        <v>1E-3</v>
      </c>
      <c r="M207" s="15">
        <v>0.99596774193548399</v>
      </c>
      <c r="N207" s="14">
        <v>741</v>
      </c>
      <c r="O207" s="14"/>
      <c r="P207" s="14">
        <v>15</v>
      </c>
    </row>
    <row r="208" spans="1:16" s="18" customFormat="1">
      <c r="A208" s="16" t="s">
        <v>672</v>
      </c>
      <c r="B208" s="17" t="s">
        <v>123</v>
      </c>
      <c r="C208" s="17" t="s">
        <v>124</v>
      </c>
      <c r="D208" s="17"/>
      <c r="E208" s="14">
        <v>0.93</v>
      </c>
      <c r="F208" s="15">
        <v>2.065224084</v>
      </c>
      <c r="G208" s="19">
        <v>1.5452283184099551</v>
      </c>
      <c r="H208" s="14" t="s">
        <v>9</v>
      </c>
      <c r="I208" s="14" t="s">
        <v>120</v>
      </c>
      <c r="J208" s="15"/>
      <c r="K208" s="15"/>
      <c r="L208" s="15"/>
      <c r="M208" s="15"/>
      <c r="N208" s="14"/>
      <c r="O208" s="14" t="s">
        <v>8</v>
      </c>
      <c r="P208" s="14"/>
    </row>
    <row r="209" spans="1:16" s="18" customFormat="1" ht="30">
      <c r="A209" s="16" t="s">
        <v>673</v>
      </c>
      <c r="B209" s="17" t="s">
        <v>674</v>
      </c>
      <c r="C209" s="17" t="s">
        <v>675</v>
      </c>
      <c r="D209" s="17"/>
      <c r="E209" s="14">
        <v>0.92</v>
      </c>
      <c r="F209" s="15">
        <v>0.81207456700000002</v>
      </c>
      <c r="G209" s="15">
        <v>0.31679236331174898</v>
      </c>
      <c r="H209" s="14" t="s">
        <v>7</v>
      </c>
      <c r="I209" s="14" t="s">
        <v>128</v>
      </c>
      <c r="J209" s="15">
        <v>6.1588299999999999E-2</v>
      </c>
      <c r="K209" s="15">
        <v>0.18154400000000001</v>
      </c>
      <c r="L209" s="15">
        <v>0.33924700000000002</v>
      </c>
      <c r="M209" s="15">
        <v>0.59424083769633496</v>
      </c>
      <c r="N209" s="14">
        <v>1146</v>
      </c>
      <c r="O209" s="14" t="s">
        <v>8</v>
      </c>
      <c r="P209" s="14">
        <v>17</v>
      </c>
    </row>
    <row r="210" spans="1:16" s="18" customFormat="1">
      <c r="A210" s="16" t="s">
        <v>676</v>
      </c>
      <c r="B210" s="17" t="s">
        <v>677</v>
      </c>
      <c r="C210" s="17" t="s">
        <v>678</v>
      </c>
      <c r="D210" s="17"/>
      <c r="E210" s="14">
        <v>0.92</v>
      </c>
      <c r="F210" s="15">
        <v>0.68305897699999996</v>
      </c>
      <c r="G210" s="19">
        <v>0.47724321060793951</v>
      </c>
      <c r="H210" s="14" t="s">
        <v>9</v>
      </c>
      <c r="I210" s="14" t="s">
        <v>128</v>
      </c>
      <c r="J210" s="15">
        <v>7.2799999999999994E-5</v>
      </c>
      <c r="K210" s="15">
        <v>7.2816599999999995E-2</v>
      </c>
      <c r="L210" s="15">
        <v>1E-3</v>
      </c>
      <c r="M210" s="15">
        <v>0.99537037037037002</v>
      </c>
      <c r="N210" s="14">
        <v>645</v>
      </c>
      <c r="O210" s="14"/>
      <c r="P210" s="14">
        <v>17</v>
      </c>
    </row>
    <row r="211" spans="1:16" s="18" customFormat="1">
      <c r="A211" s="16" t="s">
        <v>679</v>
      </c>
      <c r="B211" s="20" t="s">
        <v>680</v>
      </c>
      <c r="C211" s="20" t="s">
        <v>681</v>
      </c>
      <c r="D211" s="20" t="s">
        <v>682</v>
      </c>
      <c r="E211" s="14">
        <v>0.89</v>
      </c>
      <c r="F211" s="15">
        <v>1.6504255379999999</v>
      </c>
      <c r="G211" s="19">
        <v>0.68086954684823597</v>
      </c>
      <c r="H211" s="14" t="s">
        <v>9</v>
      </c>
      <c r="I211" s="14" t="s">
        <v>128</v>
      </c>
      <c r="J211" s="15">
        <v>9.9398999999999998E-3</v>
      </c>
      <c r="K211" s="15">
        <v>8.1837499999999994E-2</v>
      </c>
      <c r="L211" s="15">
        <v>0.121459</v>
      </c>
      <c r="M211" s="15">
        <v>1</v>
      </c>
      <c r="N211" s="14">
        <v>360</v>
      </c>
      <c r="O211" s="14" t="s">
        <v>165</v>
      </c>
      <c r="P211" s="14">
        <v>19</v>
      </c>
    </row>
    <row r="212" spans="1:16" s="18" customFormat="1">
      <c r="A212" s="16" t="s">
        <v>683</v>
      </c>
      <c r="B212" s="17" t="s">
        <v>684</v>
      </c>
      <c r="C212" s="17" t="s">
        <v>685</v>
      </c>
      <c r="D212" s="17" t="s">
        <v>143</v>
      </c>
      <c r="E212" s="14">
        <v>0.89</v>
      </c>
      <c r="F212" s="15">
        <v>0.79808837499999996</v>
      </c>
      <c r="G212" s="19">
        <v>0.8908790078482085</v>
      </c>
      <c r="H212" s="14" t="s">
        <v>9</v>
      </c>
      <c r="I212" s="14" t="s">
        <v>128</v>
      </c>
      <c r="J212" s="15">
        <v>2.30425E-2</v>
      </c>
      <c r="K212" s="15">
        <v>0.13353300000000001</v>
      </c>
      <c r="L212" s="15">
        <v>0.17255999999999999</v>
      </c>
      <c r="M212" s="15">
        <v>0.95939086294416198</v>
      </c>
      <c r="N212" s="14">
        <v>1173</v>
      </c>
      <c r="O212" s="14"/>
      <c r="P212" s="14">
        <v>3</v>
      </c>
    </row>
    <row r="213" spans="1:16" s="18" customFormat="1">
      <c r="A213" s="16" t="s">
        <v>686</v>
      </c>
      <c r="B213" s="17" t="s">
        <v>687</v>
      </c>
      <c r="C213" s="17" t="s">
        <v>688</v>
      </c>
      <c r="D213" s="17"/>
      <c r="E213" s="14">
        <v>0.89</v>
      </c>
      <c r="F213" s="15">
        <v>0.69618906300000005</v>
      </c>
      <c r="G213" s="15">
        <v>0.39822803145186902</v>
      </c>
      <c r="H213" s="14" t="s">
        <v>7</v>
      </c>
      <c r="I213" s="14" t="s">
        <v>128</v>
      </c>
      <c r="J213" s="15">
        <v>5.8100000000000003E-5</v>
      </c>
      <c r="K213" s="15">
        <v>5.8125900000000001E-2</v>
      </c>
      <c r="L213" s="15">
        <v>1E-3</v>
      </c>
      <c r="M213" s="15">
        <v>0.99494949494949503</v>
      </c>
      <c r="N213" s="14">
        <v>591</v>
      </c>
      <c r="O213" s="14"/>
      <c r="P213" s="14">
        <v>2</v>
      </c>
    </row>
    <row r="214" spans="1:16" s="18" customFormat="1">
      <c r="A214" s="16" t="s">
        <v>689</v>
      </c>
      <c r="B214" s="17" t="s">
        <v>153</v>
      </c>
      <c r="C214" s="17" t="s">
        <v>129</v>
      </c>
      <c r="D214" s="17"/>
      <c r="E214" s="14">
        <v>0.89</v>
      </c>
      <c r="F214" s="15">
        <v>0.465843593</v>
      </c>
      <c r="G214" s="15">
        <v>-0.52512716848957752</v>
      </c>
      <c r="H214" s="14" t="s">
        <v>7</v>
      </c>
      <c r="I214" s="14" t="s">
        <v>128</v>
      </c>
      <c r="J214" s="15"/>
      <c r="K214" s="15"/>
      <c r="L214" s="15"/>
      <c r="M214" s="15">
        <v>0.38153846153846199</v>
      </c>
      <c r="N214" s="14"/>
      <c r="O214" s="14"/>
      <c r="P214" s="14">
        <v>1</v>
      </c>
    </row>
    <row r="215" spans="1:16" s="18" customFormat="1">
      <c r="A215" s="16" t="s">
        <v>690</v>
      </c>
      <c r="B215" s="17" t="s">
        <v>691</v>
      </c>
      <c r="C215" s="17" t="s">
        <v>692</v>
      </c>
      <c r="D215" s="17" t="s">
        <v>99</v>
      </c>
      <c r="E215" s="14">
        <v>0.88</v>
      </c>
      <c r="F215" s="15">
        <v>1.331305645</v>
      </c>
      <c r="G215" s="19">
        <v>1.4936868382011501</v>
      </c>
      <c r="H215" s="14" t="s">
        <v>9</v>
      </c>
      <c r="I215" s="14" t="s">
        <v>128</v>
      </c>
      <c r="J215" s="15">
        <v>1.0092600000000001E-3</v>
      </c>
      <c r="K215" s="15">
        <v>0.14704200000000001</v>
      </c>
      <c r="L215" s="15">
        <v>6.8637799999999999E-3</v>
      </c>
      <c r="M215" s="15">
        <v>1</v>
      </c>
      <c r="N215" s="14">
        <v>1263</v>
      </c>
      <c r="O215" s="14" t="s">
        <v>8</v>
      </c>
      <c r="P215" s="14">
        <v>4</v>
      </c>
    </row>
    <row r="216" spans="1:16" s="18" customFormat="1" ht="30">
      <c r="A216" s="16" t="s">
        <v>693</v>
      </c>
      <c r="B216" s="17" t="s">
        <v>694</v>
      </c>
      <c r="C216" s="17" t="s">
        <v>695</v>
      </c>
      <c r="D216" s="17" t="s">
        <v>696</v>
      </c>
      <c r="E216" s="14">
        <v>0.88</v>
      </c>
      <c r="F216" s="15">
        <v>0.57334414</v>
      </c>
      <c r="G216" s="19">
        <v>0.885283027908771</v>
      </c>
      <c r="H216" s="14" t="s">
        <v>9</v>
      </c>
      <c r="I216" s="14" t="s">
        <v>128</v>
      </c>
      <c r="J216" s="15">
        <v>3.6304800000000002E-3</v>
      </c>
      <c r="K216" s="15">
        <v>0.136183</v>
      </c>
      <c r="L216" s="15">
        <v>2.66588E-2</v>
      </c>
      <c r="M216" s="15">
        <v>0.84882418812989902</v>
      </c>
      <c r="N216" s="14">
        <v>2631</v>
      </c>
      <c r="O216" s="14"/>
      <c r="P216" s="14">
        <v>2</v>
      </c>
    </row>
    <row r="217" spans="1:16" s="18" customFormat="1" ht="30">
      <c r="A217" s="16" t="s">
        <v>697</v>
      </c>
      <c r="B217" s="17" t="s">
        <v>123</v>
      </c>
      <c r="C217" s="17" t="s">
        <v>124</v>
      </c>
      <c r="D217" s="17"/>
      <c r="E217" s="14">
        <v>0.88</v>
      </c>
      <c r="F217" s="15">
        <v>1.1869344E-2</v>
      </c>
      <c r="G217" s="15"/>
      <c r="H217" s="14" t="s">
        <v>7</v>
      </c>
      <c r="I217" s="14" t="s">
        <v>128</v>
      </c>
      <c r="J217" s="15"/>
      <c r="K217" s="15"/>
      <c r="L217" s="15"/>
      <c r="M217" s="15"/>
      <c r="N217" s="14"/>
      <c r="O217" s="14"/>
      <c r="P217" s="14"/>
    </row>
    <row r="218" spans="1:16" s="18" customFormat="1" ht="30">
      <c r="A218" s="16" t="s">
        <v>698</v>
      </c>
      <c r="B218" s="17" t="s">
        <v>699</v>
      </c>
      <c r="C218" s="17" t="s">
        <v>700</v>
      </c>
      <c r="D218" s="17" t="s">
        <v>701</v>
      </c>
      <c r="E218" s="14">
        <v>0.87</v>
      </c>
      <c r="F218" s="15">
        <v>2.137802416</v>
      </c>
      <c r="G218" s="19">
        <v>1.2970715081423099</v>
      </c>
      <c r="H218" s="14" t="s">
        <v>9</v>
      </c>
      <c r="I218" s="14" t="s">
        <v>128</v>
      </c>
      <c r="J218" s="15">
        <v>4.1087699999999998E-2</v>
      </c>
      <c r="K218" s="15">
        <v>0.24488099999999999</v>
      </c>
      <c r="L218" s="15">
        <v>0.16778599999999999</v>
      </c>
      <c r="M218" s="15">
        <v>0.99722991689750695</v>
      </c>
      <c r="N218" s="14">
        <v>1077</v>
      </c>
      <c r="O218" s="14" t="s">
        <v>8</v>
      </c>
      <c r="P218" s="14" t="s">
        <v>160</v>
      </c>
    </row>
    <row r="219" spans="1:16" s="18" customFormat="1" ht="30">
      <c r="A219" s="16" t="s">
        <v>702</v>
      </c>
      <c r="B219" s="17" t="s">
        <v>703</v>
      </c>
      <c r="C219" s="17" t="s">
        <v>704</v>
      </c>
      <c r="D219" s="17" t="s">
        <v>705</v>
      </c>
      <c r="E219" s="14">
        <v>0.87</v>
      </c>
      <c r="F219" s="15">
        <v>0.98801485899999997</v>
      </c>
      <c r="G219" s="15">
        <v>0.55422086721061203</v>
      </c>
      <c r="H219" s="14" t="s">
        <v>7</v>
      </c>
      <c r="I219" s="14" t="s">
        <v>128</v>
      </c>
      <c r="J219" s="15"/>
      <c r="K219" s="15"/>
      <c r="L219" s="15"/>
      <c r="M219" s="15">
        <v>0.99695894576786603</v>
      </c>
      <c r="N219" s="14"/>
      <c r="O219" s="14"/>
      <c r="P219" s="14">
        <v>14</v>
      </c>
    </row>
    <row r="220" spans="1:16" s="18" customFormat="1">
      <c r="A220" s="16" t="s">
        <v>706</v>
      </c>
      <c r="B220" s="17" t="s">
        <v>153</v>
      </c>
      <c r="C220" s="17" t="s">
        <v>129</v>
      </c>
      <c r="D220" s="17"/>
      <c r="E220" s="14">
        <v>0.87</v>
      </c>
      <c r="F220" s="15">
        <v>0.91146154999999995</v>
      </c>
      <c r="G220" s="15">
        <v>0.20851835073202002</v>
      </c>
      <c r="H220" s="14" t="s">
        <v>7</v>
      </c>
      <c r="I220" s="14" t="s">
        <v>128</v>
      </c>
      <c r="J220" s="15"/>
      <c r="K220" s="15"/>
      <c r="L220" s="15"/>
      <c r="M220" s="15">
        <v>0.69784172661870503</v>
      </c>
      <c r="N220" s="14"/>
      <c r="O220" s="14"/>
      <c r="P220" s="14">
        <v>17</v>
      </c>
    </row>
    <row r="221" spans="1:16" s="18" customFormat="1" ht="30">
      <c r="A221" s="16" t="s">
        <v>707</v>
      </c>
      <c r="B221" s="17" t="s">
        <v>708</v>
      </c>
      <c r="C221" s="17" t="s">
        <v>709</v>
      </c>
      <c r="D221" s="17"/>
      <c r="E221" s="14">
        <v>0.87</v>
      </c>
      <c r="F221" s="15">
        <v>0.23143380999999999</v>
      </c>
      <c r="G221" s="15">
        <v>-0.25552075281605752</v>
      </c>
      <c r="H221" s="14" t="s">
        <v>7</v>
      </c>
      <c r="I221" s="14" t="s">
        <v>128</v>
      </c>
      <c r="J221" s="15">
        <v>3.1367699999999998E-2</v>
      </c>
      <c r="K221" s="15">
        <v>0.421043</v>
      </c>
      <c r="L221" s="15">
        <v>7.45001E-2</v>
      </c>
      <c r="M221" s="15">
        <v>0.99700598802395202</v>
      </c>
      <c r="N221" s="14">
        <v>978</v>
      </c>
      <c r="O221" s="14" t="s">
        <v>165</v>
      </c>
      <c r="P221" s="14">
        <v>18</v>
      </c>
    </row>
    <row r="222" spans="1:16" s="18" customFormat="1">
      <c r="A222" s="16" t="s">
        <v>710</v>
      </c>
      <c r="B222" s="17" t="s">
        <v>153</v>
      </c>
      <c r="C222" s="17" t="s">
        <v>129</v>
      </c>
      <c r="D222" s="17"/>
      <c r="E222" s="14">
        <v>0.86</v>
      </c>
      <c r="F222" s="15">
        <v>0.59409211799999995</v>
      </c>
      <c r="G222" s="15">
        <v>0.2077257214493185</v>
      </c>
      <c r="H222" s="14" t="s">
        <v>7</v>
      </c>
      <c r="I222" s="14" t="s">
        <v>128</v>
      </c>
      <c r="J222" s="15"/>
      <c r="K222" s="15"/>
      <c r="L222" s="15"/>
      <c r="M222" s="15">
        <v>0.99718309859154897</v>
      </c>
      <c r="N222" s="14"/>
      <c r="O222" s="14"/>
      <c r="P222" s="14">
        <v>1</v>
      </c>
    </row>
    <row r="223" spans="1:16" s="18" customFormat="1" ht="30">
      <c r="A223" s="16" t="s">
        <v>711</v>
      </c>
      <c r="B223" s="17" t="s">
        <v>712</v>
      </c>
      <c r="C223" s="17" t="s">
        <v>127</v>
      </c>
      <c r="D223" s="17" t="s">
        <v>713</v>
      </c>
      <c r="E223" s="14">
        <v>0.84</v>
      </c>
      <c r="F223" s="15">
        <v>1.175853042</v>
      </c>
      <c r="G223" s="15">
        <v>0.17366546316162901</v>
      </c>
      <c r="H223" s="14" t="s">
        <v>7</v>
      </c>
      <c r="I223" s="14" t="s">
        <v>128</v>
      </c>
      <c r="J223" s="15">
        <v>1.9617699999999998E-2</v>
      </c>
      <c r="K223" s="15">
        <v>0.17153499999999999</v>
      </c>
      <c r="L223" s="15">
        <v>0.11436499999999999</v>
      </c>
      <c r="M223" s="15">
        <v>1.00514579759863</v>
      </c>
      <c r="N223" s="14">
        <v>5241</v>
      </c>
      <c r="O223" s="14" t="s">
        <v>8</v>
      </c>
      <c r="P223" s="14">
        <v>14</v>
      </c>
    </row>
    <row r="224" spans="1:16" s="18" customFormat="1" ht="30">
      <c r="A224" s="16" t="s">
        <v>714</v>
      </c>
      <c r="B224" s="17" t="s">
        <v>715</v>
      </c>
      <c r="C224" s="17" t="s">
        <v>716</v>
      </c>
      <c r="D224" s="17" t="s">
        <v>99</v>
      </c>
      <c r="E224" s="14">
        <v>0.84</v>
      </c>
      <c r="F224" s="15">
        <v>0.77347814800000003</v>
      </c>
      <c r="G224" s="19">
        <v>0.88537216211680947</v>
      </c>
      <c r="H224" s="14" t="s">
        <v>9</v>
      </c>
      <c r="I224" s="14" t="s">
        <v>128</v>
      </c>
      <c r="J224" s="15">
        <v>1.26745E-3</v>
      </c>
      <c r="K224" s="15">
        <v>0.11827799999999999</v>
      </c>
      <c r="L224" s="15">
        <v>1.07159E-2</v>
      </c>
      <c r="M224" s="15">
        <v>0.82261208576998002</v>
      </c>
      <c r="N224" s="14">
        <v>1266</v>
      </c>
      <c r="O224" s="14" t="s">
        <v>8</v>
      </c>
      <c r="P224" s="14">
        <v>10</v>
      </c>
    </row>
    <row r="225" spans="1:16" s="18" customFormat="1" ht="45">
      <c r="A225" s="16" t="s">
        <v>717</v>
      </c>
      <c r="B225" s="17" t="s">
        <v>718</v>
      </c>
      <c r="C225" s="17" t="s">
        <v>127</v>
      </c>
      <c r="D225" s="17" t="s">
        <v>719</v>
      </c>
      <c r="E225" s="14">
        <v>0.84</v>
      </c>
      <c r="F225" s="15">
        <v>0.48442158000000002</v>
      </c>
      <c r="G225" s="15">
        <v>0.43433491156826798</v>
      </c>
      <c r="H225" s="14" t="s">
        <v>7</v>
      </c>
      <c r="I225" s="14" t="s">
        <v>128</v>
      </c>
      <c r="J225" s="15">
        <v>3.6805900000000003E-2</v>
      </c>
      <c r="K225" s="15">
        <v>0.12756200000000001</v>
      </c>
      <c r="L225" s="15">
        <v>0.28853499999999999</v>
      </c>
      <c r="M225" s="15">
        <v>0.97887323943661997</v>
      </c>
      <c r="N225" s="14">
        <v>1248</v>
      </c>
      <c r="O225" s="14" t="s">
        <v>8</v>
      </c>
      <c r="P225" s="14">
        <v>4</v>
      </c>
    </row>
    <row r="226" spans="1:16" s="18" customFormat="1">
      <c r="A226" s="16" t="s">
        <v>720</v>
      </c>
      <c r="B226" s="17" t="s">
        <v>721</v>
      </c>
      <c r="C226" s="17" t="s">
        <v>722</v>
      </c>
      <c r="D226" s="17" t="s">
        <v>439</v>
      </c>
      <c r="E226" s="14">
        <v>0.83</v>
      </c>
      <c r="F226" s="15">
        <v>1.233376324</v>
      </c>
      <c r="G226" s="19">
        <v>0.49818961937862749</v>
      </c>
      <c r="H226" s="14" t="s">
        <v>9</v>
      </c>
      <c r="I226" s="14" t="s">
        <v>128</v>
      </c>
      <c r="J226" s="15">
        <v>1.1458199999999999E-4</v>
      </c>
      <c r="K226" s="15">
        <v>0.114582</v>
      </c>
      <c r="L226" s="15">
        <v>1E-3</v>
      </c>
      <c r="M226" s="15">
        <v>0.99730458221024298</v>
      </c>
      <c r="N226" s="14">
        <v>1110</v>
      </c>
      <c r="O226" s="14"/>
      <c r="P226" s="14">
        <v>14</v>
      </c>
    </row>
    <row r="227" spans="1:16" s="18" customFormat="1">
      <c r="A227" s="16" t="s">
        <v>723</v>
      </c>
      <c r="B227" s="20" t="s">
        <v>724</v>
      </c>
      <c r="C227" s="20" t="s">
        <v>725</v>
      </c>
      <c r="D227" s="20" t="s">
        <v>98</v>
      </c>
      <c r="E227" s="14">
        <v>0.83</v>
      </c>
      <c r="F227" s="15">
        <v>0.16164872499999999</v>
      </c>
      <c r="G227" s="19">
        <v>-0.96973247033231602</v>
      </c>
      <c r="H227" s="14" t="s">
        <v>7</v>
      </c>
      <c r="I227" s="14" t="s">
        <v>128</v>
      </c>
      <c r="J227" s="15"/>
      <c r="K227" s="15"/>
      <c r="L227" s="15"/>
      <c r="M227" s="15">
        <v>1</v>
      </c>
      <c r="N227" s="14"/>
      <c r="O227" s="14" t="s">
        <v>165</v>
      </c>
      <c r="P227" s="14">
        <v>13</v>
      </c>
    </row>
    <row r="228" spans="1:16" s="18" customFormat="1">
      <c r="A228" s="16" t="s">
        <v>726</v>
      </c>
      <c r="B228" s="17" t="s">
        <v>727</v>
      </c>
      <c r="C228" s="17" t="s">
        <v>728</v>
      </c>
      <c r="D228" s="17"/>
      <c r="E228" s="14">
        <v>0.81</v>
      </c>
      <c r="F228" s="15">
        <v>0.64393443900000003</v>
      </c>
      <c r="G228" s="19">
        <v>1.3701153068509999</v>
      </c>
      <c r="H228" s="14" t="s">
        <v>9</v>
      </c>
      <c r="I228" s="14" t="s">
        <v>128</v>
      </c>
      <c r="J228" s="15"/>
      <c r="K228" s="15"/>
      <c r="L228" s="15"/>
      <c r="M228" s="15">
        <v>0.534521158129176</v>
      </c>
      <c r="N228" s="14"/>
      <c r="O228" s="14" t="s">
        <v>8</v>
      </c>
      <c r="P228" s="14">
        <v>4</v>
      </c>
    </row>
    <row r="229" spans="1:16" s="18" customFormat="1">
      <c r="A229" s="16" t="s">
        <v>729</v>
      </c>
      <c r="B229" s="17" t="s">
        <v>730</v>
      </c>
      <c r="C229" s="17" t="s">
        <v>731</v>
      </c>
      <c r="D229" s="17" t="s">
        <v>109</v>
      </c>
      <c r="E229" s="14">
        <v>0.8</v>
      </c>
      <c r="F229" s="15">
        <v>0.89184494400000003</v>
      </c>
      <c r="G229" s="19">
        <v>0.51438564458205849</v>
      </c>
      <c r="H229" s="14" t="s">
        <v>9</v>
      </c>
      <c r="I229" s="14" t="s">
        <v>128</v>
      </c>
      <c r="J229" s="15">
        <v>2.2365000000000002E-3</v>
      </c>
      <c r="K229" s="15">
        <v>7.1930300000000003E-2</v>
      </c>
      <c r="L229" s="15">
        <v>3.1092499999999999E-2</v>
      </c>
      <c r="M229" s="15">
        <v>0.97354497354497305</v>
      </c>
      <c r="N229" s="14">
        <v>552</v>
      </c>
      <c r="O229" s="14"/>
      <c r="P229" s="14">
        <v>26</v>
      </c>
    </row>
    <row r="230" spans="1:16" s="18" customFormat="1" ht="30">
      <c r="A230" s="16" t="s">
        <v>732</v>
      </c>
      <c r="B230" s="17" t="s">
        <v>733</v>
      </c>
      <c r="C230" s="17" t="s">
        <v>127</v>
      </c>
      <c r="D230" s="17" t="s">
        <v>734</v>
      </c>
      <c r="E230" s="14">
        <v>0.8</v>
      </c>
      <c r="F230" s="15">
        <v>0.747486761</v>
      </c>
      <c r="G230" s="15">
        <v>-0.50369013882439551</v>
      </c>
      <c r="H230" s="14" t="s">
        <v>7</v>
      </c>
      <c r="I230" s="14" t="s">
        <v>128</v>
      </c>
      <c r="J230" s="15">
        <v>5.4409899999999997E-2</v>
      </c>
      <c r="K230" s="15">
        <v>0.33622800000000003</v>
      </c>
      <c r="L230" s="15">
        <v>0.161824</v>
      </c>
      <c r="M230" s="15">
        <v>0.99781659388646304</v>
      </c>
      <c r="N230" s="14">
        <v>1371</v>
      </c>
      <c r="O230" s="14"/>
      <c r="P230" s="14">
        <v>14</v>
      </c>
    </row>
    <row r="231" spans="1:16" s="18" customFormat="1">
      <c r="A231" s="16" t="s">
        <v>735</v>
      </c>
      <c r="B231" s="17" t="s">
        <v>153</v>
      </c>
      <c r="C231" s="17" t="s">
        <v>129</v>
      </c>
      <c r="D231" s="17"/>
      <c r="E231" s="14">
        <v>0.79</v>
      </c>
      <c r="F231" s="15">
        <v>0.40943444299999998</v>
      </c>
      <c r="G231" s="15">
        <v>8.3593164401480846E-2</v>
      </c>
      <c r="H231" s="14" t="s">
        <v>7</v>
      </c>
      <c r="I231" s="14" t="s">
        <v>128</v>
      </c>
      <c r="J231" s="15"/>
      <c r="K231" s="15"/>
      <c r="L231" s="15"/>
      <c r="M231" s="15">
        <v>0.33415841584158401</v>
      </c>
      <c r="N231" s="14"/>
      <c r="O231" s="14" t="s">
        <v>8</v>
      </c>
      <c r="P231" s="14">
        <v>17</v>
      </c>
    </row>
    <row r="232" spans="1:16" s="18" customFormat="1">
      <c r="A232" s="16" t="s">
        <v>736</v>
      </c>
      <c r="B232" s="17" t="s">
        <v>123</v>
      </c>
      <c r="C232" s="17" t="s">
        <v>124</v>
      </c>
      <c r="D232" s="17"/>
      <c r="E232" s="14">
        <v>0.79</v>
      </c>
      <c r="F232" s="15">
        <v>8.5916501000000006E-2</v>
      </c>
      <c r="G232" s="15">
        <v>1.0094432751774249</v>
      </c>
      <c r="H232" s="14" t="s">
        <v>7</v>
      </c>
      <c r="I232" s="14" t="s">
        <v>128</v>
      </c>
      <c r="J232" s="15"/>
      <c r="K232" s="15"/>
      <c r="L232" s="15"/>
      <c r="M232" s="15"/>
      <c r="N232" s="14"/>
      <c r="O232" s="14"/>
      <c r="P232" s="14"/>
    </row>
    <row r="233" spans="1:16" s="18" customFormat="1">
      <c r="A233" s="16" t="s">
        <v>737</v>
      </c>
      <c r="B233" s="17" t="s">
        <v>738</v>
      </c>
      <c r="C233" s="17" t="s">
        <v>739</v>
      </c>
      <c r="D233" s="17" t="s">
        <v>212</v>
      </c>
      <c r="E233" s="14">
        <v>0.78</v>
      </c>
      <c r="F233" s="15">
        <v>0.813534439</v>
      </c>
      <c r="G233" s="15">
        <v>0.472374230556941</v>
      </c>
      <c r="H233" s="14" t="s">
        <v>7</v>
      </c>
      <c r="I233" s="14" t="s">
        <v>128</v>
      </c>
      <c r="J233" s="15">
        <v>8.6518399999999992E-3</v>
      </c>
      <c r="K233" s="15">
        <v>0.22874900000000001</v>
      </c>
      <c r="L233" s="15">
        <v>3.7822300000000003E-2</v>
      </c>
      <c r="M233" s="15">
        <v>0.99651567944250896</v>
      </c>
      <c r="N233" s="14">
        <v>858</v>
      </c>
      <c r="O233" s="14"/>
      <c r="P233" s="14">
        <v>1</v>
      </c>
    </row>
    <row r="234" spans="1:16" s="18" customFormat="1" ht="30">
      <c r="A234" s="16" t="s">
        <v>740</v>
      </c>
      <c r="B234" s="17" t="s">
        <v>741</v>
      </c>
      <c r="C234" s="17" t="s">
        <v>742</v>
      </c>
      <c r="D234" s="17" t="s">
        <v>743</v>
      </c>
      <c r="E234" s="14">
        <v>0.78</v>
      </c>
      <c r="F234" s="15">
        <v>0.26416405900000001</v>
      </c>
      <c r="G234" s="19">
        <v>-0.92840395490308603</v>
      </c>
      <c r="H234" s="14" t="s">
        <v>7</v>
      </c>
      <c r="I234" s="14" t="s">
        <v>128</v>
      </c>
      <c r="J234" s="15">
        <v>1.04321E-2</v>
      </c>
      <c r="K234" s="15">
        <v>0.10395</v>
      </c>
      <c r="L234" s="15">
        <v>0.100357</v>
      </c>
      <c r="M234" s="15">
        <v>0.91235059760956205</v>
      </c>
      <c r="N234" s="14">
        <v>2061</v>
      </c>
      <c r="O234" s="14" t="s">
        <v>8</v>
      </c>
      <c r="P234" s="14">
        <v>2</v>
      </c>
    </row>
    <row r="235" spans="1:16" s="18" customFormat="1">
      <c r="A235" s="16" t="s">
        <v>744</v>
      </c>
      <c r="B235" s="17" t="s">
        <v>745</v>
      </c>
      <c r="C235" s="17" t="s">
        <v>746</v>
      </c>
      <c r="D235" s="17" t="s">
        <v>476</v>
      </c>
      <c r="E235" s="14">
        <v>0.77</v>
      </c>
      <c r="F235" s="15">
        <v>1.2123262539999999</v>
      </c>
      <c r="G235" s="19">
        <v>1.6229743796920399</v>
      </c>
      <c r="H235" s="14" t="s">
        <v>9</v>
      </c>
      <c r="I235" s="14" t="s">
        <v>128</v>
      </c>
      <c r="J235" s="15">
        <v>2.37155E-2</v>
      </c>
      <c r="K235" s="15">
        <v>0.172515</v>
      </c>
      <c r="L235" s="15">
        <v>0.13746900000000001</v>
      </c>
      <c r="M235" s="15">
        <v>1.0117994100295</v>
      </c>
      <c r="N235" s="14">
        <v>1014</v>
      </c>
      <c r="O235" s="14" t="s">
        <v>8</v>
      </c>
      <c r="P235" s="14">
        <v>9</v>
      </c>
    </row>
    <row r="236" spans="1:16" s="18" customFormat="1" ht="30">
      <c r="A236" s="16" t="s">
        <v>747</v>
      </c>
      <c r="B236" s="17" t="s">
        <v>748</v>
      </c>
      <c r="C236" s="17" t="s">
        <v>749</v>
      </c>
      <c r="D236" s="17" t="s">
        <v>750</v>
      </c>
      <c r="E236" s="14">
        <v>0.77</v>
      </c>
      <c r="F236" s="15">
        <v>0.241848329</v>
      </c>
      <c r="G236" s="19">
        <v>-0.85336485244358395</v>
      </c>
      <c r="H236" s="14" t="s">
        <v>7</v>
      </c>
      <c r="I236" s="14" t="s">
        <v>128</v>
      </c>
      <c r="J236" s="15">
        <v>1.0155000000000001E-2</v>
      </c>
      <c r="K236" s="15">
        <v>0.105002</v>
      </c>
      <c r="L236" s="15">
        <v>9.6713099999999996E-2</v>
      </c>
      <c r="M236" s="15">
        <v>0.99420289855072497</v>
      </c>
      <c r="N236" s="14">
        <v>1026</v>
      </c>
      <c r="O236" s="14"/>
      <c r="P236" s="14">
        <v>6</v>
      </c>
    </row>
    <row r="237" spans="1:16" s="18" customFormat="1">
      <c r="A237" s="16" t="s">
        <v>751</v>
      </c>
      <c r="B237" s="17" t="s">
        <v>752</v>
      </c>
      <c r="C237" s="17" t="s">
        <v>753</v>
      </c>
      <c r="D237" s="17" t="s">
        <v>476</v>
      </c>
      <c r="E237" s="14">
        <v>0.77</v>
      </c>
      <c r="F237" s="15">
        <v>4.0793036999999997E-2</v>
      </c>
      <c r="G237" s="19">
        <v>-1.1155904112592741</v>
      </c>
      <c r="H237" s="14" t="s">
        <v>7</v>
      </c>
      <c r="I237" s="14" t="s">
        <v>128</v>
      </c>
      <c r="J237" s="15">
        <v>2.4398599999999999E-2</v>
      </c>
      <c r="K237" s="15">
        <v>0.13422200000000001</v>
      </c>
      <c r="L237" s="15">
        <v>0.181778</v>
      </c>
      <c r="M237" s="15">
        <v>0.95174262734584403</v>
      </c>
      <c r="N237" s="14">
        <v>1065</v>
      </c>
      <c r="O237" s="14" t="s">
        <v>165</v>
      </c>
      <c r="P237" s="14">
        <v>10</v>
      </c>
    </row>
    <row r="238" spans="1:16" s="18" customFormat="1">
      <c r="A238" s="16" t="s">
        <v>754</v>
      </c>
      <c r="B238" s="17" t="s">
        <v>755</v>
      </c>
      <c r="C238" s="17" t="s">
        <v>756</v>
      </c>
      <c r="D238" s="17" t="s">
        <v>98</v>
      </c>
      <c r="E238" s="14">
        <v>0.76</v>
      </c>
      <c r="F238" s="15">
        <v>6.1598121480000003</v>
      </c>
      <c r="G238" s="15">
        <v>-0.38808614280042952</v>
      </c>
      <c r="H238" s="14" t="s">
        <v>7</v>
      </c>
      <c r="I238" s="14" t="s">
        <v>128</v>
      </c>
      <c r="J238" s="15">
        <v>3.2100000000000001E-5</v>
      </c>
      <c r="K238" s="15">
        <v>3.2127700000000002E-2</v>
      </c>
      <c r="L238" s="15">
        <v>1E-3</v>
      </c>
      <c r="M238" s="15">
        <v>0.96039603960396003</v>
      </c>
      <c r="N238" s="14">
        <v>582</v>
      </c>
      <c r="O238" s="14"/>
      <c r="P238" s="14">
        <v>3</v>
      </c>
    </row>
    <row r="239" spans="1:16" s="18" customFormat="1" ht="30">
      <c r="A239" s="16" t="s">
        <v>757</v>
      </c>
      <c r="B239" s="17" t="s">
        <v>758</v>
      </c>
      <c r="C239" s="17" t="s">
        <v>759</v>
      </c>
      <c r="D239" s="17" t="s">
        <v>760</v>
      </c>
      <c r="E239" s="14">
        <v>0.76</v>
      </c>
      <c r="F239" s="15">
        <v>0.231991055</v>
      </c>
      <c r="G239" s="15">
        <v>-0.37956067839277052</v>
      </c>
      <c r="H239" s="14" t="s">
        <v>7</v>
      </c>
      <c r="I239" s="14" t="s">
        <v>120</v>
      </c>
      <c r="J239" s="15">
        <v>3.8259100000000001E-3</v>
      </c>
      <c r="K239" s="15">
        <v>7.2137599999999996E-2</v>
      </c>
      <c r="L239" s="15">
        <v>5.3036399999999997E-2</v>
      </c>
      <c r="M239" s="15">
        <v>0.99337748344370902</v>
      </c>
      <c r="N239" s="14">
        <v>450</v>
      </c>
      <c r="O239" s="14" t="s">
        <v>165</v>
      </c>
      <c r="P239" s="14">
        <v>2</v>
      </c>
    </row>
    <row r="240" spans="1:16" s="18" customFormat="1">
      <c r="A240" s="16" t="s">
        <v>761</v>
      </c>
      <c r="B240" s="17" t="s">
        <v>153</v>
      </c>
      <c r="C240" s="17" t="s">
        <v>129</v>
      </c>
      <c r="D240" s="17"/>
      <c r="E240" s="14">
        <v>0.76</v>
      </c>
      <c r="F240" s="15">
        <v>6.2974690999999999E-2</v>
      </c>
      <c r="G240" s="15">
        <v>2.0842659600901509E-2</v>
      </c>
      <c r="H240" s="14" t="s">
        <v>7</v>
      </c>
      <c r="I240" s="14" t="s">
        <v>128</v>
      </c>
      <c r="J240" s="15"/>
      <c r="K240" s="15"/>
      <c r="L240" s="15"/>
      <c r="M240" s="15">
        <v>0.55172413793103403</v>
      </c>
      <c r="N240" s="14"/>
      <c r="O240" s="14" t="s">
        <v>165</v>
      </c>
      <c r="P240" s="14">
        <v>4</v>
      </c>
    </row>
    <row r="241" spans="1:16" s="18" customFormat="1">
      <c r="A241" s="16" t="s">
        <v>762</v>
      </c>
      <c r="B241" s="17" t="s">
        <v>123</v>
      </c>
      <c r="C241" s="17" t="s">
        <v>124</v>
      </c>
      <c r="D241" s="17"/>
      <c r="E241" s="14">
        <v>0.75</v>
      </c>
      <c r="F241" s="15">
        <v>0.490516638</v>
      </c>
      <c r="G241" s="15">
        <v>2.4150845782805255E-2</v>
      </c>
      <c r="H241" s="14" t="s">
        <v>7</v>
      </c>
      <c r="I241" s="14" t="s">
        <v>120</v>
      </c>
      <c r="J241" s="15"/>
      <c r="K241" s="15"/>
      <c r="L241" s="15"/>
      <c r="M241" s="15"/>
      <c r="N241" s="14"/>
      <c r="O241" s="14"/>
      <c r="P241" s="14"/>
    </row>
    <row r="242" spans="1:16" s="18" customFormat="1">
      <c r="A242" s="16" t="s">
        <v>763</v>
      </c>
      <c r="B242" s="17" t="s">
        <v>764</v>
      </c>
      <c r="C242" s="17" t="s">
        <v>127</v>
      </c>
      <c r="D242" s="17"/>
      <c r="E242" s="14">
        <v>0.75</v>
      </c>
      <c r="F242" s="15">
        <v>0.32921235700000001</v>
      </c>
      <c r="G242" s="15">
        <v>-0.20142790813439812</v>
      </c>
      <c r="H242" s="14" t="s">
        <v>7</v>
      </c>
      <c r="I242" s="14" t="s">
        <v>128</v>
      </c>
      <c r="J242" s="15"/>
      <c r="K242" s="15"/>
      <c r="L242" s="15"/>
      <c r="M242" s="15">
        <v>0.98618784530386705</v>
      </c>
      <c r="N242" s="14"/>
      <c r="O242" s="14" t="s">
        <v>8</v>
      </c>
      <c r="P242" s="14">
        <v>3</v>
      </c>
    </row>
    <row r="243" spans="1:16" s="18" customFormat="1">
      <c r="A243" s="16" t="s">
        <v>765</v>
      </c>
      <c r="B243" s="20" t="s">
        <v>766</v>
      </c>
      <c r="C243" s="20" t="s">
        <v>767</v>
      </c>
      <c r="D243" s="20" t="s">
        <v>106</v>
      </c>
      <c r="E243" s="14">
        <v>0.74</v>
      </c>
      <c r="F243" s="15">
        <v>0.65970337199999995</v>
      </c>
      <c r="G243" s="19">
        <v>1.1556750393569999</v>
      </c>
      <c r="H243" s="14" t="s">
        <v>9</v>
      </c>
      <c r="I243" s="14" t="s">
        <v>128</v>
      </c>
      <c r="J243" s="15">
        <v>5.8418400000000002E-2</v>
      </c>
      <c r="K243" s="15">
        <v>0.27633600000000003</v>
      </c>
      <c r="L243" s="15">
        <v>0.21140400000000001</v>
      </c>
      <c r="M243" s="15">
        <v>0.997076023391813</v>
      </c>
      <c r="N243" s="14">
        <v>1023</v>
      </c>
      <c r="O243" s="14"/>
      <c r="P243" s="14">
        <v>9</v>
      </c>
    </row>
    <row r="244" spans="1:16" s="18" customFormat="1">
      <c r="A244" s="16" t="s">
        <v>768</v>
      </c>
      <c r="B244" s="17" t="s">
        <v>153</v>
      </c>
      <c r="C244" s="17" t="s">
        <v>129</v>
      </c>
      <c r="D244" s="17"/>
      <c r="E244" s="14">
        <v>0.74</v>
      </c>
      <c r="F244" s="15">
        <v>0.59015278299999996</v>
      </c>
      <c r="G244" s="15">
        <v>9.6023526476302301E-2</v>
      </c>
      <c r="H244" s="14" t="s">
        <v>7</v>
      </c>
      <c r="I244" s="14" t="s">
        <v>128</v>
      </c>
      <c r="J244" s="15"/>
      <c r="K244" s="15"/>
      <c r="L244" s="15"/>
      <c r="M244" s="15">
        <v>0.69859154929577505</v>
      </c>
      <c r="N244" s="14"/>
      <c r="O244" s="14" t="s">
        <v>8</v>
      </c>
      <c r="P244" s="14">
        <v>1</v>
      </c>
    </row>
    <row r="245" spans="1:16" s="18" customFormat="1">
      <c r="A245" s="16" t="s">
        <v>769</v>
      </c>
      <c r="B245" s="17" t="s">
        <v>153</v>
      </c>
      <c r="C245" s="17" t="s">
        <v>129</v>
      </c>
      <c r="D245" s="17"/>
      <c r="E245" s="14">
        <v>0.74</v>
      </c>
      <c r="F245" s="15">
        <v>1.444E-3</v>
      </c>
      <c r="G245" s="15"/>
      <c r="H245" s="14" t="s">
        <v>7</v>
      </c>
      <c r="I245" s="14" t="s">
        <v>128</v>
      </c>
      <c r="J245" s="15"/>
      <c r="K245" s="15"/>
      <c r="L245" s="15"/>
      <c r="M245" s="15"/>
      <c r="N245" s="14"/>
      <c r="O245" s="14"/>
      <c r="P245" s="14" t="s">
        <v>189</v>
      </c>
    </row>
    <row r="246" spans="1:16" s="18" customFormat="1" ht="30">
      <c r="A246" s="16" t="s">
        <v>770</v>
      </c>
      <c r="B246" s="17" t="s">
        <v>771</v>
      </c>
      <c r="C246" s="17" t="s">
        <v>772</v>
      </c>
      <c r="D246" s="17"/>
      <c r="E246" s="14">
        <v>0.73</v>
      </c>
      <c r="F246" s="15">
        <v>1.4470817199999999</v>
      </c>
      <c r="G246" s="19">
        <v>0.80011682025230146</v>
      </c>
      <c r="H246" s="14" t="s">
        <v>9</v>
      </c>
      <c r="I246" s="14" t="s">
        <v>128</v>
      </c>
      <c r="J246" s="15">
        <v>2.1533099999999999E-3</v>
      </c>
      <c r="K246" s="15">
        <v>0.13166900000000001</v>
      </c>
      <c r="L246" s="15">
        <v>1.6353900000000001E-2</v>
      </c>
      <c r="M246" s="15">
        <v>0.970873786407767</v>
      </c>
      <c r="N246" s="14">
        <v>900</v>
      </c>
      <c r="O246" s="14"/>
      <c r="P246" s="14">
        <v>7</v>
      </c>
    </row>
    <row r="247" spans="1:16" s="18" customFormat="1">
      <c r="A247" s="16" t="s">
        <v>773</v>
      </c>
      <c r="B247" s="17" t="s">
        <v>774</v>
      </c>
      <c r="C247" s="17" t="s">
        <v>775</v>
      </c>
      <c r="D247" s="17"/>
      <c r="E247" s="14">
        <v>0.73</v>
      </c>
      <c r="F247" s="15">
        <v>0.49449142800000001</v>
      </c>
      <c r="G247" s="15">
        <v>3.5426013452367802E-2</v>
      </c>
      <c r="H247" s="14" t="s">
        <v>7</v>
      </c>
      <c r="I247" s="14" t="s">
        <v>128</v>
      </c>
      <c r="J247" s="15">
        <v>9.2260400000000006E-2</v>
      </c>
      <c r="K247" s="15">
        <v>0.36763299999999999</v>
      </c>
      <c r="L247" s="15">
        <v>0.25095800000000001</v>
      </c>
      <c r="M247" s="15">
        <v>0.96564885496183195</v>
      </c>
      <c r="N247" s="14">
        <v>1515</v>
      </c>
      <c r="O247" s="14" t="s">
        <v>139</v>
      </c>
      <c r="P247" s="14" t="s">
        <v>189</v>
      </c>
    </row>
    <row r="248" spans="1:16" s="18" customFormat="1">
      <c r="A248" s="16" t="s">
        <v>776</v>
      </c>
      <c r="B248" s="17" t="s">
        <v>153</v>
      </c>
      <c r="C248" s="17" t="s">
        <v>129</v>
      </c>
      <c r="D248" s="17"/>
      <c r="E248" s="14">
        <v>0.72</v>
      </c>
      <c r="F248" s="15">
        <v>1.856649435</v>
      </c>
      <c r="G248" s="15">
        <v>-0.1044247146024205</v>
      </c>
      <c r="H248" s="14" t="s">
        <v>7</v>
      </c>
      <c r="I248" s="14" t="s">
        <v>128</v>
      </c>
      <c r="J248" s="15"/>
      <c r="K248" s="15"/>
      <c r="L248" s="15"/>
      <c r="M248" s="15">
        <v>0.97402597402597402</v>
      </c>
      <c r="N248" s="14"/>
      <c r="O248" s="14"/>
      <c r="P248" s="14">
        <v>9</v>
      </c>
    </row>
    <row r="249" spans="1:16" s="18" customFormat="1">
      <c r="A249" s="16" t="s">
        <v>777</v>
      </c>
      <c r="B249" s="17" t="s">
        <v>778</v>
      </c>
      <c r="C249" s="17" t="s">
        <v>779</v>
      </c>
      <c r="D249" s="17" t="s">
        <v>780</v>
      </c>
      <c r="E249" s="14">
        <v>0.72</v>
      </c>
      <c r="F249" s="15">
        <v>1.3004907729999999</v>
      </c>
      <c r="G249" s="19">
        <v>2.3415847298054748</v>
      </c>
      <c r="H249" s="14" t="s">
        <v>9</v>
      </c>
      <c r="I249" s="14" t="s">
        <v>120</v>
      </c>
      <c r="J249" s="15">
        <v>1.43214E-2</v>
      </c>
      <c r="K249" s="15">
        <v>0.16187799999999999</v>
      </c>
      <c r="L249" s="15">
        <v>8.8470499999999994E-2</v>
      </c>
      <c r="M249" s="15">
        <v>0.99792960662525898</v>
      </c>
      <c r="N249" s="14">
        <v>1440</v>
      </c>
      <c r="O249" s="14" t="s">
        <v>8</v>
      </c>
      <c r="P249" s="14">
        <v>26</v>
      </c>
    </row>
    <row r="250" spans="1:16" s="18" customFormat="1">
      <c r="A250" s="16" t="s">
        <v>781</v>
      </c>
      <c r="B250" s="20" t="s">
        <v>782</v>
      </c>
      <c r="C250" s="20" t="s">
        <v>129</v>
      </c>
      <c r="D250" s="20"/>
      <c r="E250" s="14">
        <v>0.72</v>
      </c>
      <c r="F250" s="15">
        <v>1.2834164189999999</v>
      </c>
      <c r="G250" s="19">
        <v>1.3532138910924449</v>
      </c>
      <c r="H250" s="14" t="s">
        <v>9</v>
      </c>
      <c r="I250" s="14" t="s">
        <v>128</v>
      </c>
      <c r="J250" s="15"/>
      <c r="K250" s="15"/>
      <c r="L250" s="15"/>
      <c r="M250" s="15">
        <v>0.99365750528541197</v>
      </c>
      <c r="N250" s="14"/>
      <c r="O250" s="14"/>
      <c r="P250" s="14">
        <v>25</v>
      </c>
    </row>
    <row r="251" spans="1:16" s="18" customFormat="1">
      <c r="A251" s="16" t="s">
        <v>783</v>
      </c>
      <c r="B251" s="17" t="s">
        <v>784</v>
      </c>
      <c r="C251" s="17" t="s">
        <v>785</v>
      </c>
      <c r="D251" s="17" t="s">
        <v>333</v>
      </c>
      <c r="E251" s="14">
        <v>0.72</v>
      </c>
      <c r="F251" s="15">
        <v>1.1092962289999999</v>
      </c>
      <c r="G251" s="15">
        <v>0.39444634739794904</v>
      </c>
      <c r="H251" s="14" t="s">
        <v>7</v>
      </c>
      <c r="I251" s="14" t="s">
        <v>128</v>
      </c>
      <c r="J251" s="15">
        <v>2.7935000000000001E-2</v>
      </c>
      <c r="K251" s="15">
        <v>0.102275</v>
      </c>
      <c r="L251" s="15">
        <v>0.27313500000000002</v>
      </c>
      <c r="M251" s="15">
        <v>0.96078431372549</v>
      </c>
      <c r="N251" s="14">
        <v>294</v>
      </c>
      <c r="O251" s="14"/>
      <c r="P251" s="14">
        <v>1</v>
      </c>
    </row>
    <row r="252" spans="1:16" s="18" customFormat="1" ht="30">
      <c r="A252" s="16" t="s">
        <v>786</v>
      </c>
      <c r="B252" s="17" t="s">
        <v>787</v>
      </c>
      <c r="C252" s="17" t="s">
        <v>788</v>
      </c>
      <c r="D252" s="17" t="s">
        <v>789</v>
      </c>
      <c r="E252" s="14">
        <v>0.72</v>
      </c>
      <c r="F252" s="15">
        <v>0.67463441199999996</v>
      </c>
      <c r="G252" s="19">
        <v>1.1646414111404702</v>
      </c>
      <c r="H252" s="14" t="s">
        <v>9</v>
      </c>
      <c r="I252" s="14" t="s">
        <v>128</v>
      </c>
      <c r="J252" s="15">
        <v>7.2873199999999999E-3</v>
      </c>
      <c r="K252" s="15">
        <v>0.12559300000000001</v>
      </c>
      <c r="L252" s="15">
        <v>5.8023499999999999E-2</v>
      </c>
      <c r="M252" s="15">
        <v>1</v>
      </c>
      <c r="N252" s="14">
        <v>1149</v>
      </c>
      <c r="O252" s="14" t="s">
        <v>8</v>
      </c>
      <c r="P252" s="14">
        <v>1</v>
      </c>
    </row>
    <row r="253" spans="1:16" s="18" customFormat="1">
      <c r="A253" s="16" t="s">
        <v>790</v>
      </c>
      <c r="B253" s="17" t="s">
        <v>153</v>
      </c>
      <c r="C253" s="17" t="s">
        <v>129</v>
      </c>
      <c r="D253" s="17"/>
      <c r="E253" s="14">
        <v>0.72</v>
      </c>
      <c r="F253" s="15">
        <v>0.56946338100000005</v>
      </c>
      <c r="G253" s="15">
        <v>0.53227963448750204</v>
      </c>
      <c r="H253" s="14" t="s">
        <v>7</v>
      </c>
      <c r="I253" s="14" t="s">
        <v>128</v>
      </c>
      <c r="J253" s="15"/>
      <c r="K253" s="15"/>
      <c r="L253" s="15"/>
      <c r="M253" s="15">
        <v>0.25459317585301799</v>
      </c>
      <c r="N253" s="14"/>
      <c r="O253" s="14" t="s">
        <v>8</v>
      </c>
      <c r="P253" s="14">
        <v>2</v>
      </c>
    </row>
    <row r="254" spans="1:16" s="18" customFormat="1">
      <c r="A254" s="16" t="s">
        <v>791</v>
      </c>
      <c r="B254" s="17" t="s">
        <v>153</v>
      </c>
      <c r="C254" s="17" t="s">
        <v>129</v>
      </c>
      <c r="D254" s="17"/>
      <c r="E254" s="14">
        <v>0.72</v>
      </c>
      <c r="F254" s="15">
        <v>0.49814006399999999</v>
      </c>
      <c r="G254" s="19">
        <v>0.67314170362034509</v>
      </c>
      <c r="H254" s="14" t="s">
        <v>9</v>
      </c>
      <c r="I254" s="14" t="s">
        <v>128</v>
      </c>
      <c r="J254" s="15"/>
      <c r="K254" s="15"/>
      <c r="L254" s="15"/>
      <c r="M254" s="15">
        <v>0.70078740157480301</v>
      </c>
      <c r="N254" s="14"/>
      <c r="O254" s="14" t="s">
        <v>8</v>
      </c>
      <c r="P254" s="14">
        <v>2</v>
      </c>
    </row>
    <row r="255" spans="1:16" s="18" customFormat="1">
      <c r="A255" s="16" t="s">
        <v>792</v>
      </c>
      <c r="B255" s="17" t="s">
        <v>793</v>
      </c>
      <c r="C255" s="17" t="s">
        <v>794</v>
      </c>
      <c r="D255" s="17" t="s">
        <v>795</v>
      </c>
      <c r="E255" s="14">
        <v>0.72</v>
      </c>
      <c r="F255" s="15">
        <v>0.34709825999999999</v>
      </c>
      <c r="G255" s="15">
        <v>0.26846328852787349</v>
      </c>
      <c r="H255" s="14" t="s">
        <v>7</v>
      </c>
      <c r="I255" s="14" t="s">
        <v>120</v>
      </c>
      <c r="J255" s="15">
        <v>5.6168900000000001E-2</v>
      </c>
      <c r="K255" s="15">
        <v>0.123805</v>
      </c>
      <c r="L255" s="15">
        <v>0.45368799999999998</v>
      </c>
      <c r="M255" s="15">
        <v>0.964349376114082</v>
      </c>
      <c r="N255" s="14">
        <v>1680</v>
      </c>
      <c r="O255" s="14" t="s">
        <v>8</v>
      </c>
      <c r="P255" s="14">
        <v>14</v>
      </c>
    </row>
    <row r="256" spans="1:16" s="18" customFormat="1">
      <c r="A256" s="16" t="s">
        <v>796</v>
      </c>
      <c r="B256" s="17" t="s">
        <v>123</v>
      </c>
      <c r="C256" s="17" t="s">
        <v>124</v>
      </c>
      <c r="D256" s="17"/>
      <c r="E256" s="14">
        <v>0.72</v>
      </c>
      <c r="F256" s="15">
        <v>1.493072E-3</v>
      </c>
      <c r="G256" s="15"/>
      <c r="H256" s="14" t="s">
        <v>7</v>
      </c>
      <c r="I256" s="14" t="s">
        <v>128</v>
      </c>
      <c r="J256" s="15"/>
      <c r="K256" s="15"/>
      <c r="L256" s="15"/>
      <c r="M256" s="15"/>
      <c r="N256" s="14"/>
      <c r="O256" s="14"/>
      <c r="P256" s="14"/>
    </row>
    <row r="257" spans="1:16" s="18" customFormat="1" ht="30">
      <c r="A257" s="16" t="s">
        <v>797</v>
      </c>
      <c r="B257" s="17" t="s">
        <v>798</v>
      </c>
      <c r="C257" s="17" t="s">
        <v>799</v>
      </c>
      <c r="D257" s="17"/>
      <c r="E257" s="14">
        <v>0.71</v>
      </c>
      <c r="F257" s="15">
        <v>5.8511779969999997</v>
      </c>
      <c r="G257" s="15">
        <v>-0.33608093889936153</v>
      </c>
      <c r="H257" s="14" t="s">
        <v>7</v>
      </c>
      <c r="I257" s="14" t="s">
        <v>128</v>
      </c>
      <c r="J257" s="15">
        <v>1.9204399999999999E-4</v>
      </c>
      <c r="K257" s="15">
        <v>0.19204399999999999</v>
      </c>
      <c r="L257" s="15">
        <v>1E-3</v>
      </c>
      <c r="M257" s="15">
        <v>0.98753894080996896</v>
      </c>
      <c r="N257" s="14">
        <v>951</v>
      </c>
      <c r="O257" s="14"/>
      <c r="P257" s="14">
        <v>16</v>
      </c>
    </row>
    <row r="258" spans="1:16" s="18" customFormat="1">
      <c r="A258" s="16" t="s">
        <v>800</v>
      </c>
      <c r="B258" s="17" t="s">
        <v>153</v>
      </c>
      <c r="C258" s="17" t="s">
        <v>129</v>
      </c>
      <c r="D258" s="17"/>
      <c r="E258" s="14">
        <v>0.71</v>
      </c>
      <c r="F258" s="15">
        <v>3.3325269949999998</v>
      </c>
      <c r="G258" s="15">
        <v>1.496434700282623E-2</v>
      </c>
      <c r="H258" s="14" t="s">
        <v>7</v>
      </c>
      <c r="I258" s="14" t="s">
        <v>128</v>
      </c>
      <c r="J258" s="15"/>
      <c r="K258" s="15"/>
      <c r="L258" s="15"/>
      <c r="M258" s="15">
        <v>0.74509803921568596</v>
      </c>
      <c r="N258" s="14"/>
      <c r="O258" s="14"/>
      <c r="P258" s="14">
        <v>27</v>
      </c>
    </row>
    <row r="259" spans="1:16" s="18" customFormat="1" ht="30">
      <c r="A259" s="16" t="s">
        <v>801</v>
      </c>
      <c r="B259" s="17" t="s">
        <v>802</v>
      </c>
      <c r="C259" s="17" t="s">
        <v>803</v>
      </c>
      <c r="D259" s="17" t="s">
        <v>804</v>
      </c>
      <c r="E259" s="14">
        <v>0.71</v>
      </c>
      <c r="F259" s="15">
        <v>1.3461273220000001</v>
      </c>
      <c r="G259" s="15">
        <v>0.430139197602872</v>
      </c>
      <c r="H259" s="14" t="s">
        <v>7</v>
      </c>
      <c r="I259" s="14" t="s">
        <v>128</v>
      </c>
      <c r="J259" s="15">
        <v>1.18103E-4</v>
      </c>
      <c r="K259" s="15">
        <v>0.118103</v>
      </c>
      <c r="L259" s="15">
        <v>1E-3</v>
      </c>
      <c r="M259" s="15">
        <v>0.99512195121951197</v>
      </c>
      <c r="N259" s="14">
        <v>612</v>
      </c>
      <c r="O259" s="14"/>
      <c r="P259" s="14">
        <v>18</v>
      </c>
    </row>
    <row r="260" spans="1:16" s="18" customFormat="1">
      <c r="A260" s="16" t="s">
        <v>805</v>
      </c>
      <c r="B260" s="17" t="s">
        <v>806</v>
      </c>
      <c r="C260" s="17" t="s">
        <v>807</v>
      </c>
      <c r="D260" s="17" t="s">
        <v>808</v>
      </c>
      <c r="E260" s="14">
        <v>0.71</v>
      </c>
      <c r="F260" s="15">
        <v>1.1915935099999999</v>
      </c>
      <c r="G260" s="19">
        <v>1.9708079831035752</v>
      </c>
      <c r="H260" s="14" t="s">
        <v>9</v>
      </c>
      <c r="I260" s="14" t="s">
        <v>128</v>
      </c>
      <c r="J260" s="15">
        <v>1.6128900000000002E-2</v>
      </c>
      <c r="K260" s="15">
        <v>6.8981700000000007E-2</v>
      </c>
      <c r="L260" s="15">
        <v>0.233815</v>
      </c>
      <c r="M260" s="15">
        <v>0.99616858237547901</v>
      </c>
      <c r="N260" s="14">
        <v>780</v>
      </c>
      <c r="O260" s="14"/>
      <c r="P260" s="14">
        <v>2</v>
      </c>
    </row>
    <row r="261" spans="1:16" s="18" customFormat="1">
      <c r="A261" s="16" t="s">
        <v>809</v>
      </c>
      <c r="B261" s="17" t="s">
        <v>153</v>
      </c>
      <c r="C261" s="17" t="s">
        <v>129</v>
      </c>
      <c r="D261" s="17"/>
      <c r="E261" s="14">
        <v>0.71</v>
      </c>
      <c r="F261" s="15">
        <v>0.67327011800000003</v>
      </c>
      <c r="G261" s="15">
        <v>-0.217884677020593</v>
      </c>
      <c r="H261" s="14" t="s">
        <v>7</v>
      </c>
      <c r="I261" s="14" t="s">
        <v>128</v>
      </c>
      <c r="J261" s="15"/>
      <c r="K261" s="15"/>
      <c r="L261" s="15"/>
      <c r="M261" s="15">
        <v>1.0246913580246899</v>
      </c>
      <c r="N261" s="14"/>
      <c r="O261" s="14" t="s">
        <v>208</v>
      </c>
      <c r="P261" s="14">
        <v>15</v>
      </c>
    </row>
    <row r="262" spans="1:16" s="18" customFormat="1" ht="30">
      <c r="A262" s="16" t="s">
        <v>810</v>
      </c>
      <c r="B262" s="17" t="s">
        <v>811</v>
      </c>
      <c r="C262" s="17" t="s">
        <v>812</v>
      </c>
      <c r="D262" s="17" t="s">
        <v>813</v>
      </c>
      <c r="E262" s="14">
        <v>0.71</v>
      </c>
      <c r="F262" s="15">
        <v>0.37947911200000001</v>
      </c>
      <c r="G262" s="19">
        <v>1.40743016802683</v>
      </c>
      <c r="H262" s="14" t="s">
        <v>9</v>
      </c>
      <c r="I262" s="14" t="s">
        <v>128</v>
      </c>
      <c r="J262" s="15">
        <v>2.2813699999999999E-2</v>
      </c>
      <c r="K262" s="15">
        <v>9.2859399999999995E-2</v>
      </c>
      <c r="L262" s="15">
        <v>0.24568000000000001</v>
      </c>
      <c r="M262" s="15">
        <v>0.98136645962732905</v>
      </c>
      <c r="N262" s="14">
        <v>948</v>
      </c>
      <c r="O262" s="14" t="s">
        <v>165</v>
      </c>
      <c r="P262" s="14">
        <v>1</v>
      </c>
    </row>
    <row r="263" spans="1:16" s="18" customFormat="1">
      <c r="A263" s="16" t="s">
        <v>814</v>
      </c>
      <c r="B263" s="17" t="s">
        <v>815</v>
      </c>
      <c r="C263" s="17" t="s">
        <v>816</v>
      </c>
      <c r="D263" s="17" t="s">
        <v>817</v>
      </c>
      <c r="E263" s="14">
        <v>0.7</v>
      </c>
      <c r="F263" s="15">
        <v>0.424533524</v>
      </c>
      <c r="G263" s="19">
        <v>0.83446423420047644</v>
      </c>
      <c r="H263" s="14" t="s">
        <v>9</v>
      </c>
      <c r="I263" s="14" t="s">
        <v>128</v>
      </c>
      <c r="J263" s="15">
        <v>2.0553399999999999E-2</v>
      </c>
      <c r="K263" s="15">
        <v>0.26559500000000003</v>
      </c>
      <c r="L263" s="15">
        <v>7.7385999999999996E-2</v>
      </c>
      <c r="M263" s="15">
        <v>0.93251533742331305</v>
      </c>
      <c r="N263" s="14">
        <v>3264</v>
      </c>
      <c r="O263" s="14"/>
      <c r="P263" s="14">
        <v>11</v>
      </c>
    </row>
    <row r="264" spans="1:16" s="18" customFormat="1">
      <c r="A264" s="16" t="s">
        <v>818</v>
      </c>
      <c r="B264" s="17" t="s">
        <v>819</v>
      </c>
      <c r="C264" s="17" t="s">
        <v>127</v>
      </c>
      <c r="D264" s="17"/>
      <c r="E264" s="14">
        <v>0.69</v>
      </c>
      <c r="F264" s="15">
        <v>1.2884954580000001</v>
      </c>
      <c r="G264" s="15">
        <v>0.40636271752310599</v>
      </c>
      <c r="H264" s="14" t="s">
        <v>7</v>
      </c>
      <c r="I264" s="14" t="s">
        <v>128</v>
      </c>
      <c r="J264" s="15">
        <v>8.3100000000000001E-5</v>
      </c>
      <c r="K264" s="15">
        <v>8.3056500000000005E-2</v>
      </c>
      <c r="L264" s="15">
        <v>1E-3</v>
      </c>
      <c r="M264" s="15">
        <v>0.99519230769230804</v>
      </c>
      <c r="N264" s="14">
        <v>621</v>
      </c>
      <c r="O264" s="14"/>
      <c r="P264" s="14">
        <v>12</v>
      </c>
    </row>
    <row r="265" spans="1:16" s="18" customFormat="1" ht="45">
      <c r="A265" s="16" t="s">
        <v>820</v>
      </c>
      <c r="B265" s="17" t="s">
        <v>821</v>
      </c>
      <c r="C265" s="17" t="s">
        <v>822</v>
      </c>
      <c r="D265" s="17" t="s">
        <v>493</v>
      </c>
      <c r="E265" s="14">
        <v>0.69</v>
      </c>
      <c r="F265" s="15">
        <v>0.75770373300000005</v>
      </c>
      <c r="G265" s="19">
        <v>0.67925598096420647</v>
      </c>
      <c r="H265" s="14" t="s">
        <v>9</v>
      </c>
      <c r="I265" s="14" t="s">
        <v>128</v>
      </c>
      <c r="J265" s="15">
        <v>1.30519E-4</v>
      </c>
      <c r="K265" s="15">
        <v>0.130519</v>
      </c>
      <c r="L265" s="15">
        <v>1E-3</v>
      </c>
      <c r="M265" s="15">
        <v>0.99677419354838703</v>
      </c>
      <c r="N265" s="14">
        <v>927</v>
      </c>
      <c r="O265" s="14"/>
      <c r="P265" s="14">
        <v>4</v>
      </c>
    </row>
    <row r="266" spans="1:16" s="18" customFormat="1">
      <c r="A266" s="16" t="s">
        <v>823</v>
      </c>
      <c r="B266" s="17" t="s">
        <v>824</v>
      </c>
      <c r="C266" s="17" t="s">
        <v>825</v>
      </c>
      <c r="D266" s="17" t="s">
        <v>476</v>
      </c>
      <c r="E266" s="14">
        <v>0.69</v>
      </c>
      <c r="F266" s="15">
        <v>0.27907167100000002</v>
      </c>
      <c r="G266" s="19">
        <v>1.48019043311084</v>
      </c>
      <c r="H266" s="14" t="s">
        <v>9</v>
      </c>
      <c r="I266" s="14" t="s">
        <v>128</v>
      </c>
      <c r="J266" s="15">
        <v>1.24253E-2</v>
      </c>
      <c r="K266" s="15">
        <v>7.4794399999999997E-2</v>
      </c>
      <c r="L266" s="15">
        <v>0.166126</v>
      </c>
      <c r="M266" s="15">
        <v>0.99112426035502998</v>
      </c>
      <c r="N266" s="14">
        <v>1005</v>
      </c>
      <c r="O266" s="14" t="s">
        <v>8</v>
      </c>
      <c r="P266" s="14">
        <v>3</v>
      </c>
    </row>
    <row r="267" spans="1:16" s="18" customFormat="1">
      <c r="A267" s="16" t="s">
        <v>826</v>
      </c>
      <c r="B267" s="17" t="s">
        <v>827</v>
      </c>
      <c r="C267" s="17" t="s">
        <v>828</v>
      </c>
      <c r="D267" s="17"/>
      <c r="E267" s="14">
        <v>0.69</v>
      </c>
      <c r="F267" s="15">
        <v>0.247111991</v>
      </c>
      <c r="G267" s="19">
        <v>0.80382011286656851</v>
      </c>
      <c r="H267" s="14" t="s">
        <v>9</v>
      </c>
      <c r="I267" s="14" t="s">
        <v>128</v>
      </c>
      <c r="J267" s="15">
        <v>1.4600399999999999E-2</v>
      </c>
      <c r="K267" s="15">
        <v>9.7329200000000005E-2</v>
      </c>
      <c r="L267" s="15">
        <v>0.15001</v>
      </c>
      <c r="M267" s="15">
        <v>0.990291262135922</v>
      </c>
      <c r="N267" s="14">
        <v>306</v>
      </c>
      <c r="O267" s="14"/>
      <c r="P267" s="14">
        <v>4</v>
      </c>
    </row>
    <row r="268" spans="1:16" s="18" customFormat="1">
      <c r="A268" s="16" t="s">
        <v>829</v>
      </c>
      <c r="B268" s="17" t="s">
        <v>830</v>
      </c>
      <c r="C268" s="17" t="s">
        <v>831</v>
      </c>
      <c r="D268" s="17" t="s">
        <v>439</v>
      </c>
      <c r="E268" s="14">
        <v>0.68</v>
      </c>
      <c r="F268" s="15">
        <v>0.152017229</v>
      </c>
      <c r="G268" s="15">
        <v>-0.36424359136102302</v>
      </c>
      <c r="H268" s="14" t="s">
        <v>7</v>
      </c>
      <c r="I268" s="14" t="s">
        <v>128</v>
      </c>
      <c r="J268" s="15">
        <v>3.41822E-3</v>
      </c>
      <c r="K268" s="15">
        <v>0.10147200000000001</v>
      </c>
      <c r="L268" s="15">
        <v>3.3686300000000002E-2</v>
      </c>
      <c r="M268" s="15">
        <v>0.99828473413379104</v>
      </c>
      <c r="N268" s="14">
        <v>1740</v>
      </c>
      <c r="O268" s="14" t="s">
        <v>121</v>
      </c>
      <c r="P268" s="14">
        <v>4</v>
      </c>
    </row>
    <row r="269" spans="1:16" s="18" customFormat="1" ht="30">
      <c r="A269" s="16" t="s">
        <v>832</v>
      </c>
      <c r="B269" s="17" t="s">
        <v>833</v>
      </c>
      <c r="C269" s="17" t="s">
        <v>834</v>
      </c>
      <c r="D269" s="17" t="s">
        <v>207</v>
      </c>
      <c r="E269" s="14">
        <v>0.67</v>
      </c>
      <c r="F269" s="15">
        <v>0.66034497599999997</v>
      </c>
      <c r="G269" s="15">
        <v>-0.39614350689525102</v>
      </c>
      <c r="H269" s="14" t="s">
        <v>7</v>
      </c>
      <c r="I269" s="14" t="s">
        <v>128</v>
      </c>
      <c r="J269" s="15">
        <v>4.6074699999999998E-3</v>
      </c>
      <c r="K269" s="15">
        <v>7.8260499999999997E-2</v>
      </c>
      <c r="L269" s="15">
        <v>5.8873599999999998E-2</v>
      </c>
      <c r="M269" s="15">
        <v>0.99647887323943696</v>
      </c>
      <c r="N269" s="14">
        <v>849</v>
      </c>
      <c r="O269" s="14" t="s">
        <v>165</v>
      </c>
      <c r="P269" s="14">
        <v>13</v>
      </c>
    </row>
    <row r="270" spans="1:16" s="18" customFormat="1" ht="30">
      <c r="A270" s="16" t="s">
        <v>835</v>
      </c>
      <c r="B270" s="17" t="s">
        <v>836</v>
      </c>
      <c r="C270" s="17" t="s">
        <v>837</v>
      </c>
      <c r="D270" s="17" t="s">
        <v>705</v>
      </c>
      <c r="E270" s="14">
        <v>0.67</v>
      </c>
      <c r="F270" s="15">
        <v>0.261263203</v>
      </c>
      <c r="G270" s="15">
        <v>4.5829694471714262E-2</v>
      </c>
      <c r="H270" s="14" t="s">
        <v>7</v>
      </c>
      <c r="I270" s="14" t="s">
        <v>128</v>
      </c>
      <c r="J270" s="15">
        <v>3.3258200000000002E-3</v>
      </c>
      <c r="K270" s="15">
        <v>0.15081</v>
      </c>
      <c r="L270" s="15">
        <v>2.2053E-2</v>
      </c>
      <c r="M270" s="15">
        <v>0.99036608863198505</v>
      </c>
      <c r="N270" s="14">
        <v>3084</v>
      </c>
      <c r="O270" s="14"/>
      <c r="P270" s="14">
        <v>19</v>
      </c>
    </row>
    <row r="271" spans="1:16" s="18" customFormat="1">
      <c r="A271" s="16" t="s">
        <v>838</v>
      </c>
      <c r="B271" s="17" t="s">
        <v>839</v>
      </c>
      <c r="C271" s="17" t="s">
        <v>127</v>
      </c>
      <c r="D271" s="17"/>
      <c r="E271" s="14">
        <v>0.67</v>
      </c>
      <c r="F271" s="15">
        <v>9.0860373999999994E-2</v>
      </c>
      <c r="G271" s="15">
        <v>0.39717520760764002</v>
      </c>
      <c r="H271" s="14" t="s">
        <v>7</v>
      </c>
      <c r="I271" s="14" t="s">
        <v>128</v>
      </c>
      <c r="J271" s="15">
        <v>2.9049499999999999E-3</v>
      </c>
      <c r="K271" s="15">
        <v>0.185505</v>
      </c>
      <c r="L271" s="15">
        <v>1.5659699999999999E-2</v>
      </c>
      <c r="M271" s="15">
        <v>0.95614035087719296</v>
      </c>
      <c r="N271" s="14">
        <v>654</v>
      </c>
      <c r="O271" s="14"/>
      <c r="P271" s="14">
        <v>3</v>
      </c>
    </row>
    <row r="272" spans="1:16" s="18" customFormat="1">
      <c r="A272" s="16" t="s">
        <v>840</v>
      </c>
      <c r="B272" s="17" t="s">
        <v>153</v>
      </c>
      <c r="C272" s="17" t="s">
        <v>129</v>
      </c>
      <c r="D272" s="17"/>
      <c r="E272" s="14">
        <v>0.66</v>
      </c>
      <c r="F272" s="15">
        <v>0.248332051</v>
      </c>
      <c r="G272" s="15">
        <v>-0.16438405967617764</v>
      </c>
      <c r="H272" s="14" t="s">
        <v>7</v>
      </c>
      <c r="I272" s="14" t="s">
        <v>128</v>
      </c>
      <c r="J272" s="15"/>
      <c r="K272" s="15"/>
      <c r="L272" s="15"/>
      <c r="M272" s="15">
        <v>0.11267605633802801</v>
      </c>
      <c r="N272" s="14"/>
      <c r="O272" s="14"/>
      <c r="P272" s="14">
        <v>15</v>
      </c>
    </row>
    <row r="273" spans="1:16" s="18" customFormat="1">
      <c r="A273" s="16" t="s">
        <v>841</v>
      </c>
      <c r="B273" s="17" t="s">
        <v>153</v>
      </c>
      <c r="C273" s="17" t="s">
        <v>129</v>
      </c>
      <c r="D273" s="17"/>
      <c r="E273" s="14">
        <v>0.66</v>
      </c>
      <c r="F273" s="15">
        <v>3.1883334999999999E-2</v>
      </c>
      <c r="G273" s="15">
        <v>0.20267532711367639</v>
      </c>
      <c r="H273" s="14" t="s">
        <v>7</v>
      </c>
      <c r="I273" s="14" t="s">
        <v>128</v>
      </c>
      <c r="J273" s="15"/>
      <c r="K273" s="15"/>
      <c r="L273" s="15"/>
      <c r="M273" s="15">
        <v>0.57560975609756104</v>
      </c>
      <c r="N273" s="14"/>
      <c r="O273" s="14" t="s">
        <v>121</v>
      </c>
      <c r="P273" s="14">
        <v>1</v>
      </c>
    </row>
    <row r="274" spans="1:16" s="18" customFormat="1" ht="30">
      <c r="A274" s="16" t="s">
        <v>842</v>
      </c>
      <c r="B274" s="17" t="s">
        <v>843</v>
      </c>
      <c r="C274" s="17" t="s">
        <v>844</v>
      </c>
      <c r="D274" s="17" t="s">
        <v>845</v>
      </c>
      <c r="E274" s="14">
        <v>0.65</v>
      </c>
      <c r="F274" s="15">
        <v>3.5832406840000002</v>
      </c>
      <c r="G274" s="19">
        <v>1.041759085553595</v>
      </c>
      <c r="H274" s="14" t="s">
        <v>9</v>
      </c>
      <c r="I274" s="14" t="s">
        <v>120</v>
      </c>
      <c r="J274" s="15">
        <v>6.1060799999999998E-3</v>
      </c>
      <c r="K274" s="15">
        <v>0.113554</v>
      </c>
      <c r="L274" s="15">
        <v>5.3772500000000001E-2</v>
      </c>
      <c r="M274" s="15">
        <v>0.86818181818181805</v>
      </c>
      <c r="N274" s="14">
        <v>657</v>
      </c>
      <c r="O274" s="14"/>
      <c r="P274" s="14">
        <v>5</v>
      </c>
    </row>
    <row r="275" spans="1:16" s="18" customFormat="1">
      <c r="A275" s="16" t="s">
        <v>846</v>
      </c>
      <c r="B275" s="17" t="s">
        <v>847</v>
      </c>
      <c r="C275" s="17" t="s">
        <v>127</v>
      </c>
      <c r="D275" s="17" t="s">
        <v>848</v>
      </c>
      <c r="E275" s="14">
        <v>0.65</v>
      </c>
      <c r="F275" s="15">
        <v>0.418891554</v>
      </c>
      <c r="G275" s="19">
        <v>-1.1796060369532</v>
      </c>
      <c r="H275" s="14" t="s">
        <v>7</v>
      </c>
      <c r="I275" s="14" t="s">
        <v>128</v>
      </c>
      <c r="J275" s="15">
        <v>1.04545E-2</v>
      </c>
      <c r="K275" s="15">
        <v>0.15040700000000001</v>
      </c>
      <c r="L275" s="15">
        <v>6.9508100000000003E-2</v>
      </c>
      <c r="M275" s="15">
        <v>0.99789473684210495</v>
      </c>
      <c r="N275" s="14">
        <v>1422</v>
      </c>
      <c r="O275" s="14" t="s">
        <v>165</v>
      </c>
      <c r="P275" s="14">
        <v>3</v>
      </c>
    </row>
    <row r="276" spans="1:16" s="18" customFormat="1">
      <c r="A276" s="16" t="s">
        <v>849</v>
      </c>
      <c r="B276" s="17" t="s">
        <v>850</v>
      </c>
      <c r="C276" s="17" t="s">
        <v>851</v>
      </c>
      <c r="D276" s="17" t="s">
        <v>852</v>
      </c>
      <c r="E276" s="14">
        <v>0.65</v>
      </c>
      <c r="F276" s="15">
        <v>0.33008743699999998</v>
      </c>
      <c r="G276" s="19">
        <v>0.73578408186066402</v>
      </c>
      <c r="H276" s="14" t="s">
        <v>9</v>
      </c>
      <c r="I276" s="14" t="s">
        <v>128</v>
      </c>
      <c r="J276" s="15">
        <v>1.07461E-2</v>
      </c>
      <c r="K276" s="15">
        <v>0.142737</v>
      </c>
      <c r="L276" s="15">
        <v>7.5286000000000006E-2</v>
      </c>
      <c r="M276" s="15">
        <v>0.99411764705882399</v>
      </c>
      <c r="N276" s="14">
        <v>2028</v>
      </c>
      <c r="O276" s="14" t="s">
        <v>165</v>
      </c>
      <c r="P276" s="14">
        <v>19</v>
      </c>
    </row>
    <row r="277" spans="1:16" s="18" customFormat="1">
      <c r="A277" s="16" t="s">
        <v>853</v>
      </c>
      <c r="B277" s="17" t="s">
        <v>854</v>
      </c>
      <c r="C277" s="17" t="s">
        <v>855</v>
      </c>
      <c r="D277" s="17" t="s">
        <v>105</v>
      </c>
      <c r="E277" s="14">
        <v>0.65</v>
      </c>
      <c r="F277" s="15">
        <v>0.23620787900000001</v>
      </c>
      <c r="G277" s="15">
        <v>0.55580444150886954</v>
      </c>
      <c r="H277" s="14" t="s">
        <v>7</v>
      </c>
      <c r="I277" s="14" t="s">
        <v>120</v>
      </c>
      <c r="J277" s="15">
        <v>1.8364499999999999E-2</v>
      </c>
      <c r="K277" s="15">
        <v>0.41658299999999998</v>
      </c>
      <c r="L277" s="15">
        <v>4.4083600000000001E-2</v>
      </c>
      <c r="M277" s="15">
        <v>0.91354466858789596</v>
      </c>
      <c r="N277" s="14">
        <v>1011</v>
      </c>
      <c r="O277" s="14"/>
      <c r="P277" s="14">
        <v>17</v>
      </c>
    </row>
    <row r="278" spans="1:16" s="18" customFormat="1" ht="45">
      <c r="A278" s="16" t="s">
        <v>856</v>
      </c>
      <c r="B278" s="17" t="s">
        <v>857</v>
      </c>
      <c r="C278" s="17" t="s">
        <v>858</v>
      </c>
      <c r="D278" s="17" t="s">
        <v>533</v>
      </c>
      <c r="E278" s="14">
        <v>0.64</v>
      </c>
      <c r="F278" s="15">
        <v>1.8220752250000001</v>
      </c>
      <c r="G278" s="15">
        <v>3.7732529331614952E-2</v>
      </c>
      <c r="H278" s="14" t="s">
        <v>7</v>
      </c>
      <c r="I278" s="14" t="s">
        <v>128</v>
      </c>
      <c r="J278" s="15">
        <v>4.1700000000000001E-2</v>
      </c>
      <c r="K278" s="15">
        <v>8.2975199999999999E-2</v>
      </c>
      <c r="L278" s="15">
        <v>0.50256000000000001</v>
      </c>
      <c r="M278" s="15">
        <v>0.99555555555555597</v>
      </c>
      <c r="N278" s="14">
        <v>672</v>
      </c>
      <c r="O278" s="14" t="s">
        <v>8</v>
      </c>
      <c r="P278" s="14">
        <v>1</v>
      </c>
    </row>
    <row r="279" spans="1:16" s="18" customFormat="1" ht="30">
      <c r="A279" s="16" t="s">
        <v>859</v>
      </c>
      <c r="B279" s="20" t="s">
        <v>860</v>
      </c>
      <c r="C279" s="20" t="s">
        <v>861</v>
      </c>
      <c r="D279" s="20" t="s">
        <v>105</v>
      </c>
      <c r="E279" s="14">
        <v>0.64</v>
      </c>
      <c r="F279" s="15">
        <v>1.7575455870000001</v>
      </c>
      <c r="G279" s="15">
        <v>0.23571825967021448</v>
      </c>
      <c r="H279" s="14" t="s">
        <v>7</v>
      </c>
      <c r="I279" s="14" t="s">
        <v>128</v>
      </c>
      <c r="J279" s="15">
        <v>8.9400000000000005E-5</v>
      </c>
      <c r="K279" s="15">
        <v>8.9411299999999999E-2</v>
      </c>
      <c r="L279" s="15">
        <v>1E-3</v>
      </c>
      <c r="M279" s="15">
        <v>0.99319727891156495</v>
      </c>
      <c r="N279" s="14">
        <v>438</v>
      </c>
      <c r="O279" s="14"/>
      <c r="P279" s="14" t="s">
        <v>202</v>
      </c>
    </row>
    <row r="280" spans="1:16" s="18" customFormat="1">
      <c r="A280" s="16" t="s">
        <v>862</v>
      </c>
      <c r="B280" s="17" t="s">
        <v>153</v>
      </c>
      <c r="C280" s="17" t="s">
        <v>129</v>
      </c>
      <c r="D280" s="17"/>
      <c r="E280" s="14">
        <v>0.64</v>
      </c>
      <c r="F280" s="15">
        <v>0.68894604999999998</v>
      </c>
      <c r="G280" s="15">
        <v>-0.1003601632567496</v>
      </c>
      <c r="H280" s="14" t="s">
        <v>7</v>
      </c>
      <c r="I280" s="14" t="s">
        <v>128</v>
      </c>
      <c r="J280" s="15"/>
      <c r="K280" s="15"/>
      <c r="L280" s="15"/>
      <c r="M280" s="15">
        <v>0.24764150943396199</v>
      </c>
      <c r="N280" s="14"/>
      <c r="O280" s="14" t="s">
        <v>8</v>
      </c>
      <c r="P280" s="14">
        <v>1</v>
      </c>
    </row>
    <row r="281" spans="1:16" s="18" customFormat="1">
      <c r="A281" s="16" t="s">
        <v>863</v>
      </c>
      <c r="B281" s="17" t="s">
        <v>153</v>
      </c>
      <c r="C281" s="17" t="s">
        <v>129</v>
      </c>
      <c r="D281" s="17"/>
      <c r="E281" s="14">
        <v>0.64</v>
      </c>
      <c r="F281" s="15">
        <v>0.24135214399999999</v>
      </c>
      <c r="G281" s="15">
        <v>-0.16269868120827349</v>
      </c>
      <c r="H281" s="14" t="s">
        <v>7</v>
      </c>
      <c r="I281" s="14" t="s">
        <v>128</v>
      </c>
      <c r="J281" s="15"/>
      <c r="K281" s="15"/>
      <c r="L281" s="15"/>
      <c r="M281" s="15">
        <v>0.38951841359773398</v>
      </c>
      <c r="N281" s="14"/>
      <c r="O281" s="14"/>
      <c r="P281" s="14">
        <v>3</v>
      </c>
    </row>
    <row r="282" spans="1:16" s="18" customFormat="1">
      <c r="A282" s="16" t="s">
        <v>864</v>
      </c>
      <c r="B282" s="17" t="s">
        <v>865</v>
      </c>
      <c r="C282" s="17" t="s">
        <v>866</v>
      </c>
      <c r="D282" s="17"/>
      <c r="E282" s="14">
        <v>0.63</v>
      </c>
      <c r="F282" s="15">
        <v>7.5980641469999997</v>
      </c>
      <c r="G282" s="15">
        <v>-0.16728529886343549</v>
      </c>
      <c r="H282" s="14" t="s">
        <v>7</v>
      </c>
      <c r="I282" s="14" t="s">
        <v>128</v>
      </c>
      <c r="J282" s="15">
        <v>1.19877E-2</v>
      </c>
      <c r="K282" s="15">
        <v>0.24111099999999999</v>
      </c>
      <c r="L282" s="15">
        <v>4.9718600000000002E-2</v>
      </c>
      <c r="M282" s="15">
        <v>0.82227488151658801</v>
      </c>
      <c r="N282" s="14">
        <v>1215</v>
      </c>
      <c r="O282" s="14"/>
      <c r="P282" s="14">
        <v>10</v>
      </c>
    </row>
    <row r="283" spans="1:16" s="18" customFormat="1">
      <c r="A283" s="16" t="s">
        <v>867</v>
      </c>
      <c r="B283" s="17" t="s">
        <v>868</v>
      </c>
      <c r="C283" s="17" t="s">
        <v>869</v>
      </c>
      <c r="D283" s="17" t="s">
        <v>151</v>
      </c>
      <c r="E283" s="14">
        <v>0.63</v>
      </c>
      <c r="F283" s="15">
        <v>4.6347997940000001</v>
      </c>
      <c r="G283" s="15">
        <v>0.70687939773867348</v>
      </c>
      <c r="H283" s="14" t="s">
        <v>7</v>
      </c>
      <c r="I283" s="14" t="s">
        <v>120</v>
      </c>
      <c r="J283" s="15">
        <v>1.49972E-2</v>
      </c>
      <c r="K283" s="15">
        <v>0.134523</v>
      </c>
      <c r="L283" s="15">
        <v>0.111484</v>
      </c>
      <c r="M283" s="15">
        <v>0.96531791907514497</v>
      </c>
      <c r="N283" s="14">
        <v>1545</v>
      </c>
      <c r="O283" s="14"/>
      <c r="P283" s="14">
        <v>6</v>
      </c>
    </row>
    <row r="284" spans="1:16" s="18" customFormat="1">
      <c r="A284" s="16" t="s">
        <v>870</v>
      </c>
      <c r="B284" s="17" t="s">
        <v>153</v>
      </c>
      <c r="C284" s="17" t="s">
        <v>129</v>
      </c>
      <c r="D284" s="17"/>
      <c r="E284" s="14">
        <v>0.63</v>
      </c>
      <c r="F284" s="15">
        <v>2.1664161279999998</v>
      </c>
      <c r="G284" s="15">
        <v>0.10848368368138701</v>
      </c>
      <c r="H284" s="14" t="s">
        <v>7</v>
      </c>
      <c r="I284" s="14" t="s">
        <v>128</v>
      </c>
      <c r="J284" s="15"/>
      <c r="K284" s="15"/>
      <c r="L284" s="15"/>
      <c r="M284" s="15">
        <v>0.81372549019607798</v>
      </c>
      <c r="N284" s="14"/>
      <c r="O284" s="14" t="s">
        <v>8</v>
      </c>
      <c r="P284" s="14">
        <v>25</v>
      </c>
    </row>
    <row r="285" spans="1:16" s="18" customFormat="1" ht="30">
      <c r="A285" s="16" t="s">
        <v>871</v>
      </c>
      <c r="B285" s="17" t="s">
        <v>872</v>
      </c>
      <c r="C285" s="17" t="s">
        <v>127</v>
      </c>
      <c r="D285" s="17" t="s">
        <v>873</v>
      </c>
      <c r="E285" s="14">
        <v>0.63</v>
      </c>
      <c r="F285" s="15">
        <v>0.13362374900000001</v>
      </c>
      <c r="G285" s="15">
        <v>0.201001102084677</v>
      </c>
      <c r="H285" s="14" t="s">
        <v>7</v>
      </c>
      <c r="I285" s="14" t="s">
        <v>128</v>
      </c>
      <c r="J285" s="15">
        <v>1.8917300000000001E-2</v>
      </c>
      <c r="K285" s="15">
        <v>0.12559000000000001</v>
      </c>
      <c r="L285" s="15">
        <v>0.15062700000000001</v>
      </c>
      <c r="M285" s="15">
        <v>0.99711815561959605</v>
      </c>
      <c r="N285" s="14">
        <v>1038</v>
      </c>
      <c r="O285" s="14" t="s">
        <v>165</v>
      </c>
      <c r="P285" s="14">
        <v>4</v>
      </c>
    </row>
    <row r="286" spans="1:16" s="18" customFormat="1">
      <c r="A286" s="16" t="s">
        <v>874</v>
      </c>
      <c r="B286" s="17" t="s">
        <v>875</v>
      </c>
      <c r="C286" s="17" t="s">
        <v>876</v>
      </c>
      <c r="D286" s="17" t="s">
        <v>462</v>
      </c>
      <c r="E286" s="14">
        <v>0.62</v>
      </c>
      <c r="F286" s="15">
        <v>0.69540097899999997</v>
      </c>
      <c r="G286" s="15">
        <v>-0.326134750136789</v>
      </c>
      <c r="H286" s="14" t="s">
        <v>7</v>
      </c>
      <c r="I286" s="14" t="s">
        <v>128</v>
      </c>
      <c r="J286" s="15">
        <v>4.9670499999999999E-2</v>
      </c>
      <c r="K286" s="15">
        <v>0.17816599999999999</v>
      </c>
      <c r="L286" s="15">
        <v>0.27878799999999998</v>
      </c>
      <c r="M286" s="15">
        <v>0.99305555555555602</v>
      </c>
      <c r="N286" s="14">
        <v>429</v>
      </c>
      <c r="O286" s="14" t="s">
        <v>208</v>
      </c>
      <c r="P286" s="14">
        <v>8</v>
      </c>
    </row>
    <row r="287" spans="1:16" s="18" customFormat="1">
      <c r="A287" s="16" t="s">
        <v>877</v>
      </c>
      <c r="B287" s="17" t="s">
        <v>153</v>
      </c>
      <c r="C287" s="17" t="s">
        <v>129</v>
      </c>
      <c r="D287" s="17"/>
      <c r="E287" s="14">
        <v>0.61</v>
      </c>
      <c r="F287" s="15">
        <v>14.83168957</v>
      </c>
      <c r="G287" s="19">
        <v>3.4320016983546351</v>
      </c>
      <c r="H287" s="14" t="s">
        <v>9</v>
      </c>
      <c r="I287" s="14" t="s">
        <v>128</v>
      </c>
      <c r="J287" s="15"/>
      <c r="K287" s="15"/>
      <c r="L287" s="15"/>
      <c r="M287" s="15">
        <v>0.46330275229357798</v>
      </c>
      <c r="N287" s="14"/>
      <c r="O287" s="14" t="s">
        <v>8</v>
      </c>
      <c r="P287" s="14">
        <v>6</v>
      </c>
    </row>
    <row r="288" spans="1:16" s="18" customFormat="1">
      <c r="A288" s="16" t="s">
        <v>878</v>
      </c>
      <c r="B288" s="17" t="s">
        <v>879</v>
      </c>
      <c r="C288" s="17" t="s">
        <v>127</v>
      </c>
      <c r="D288" s="17" t="s">
        <v>476</v>
      </c>
      <c r="E288" s="14">
        <v>0.61</v>
      </c>
      <c r="F288" s="15">
        <v>9.3700774179999993</v>
      </c>
      <c r="G288" s="19">
        <v>2.3077198169268298</v>
      </c>
      <c r="H288" s="14" t="s">
        <v>9</v>
      </c>
      <c r="I288" s="14" t="s">
        <v>128</v>
      </c>
      <c r="J288" s="15">
        <v>4.2982100000000002E-2</v>
      </c>
      <c r="K288" s="15">
        <v>0.14536199999999999</v>
      </c>
      <c r="L288" s="15">
        <v>0.29568899999999998</v>
      </c>
      <c r="M288" s="15">
        <v>0.99666666666666703</v>
      </c>
      <c r="N288" s="14">
        <v>897</v>
      </c>
      <c r="O288" s="14" t="s">
        <v>139</v>
      </c>
      <c r="P288" s="14">
        <v>4</v>
      </c>
    </row>
    <row r="289" spans="1:16" s="18" customFormat="1" ht="30">
      <c r="A289" s="16" t="s">
        <v>880</v>
      </c>
      <c r="B289" s="17" t="s">
        <v>881</v>
      </c>
      <c r="C289" s="17" t="s">
        <v>882</v>
      </c>
      <c r="D289" s="17" t="s">
        <v>883</v>
      </c>
      <c r="E289" s="14">
        <v>0.61</v>
      </c>
      <c r="F289" s="15">
        <v>2.5775655350000002</v>
      </c>
      <c r="G289" s="19">
        <v>-0.8058624711894915</v>
      </c>
      <c r="H289" s="14" t="s">
        <v>7</v>
      </c>
      <c r="I289" s="14" t="s">
        <v>128</v>
      </c>
      <c r="J289" s="15">
        <v>1.52386E-2</v>
      </c>
      <c r="K289" s="15">
        <v>0.172621</v>
      </c>
      <c r="L289" s="15">
        <v>8.8277700000000001E-2</v>
      </c>
      <c r="M289" s="15">
        <v>0.99418604651162801</v>
      </c>
      <c r="N289" s="14">
        <v>513</v>
      </c>
      <c r="O289" s="14" t="s">
        <v>165</v>
      </c>
      <c r="P289" s="14">
        <v>11</v>
      </c>
    </row>
    <row r="290" spans="1:16" s="18" customFormat="1" ht="45">
      <c r="A290" s="16" t="s">
        <v>884</v>
      </c>
      <c r="B290" s="17" t="s">
        <v>885</v>
      </c>
      <c r="C290" s="17" t="s">
        <v>886</v>
      </c>
      <c r="D290" s="17" t="s">
        <v>887</v>
      </c>
      <c r="E290" s="14">
        <v>0.61</v>
      </c>
      <c r="F290" s="15">
        <v>2.573626296</v>
      </c>
      <c r="G290" s="15">
        <v>4.8629689138218149E-2</v>
      </c>
      <c r="H290" s="14" t="s">
        <v>7</v>
      </c>
      <c r="I290" s="14" t="s">
        <v>128</v>
      </c>
      <c r="J290" s="15">
        <v>2.4600199999999999E-2</v>
      </c>
      <c r="K290" s="15">
        <v>0.23025000000000001</v>
      </c>
      <c r="L290" s="15">
        <v>0.10684100000000001</v>
      </c>
      <c r="M290" s="15">
        <v>0.997214484679666</v>
      </c>
      <c r="N290" s="14">
        <v>1074</v>
      </c>
      <c r="O290" s="14"/>
      <c r="P290" s="14">
        <v>1</v>
      </c>
    </row>
    <row r="291" spans="1:16" s="18" customFormat="1">
      <c r="A291" s="16" t="s">
        <v>888</v>
      </c>
      <c r="B291" s="17" t="s">
        <v>889</v>
      </c>
      <c r="C291" s="17" t="s">
        <v>890</v>
      </c>
      <c r="D291" s="17" t="s">
        <v>891</v>
      </c>
      <c r="E291" s="14">
        <v>0.61</v>
      </c>
      <c r="F291" s="15">
        <v>2.1650500190000002</v>
      </c>
      <c r="G291" s="15">
        <v>0.27223111349045448</v>
      </c>
      <c r="H291" s="14" t="s">
        <v>7</v>
      </c>
      <c r="I291" s="14" t="s">
        <v>120</v>
      </c>
      <c r="J291" s="15">
        <v>8.3972300000000003E-3</v>
      </c>
      <c r="K291" s="15">
        <v>0.121058</v>
      </c>
      <c r="L291" s="15">
        <v>6.9365200000000002E-2</v>
      </c>
      <c r="M291" s="15">
        <v>0.99421965317919103</v>
      </c>
      <c r="N291" s="14">
        <v>510</v>
      </c>
      <c r="O291" s="14" t="s">
        <v>8</v>
      </c>
      <c r="P291" s="14">
        <v>2</v>
      </c>
    </row>
    <row r="292" spans="1:16" s="18" customFormat="1">
      <c r="A292" s="16" t="s">
        <v>892</v>
      </c>
      <c r="B292" s="17" t="s">
        <v>893</v>
      </c>
      <c r="C292" s="17" t="s">
        <v>127</v>
      </c>
      <c r="D292" s="17"/>
      <c r="E292" s="14">
        <v>0.61</v>
      </c>
      <c r="F292" s="15">
        <v>0.26369142600000001</v>
      </c>
      <c r="G292" s="15">
        <v>0.37676229690174251</v>
      </c>
      <c r="H292" s="14" t="s">
        <v>7</v>
      </c>
      <c r="I292" s="14" t="s">
        <v>128</v>
      </c>
      <c r="J292" s="15"/>
      <c r="K292" s="15"/>
      <c r="L292" s="15"/>
      <c r="M292" s="15">
        <v>0.85294117647058798</v>
      </c>
      <c r="N292" s="14"/>
      <c r="O292" s="14" t="s">
        <v>8</v>
      </c>
      <c r="P292" s="14">
        <v>5</v>
      </c>
    </row>
    <row r="293" spans="1:16" s="18" customFormat="1" ht="30">
      <c r="A293" s="16" t="s">
        <v>894</v>
      </c>
      <c r="B293" s="17" t="s">
        <v>895</v>
      </c>
      <c r="C293" s="17" t="s">
        <v>896</v>
      </c>
      <c r="D293" s="17"/>
      <c r="E293" s="14">
        <v>0.61</v>
      </c>
      <c r="F293" s="15">
        <v>2.7855222999999998E-2</v>
      </c>
      <c r="G293" s="15">
        <v>0.61173002917636998</v>
      </c>
      <c r="H293" s="14" t="s">
        <v>7</v>
      </c>
      <c r="I293" s="14" t="s">
        <v>128</v>
      </c>
      <c r="J293" s="15"/>
      <c r="K293" s="15"/>
      <c r="L293" s="15"/>
      <c r="M293" s="15"/>
      <c r="N293" s="14"/>
      <c r="O293" s="14"/>
      <c r="P293" s="14">
        <v>1</v>
      </c>
    </row>
    <row r="294" spans="1:16" s="18" customFormat="1">
      <c r="A294" s="16" t="s">
        <v>897</v>
      </c>
      <c r="B294" s="17" t="s">
        <v>898</v>
      </c>
      <c r="C294" s="17" t="s">
        <v>899</v>
      </c>
      <c r="D294" s="17" t="s">
        <v>98</v>
      </c>
      <c r="E294" s="14">
        <v>0.6</v>
      </c>
      <c r="F294" s="15">
        <v>7.313877722</v>
      </c>
      <c r="G294" s="15">
        <v>-0.53143329326560251</v>
      </c>
      <c r="H294" s="14" t="s">
        <v>7</v>
      </c>
      <c r="I294" s="14" t="s">
        <v>128</v>
      </c>
      <c r="J294" s="15">
        <v>1.5078499999999999E-4</v>
      </c>
      <c r="K294" s="15">
        <v>0.150785</v>
      </c>
      <c r="L294" s="15">
        <v>1E-3</v>
      </c>
      <c r="M294" s="15">
        <v>0.99137931034482796</v>
      </c>
      <c r="N294" s="14">
        <v>345</v>
      </c>
      <c r="O294" s="14"/>
      <c r="P294" s="14">
        <v>2</v>
      </c>
    </row>
    <row r="295" spans="1:16" s="18" customFormat="1" ht="30">
      <c r="A295" s="16" t="s">
        <v>900</v>
      </c>
      <c r="B295" s="17" t="s">
        <v>901</v>
      </c>
      <c r="C295" s="17" t="s">
        <v>902</v>
      </c>
      <c r="D295" s="17" t="s">
        <v>903</v>
      </c>
      <c r="E295" s="14">
        <v>0.6</v>
      </c>
      <c r="F295" s="15">
        <v>1.86626969</v>
      </c>
      <c r="G295" s="19">
        <v>0.99912966464332698</v>
      </c>
      <c r="H295" s="14" t="s">
        <v>9</v>
      </c>
      <c r="I295" s="14" t="s">
        <v>128</v>
      </c>
      <c r="J295" s="15">
        <v>1.42729E-2</v>
      </c>
      <c r="K295" s="15">
        <v>0.24707200000000001</v>
      </c>
      <c r="L295" s="15">
        <v>5.7768E-2</v>
      </c>
      <c r="M295" s="15">
        <v>0.90748898678414103</v>
      </c>
      <c r="N295" s="14">
        <v>1290</v>
      </c>
      <c r="O295" s="14"/>
      <c r="P295" s="14">
        <v>21</v>
      </c>
    </row>
    <row r="296" spans="1:16" s="18" customFormat="1" ht="30">
      <c r="A296" s="16" t="s">
        <v>904</v>
      </c>
      <c r="B296" s="17" t="s">
        <v>905</v>
      </c>
      <c r="C296" s="17" t="s">
        <v>906</v>
      </c>
      <c r="D296" s="17" t="s">
        <v>750</v>
      </c>
      <c r="E296" s="14">
        <v>0.6</v>
      </c>
      <c r="F296" s="15">
        <v>0.50132175800000001</v>
      </c>
      <c r="G296" s="15">
        <v>-0.40163267666359448</v>
      </c>
      <c r="H296" s="14" t="s">
        <v>7</v>
      </c>
      <c r="I296" s="14" t="s">
        <v>128</v>
      </c>
      <c r="J296" s="15">
        <v>6.85237E-3</v>
      </c>
      <c r="K296" s="15">
        <v>0.13086800000000001</v>
      </c>
      <c r="L296" s="15">
        <v>5.2360900000000002E-2</v>
      </c>
      <c r="M296" s="15">
        <v>0.99253731343283602</v>
      </c>
      <c r="N296" s="14">
        <v>1203</v>
      </c>
      <c r="O296" s="14" t="s">
        <v>165</v>
      </c>
      <c r="P296" s="14">
        <v>11</v>
      </c>
    </row>
    <row r="297" spans="1:16" s="18" customFormat="1">
      <c r="A297" s="16" t="s">
        <v>907</v>
      </c>
      <c r="B297" s="17" t="s">
        <v>908</v>
      </c>
      <c r="C297" s="17" t="s">
        <v>909</v>
      </c>
      <c r="D297" s="17" t="s">
        <v>98</v>
      </c>
      <c r="E297" s="14">
        <v>0.59</v>
      </c>
      <c r="F297" s="15">
        <v>7.2205716469999999</v>
      </c>
      <c r="G297" s="15">
        <v>-0.53595984330518642</v>
      </c>
      <c r="H297" s="14" t="s">
        <v>7</v>
      </c>
      <c r="I297" s="14" t="s">
        <v>128</v>
      </c>
      <c r="J297" s="15">
        <v>3.4572800000000001E-3</v>
      </c>
      <c r="K297" s="15">
        <v>0.166237</v>
      </c>
      <c r="L297" s="15">
        <v>2.0797199999999998E-2</v>
      </c>
      <c r="M297" s="15">
        <v>0.99663299663299698</v>
      </c>
      <c r="N297" s="14">
        <v>888</v>
      </c>
      <c r="O297" s="14"/>
      <c r="P297" s="14">
        <v>8</v>
      </c>
    </row>
    <row r="298" spans="1:16" s="18" customFormat="1">
      <c r="A298" s="16" t="s">
        <v>910</v>
      </c>
      <c r="B298" s="17" t="s">
        <v>153</v>
      </c>
      <c r="C298" s="17" t="s">
        <v>129</v>
      </c>
      <c r="D298" s="17"/>
      <c r="E298" s="14">
        <v>0.59</v>
      </c>
      <c r="F298" s="15">
        <v>5.0326538559999996</v>
      </c>
      <c r="G298" s="19">
        <v>3.562929664317215</v>
      </c>
      <c r="H298" s="14" t="s">
        <v>9</v>
      </c>
      <c r="I298" s="14" t="s">
        <v>120</v>
      </c>
      <c r="J298" s="15"/>
      <c r="K298" s="15"/>
      <c r="L298" s="15"/>
      <c r="M298" s="15">
        <v>0.35062893081760999</v>
      </c>
      <c r="N298" s="14"/>
      <c r="O298" s="14" t="s">
        <v>8</v>
      </c>
      <c r="P298" s="14" t="s">
        <v>215</v>
      </c>
    </row>
    <row r="299" spans="1:16" s="18" customFormat="1">
      <c r="A299" s="16" t="s">
        <v>911</v>
      </c>
      <c r="B299" s="17" t="s">
        <v>153</v>
      </c>
      <c r="C299" s="17" t="s">
        <v>129</v>
      </c>
      <c r="D299" s="17"/>
      <c r="E299" s="14">
        <v>0.59</v>
      </c>
      <c r="F299" s="15">
        <v>3.3925189649999998</v>
      </c>
      <c r="G299" s="15">
        <v>0.382177296738131</v>
      </c>
      <c r="H299" s="14" t="s">
        <v>7</v>
      </c>
      <c r="I299" s="14" t="s">
        <v>128</v>
      </c>
      <c r="J299" s="15"/>
      <c r="K299" s="15"/>
      <c r="L299" s="15"/>
      <c r="M299" s="15">
        <v>0.95256916996047403</v>
      </c>
      <c r="N299" s="14"/>
      <c r="O299" s="14"/>
      <c r="P299" s="14">
        <v>4</v>
      </c>
    </row>
    <row r="300" spans="1:16" s="18" customFormat="1">
      <c r="A300" s="16" t="s">
        <v>912</v>
      </c>
      <c r="B300" s="17" t="s">
        <v>913</v>
      </c>
      <c r="C300" s="17" t="s">
        <v>914</v>
      </c>
      <c r="D300" s="17" t="s">
        <v>143</v>
      </c>
      <c r="E300" s="14">
        <v>0.59</v>
      </c>
      <c r="F300" s="15">
        <v>0.72258512399999997</v>
      </c>
      <c r="G300" s="15">
        <v>0.51828954724901855</v>
      </c>
      <c r="H300" s="14" t="s">
        <v>7</v>
      </c>
      <c r="I300" s="14" t="s">
        <v>128</v>
      </c>
      <c r="J300" s="15">
        <v>6.7600000000000003E-5</v>
      </c>
      <c r="K300" s="15">
        <v>6.7598500000000006E-2</v>
      </c>
      <c r="L300" s="15">
        <v>1E-3</v>
      </c>
      <c r="M300" s="15">
        <v>0.99761336515513099</v>
      </c>
      <c r="N300" s="14">
        <v>1254</v>
      </c>
      <c r="O300" s="14"/>
      <c r="P300" s="14">
        <v>7</v>
      </c>
    </row>
    <row r="301" spans="1:16" s="18" customFormat="1" ht="45">
      <c r="A301" s="16" t="s">
        <v>915</v>
      </c>
      <c r="B301" s="20" t="s">
        <v>916</v>
      </c>
      <c r="C301" s="20" t="s">
        <v>917</v>
      </c>
      <c r="D301" s="20" t="s">
        <v>918</v>
      </c>
      <c r="E301" s="14">
        <v>0.59</v>
      </c>
      <c r="F301" s="15">
        <v>0.71163409799999999</v>
      </c>
      <c r="G301" s="15">
        <v>-0.37138340351569799</v>
      </c>
      <c r="H301" s="14" t="s">
        <v>7</v>
      </c>
      <c r="I301" s="14" t="s">
        <v>128</v>
      </c>
      <c r="J301" s="15">
        <v>1.08378E-2</v>
      </c>
      <c r="K301" s="15">
        <v>0.155115</v>
      </c>
      <c r="L301" s="15">
        <v>6.9869299999999995E-2</v>
      </c>
      <c r="M301" s="15">
        <v>0.99473684210526303</v>
      </c>
      <c r="N301" s="14">
        <v>567</v>
      </c>
      <c r="O301" s="14" t="s">
        <v>165</v>
      </c>
      <c r="P301" s="14">
        <v>21</v>
      </c>
    </row>
    <row r="302" spans="1:16" s="18" customFormat="1" ht="30">
      <c r="A302" s="16" t="s">
        <v>919</v>
      </c>
      <c r="B302" s="17" t="s">
        <v>920</v>
      </c>
      <c r="C302" s="17" t="s">
        <v>921</v>
      </c>
      <c r="D302" s="17" t="s">
        <v>303</v>
      </c>
      <c r="E302" s="14">
        <v>0.59</v>
      </c>
      <c r="F302" s="15">
        <v>0.58390811200000003</v>
      </c>
      <c r="G302" s="19">
        <v>-1.0034706998205636</v>
      </c>
      <c r="H302" s="14" t="s">
        <v>7</v>
      </c>
      <c r="I302" s="14" t="s">
        <v>128</v>
      </c>
      <c r="J302" s="15">
        <v>2.1558600000000001E-2</v>
      </c>
      <c r="K302" s="15">
        <v>0.14693700000000001</v>
      </c>
      <c r="L302" s="15">
        <v>0.14671899999999999</v>
      </c>
      <c r="M302" s="15">
        <v>0.99242424242424199</v>
      </c>
      <c r="N302" s="14">
        <v>2751</v>
      </c>
      <c r="O302" s="14" t="s">
        <v>8</v>
      </c>
      <c r="P302" s="14">
        <v>6</v>
      </c>
    </row>
    <row r="303" spans="1:16" s="18" customFormat="1">
      <c r="A303" s="16" t="s">
        <v>922</v>
      </c>
      <c r="B303" s="17" t="s">
        <v>923</v>
      </c>
      <c r="C303" s="17" t="s">
        <v>924</v>
      </c>
      <c r="D303" s="17" t="s">
        <v>439</v>
      </c>
      <c r="E303" s="14">
        <v>0.59</v>
      </c>
      <c r="F303" s="15">
        <v>0.501288081</v>
      </c>
      <c r="G303" s="15">
        <v>0.33708555938971901</v>
      </c>
      <c r="H303" s="14" t="s">
        <v>7</v>
      </c>
      <c r="I303" s="14" t="s">
        <v>128</v>
      </c>
      <c r="J303" s="15">
        <v>2.2558499999999999E-2</v>
      </c>
      <c r="K303" s="15">
        <v>9.4191399999999995E-2</v>
      </c>
      <c r="L303" s="15">
        <v>0.23949599999999999</v>
      </c>
      <c r="M303" s="15">
        <v>0.42050616482803399</v>
      </c>
      <c r="N303" s="14">
        <v>2250</v>
      </c>
      <c r="O303" s="14" t="s">
        <v>8</v>
      </c>
      <c r="P303" s="14">
        <v>1</v>
      </c>
    </row>
    <row r="304" spans="1:16" s="18" customFormat="1">
      <c r="A304" s="16" t="s">
        <v>925</v>
      </c>
      <c r="B304" s="17" t="s">
        <v>123</v>
      </c>
      <c r="C304" s="17" t="s">
        <v>124</v>
      </c>
      <c r="D304" s="17"/>
      <c r="E304" s="14">
        <v>0.59</v>
      </c>
      <c r="F304" s="15">
        <v>0.42616981100000001</v>
      </c>
      <c r="G304" s="15">
        <v>-0.14756460200072202</v>
      </c>
      <c r="H304" s="14" t="s">
        <v>7</v>
      </c>
      <c r="I304" s="14" t="s">
        <v>128</v>
      </c>
      <c r="J304" s="15"/>
      <c r="K304" s="15"/>
      <c r="L304" s="15"/>
      <c r="M304" s="15"/>
      <c r="N304" s="14"/>
      <c r="O304" s="14" t="s">
        <v>165</v>
      </c>
      <c r="P304" s="14"/>
    </row>
    <row r="305" spans="1:16" s="18" customFormat="1">
      <c r="A305" s="16" t="s">
        <v>926</v>
      </c>
      <c r="B305" s="17" t="s">
        <v>123</v>
      </c>
      <c r="C305" s="17" t="s">
        <v>124</v>
      </c>
      <c r="D305" s="17"/>
      <c r="E305" s="14">
        <v>0.57999999999999996</v>
      </c>
      <c r="F305" s="15">
        <v>4.6260883780000004</v>
      </c>
      <c r="G305" s="15">
        <v>-0.45850062758264798</v>
      </c>
      <c r="H305" s="14" t="s">
        <v>7</v>
      </c>
      <c r="I305" s="14" t="s">
        <v>128</v>
      </c>
      <c r="J305" s="15"/>
      <c r="K305" s="15"/>
      <c r="L305" s="15"/>
      <c r="M305" s="15"/>
      <c r="N305" s="14"/>
      <c r="O305" s="14"/>
      <c r="P305" s="14"/>
    </row>
    <row r="306" spans="1:16" s="18" customFormat="1">
      <c r="A306" s="16" t="s">
        <v>927</v>
      </c>
      <c r="B306" s="17" t="s">
        <v>123</v>
      </c>
      <c r="C306" s="17" t="s">
        <v>124</v>
      </c>
      <c r="D306" s="17"/>
      <c r="E306" s="14">
        <v>0.57999999999999996</v>
      </c>
      <c r="F306" s="15">
        <v>1.2165780000000001E-3</v>
      </c>
      <c r="G306" s="15"/>
      <c r="H306" s="14" t="s">
        <v>7</v>
      </c>
      <c r="I306" s="14" t="s">
        <v>128</v>
      </c>
      <c r="J306" s="15"/>
      <c r="K306" s="15"/>
      <c r="L306" s="15"/>
      <c r="M306" s="15"/>
      <c r="N306" s="14"/>
      <c r="O306" s="14"/>
      <c r="P306" s="14"/>
    </row>
    <row r="307" spans="1:16" s="18" customFormat="1">
      <c r="A307" s="16" t="s">
        <v>928</v>
      </c>
      <c r="B307" s="20" t="s">
        <v>929</v>
      </c>
      <c r="C307" s="20" t="s">
        <v>930</v>
      </c>
      <c r="D307" s="20"/>
      <c r="E307" s="14">
        <v>0.56999999999999995</v>
      </c>
      <c r="F307" s="15">
        <v>4.2869200919999999</v>
      </c>
      <c r="G307" s="15">
        <v>0.52286974056310598</v>
      </c>
      <c r="H307" s="14" t="s">
        <v>7</v>
      </c>
      <c r="I307" s="14" t="s">
        <v>120</v>
      </c>
      <c r="J307" s="15">
        <v>6.2386799999999999E-2</v>
      </c>
      <c r="K307" s="15">
        <v>0.14380499999999999</v>
      </c>
      <c r="L307" s="15">
        <v>0.43382999999999999</v>
      </c>
      <c r="M307" s="15">
        <v>1</v>
      </c>
      <c r="N307" s="14">
        <v>393</v>
      </c>
      <c r="O307" s="14" t="s">
        <v>8</v>
      </c>
      <c r="P307" s="14">
        <v>14</v>
      </c>
    </row>
    <row r="308" spans="1:16" s="18" customFormat="1">
      <c r="A308" s="16" t="s">
        <v>931</v>
      </c>
      <c r="B308" s="17" t="s">
        <v>153</v>
      </c>
      <c r="C308" s="17" t="s">
        <v>129</v>
      </c>
      <c r="D308" s="17"/>
      <c r="E308" s="14">
        <v>0.56999999999999995</v>
      </c>
      <c r="F308" s="15">
        <v>2.0961347290000001</v>
      </c>
      <c r="G308" s="15">
        <v>0.30136166933995201</v>
      </c>
      <c r="H308" s="14" t="s">
        <v>7</v>
      </c>
      <c r="I308" s="14" t="s">
        <v>128</v>
      </c>
      <c r="J308" s="15"/>
      <c r="K308" s="15"/>
      <c r="L308" s="15"/>
      <c r="M308" s="15">
        <v>0.14465408805031399</v>
      </c>
      <c r="N308" s="14"/>
      <c r="O308" s="14" t="s">
        <v>8</v>
      </c>
      <c r="P308" s="14" t="s">
        <v>215</v>
      </c>
    </row>
    <row r="309" spans="1:16" s="18" customFormat="1">
      <c r="A309" s="16" t="s">
        <v>932</v>
      </c>
      <c r="B309" s="17" t="s">
        <v>933</v>
      </c>
      <c r="C309" s="17" t="s">
        <v>934</v>
      </c>
      <c r="D309" s="17"/>
      <c r="E309" s="14">
        <v>0.56999999999999995</v>
      </c>
      <c r="F309" s="15">
        <v>0.79919488900000002</v>
      </c>
      <c r="G309" s="15">
        <v>0.51107185011190903</v>
      </c>
      <c r="H309" s="14" t="s">
        <v>7</v>
      </c>
      <c r="I309" s="14" t="s">
        <v>128</v>
      </c>
      <c r="J309" s="15">
        <v>1.00865E-4</v>
      </c>
      <c r="K309" s="15">
        <v>0.100865</v>
      </c>
      <c r="L309" s="15">
        <v>1E-3</v>
      </c>
      <c r="M309" s="15">
        <v>0.99224806201550397</v>
      </c>
      <c r="N309" s="14">
        <v>384</v>
      </c>
      <c r="O309" s="14"/>
      <c r="P309" s="14">
        <v>4</v>
      </c>
    </row>
    <row r="310" spans="1:16" s="18" customFormat="1">
      <c r="A310" s="16" t="s">
        <v>935</v>
      </c>
      <c r="B310" s="17" t="s">
        <v>936</v>
      </c>
      <c r="C310" s="17" t="s">
        <v>937</v>
      </c>
      <c r="D310" s="17" t="s">
        <v>593</v>
      </c>
      <c r="E310" s="14">
        <v>0.56999999999999995</v>
      </c>
      <c r="F310" s="15">
        <v>0.77354884599999996</v>
      </c>
      <c r="G310" s="15">
        <v>-8.4944449421374871E-2</v>
      </c>
      <c r="H310" s="14" t="s">
        <v>7</v>
      </c>
      <c r="I310" s="14" t="s">
        <v>128</v>
      </c>
      <c r="J310" s="15">
        <v>7.1400000000000001E-5</v>
      </c>
      <c r="K310" s="15">
        <v>7.1435799999999994E-2</v>
      </c>
      <c r="L310" s="15">
        <v>1E-3</v>
      </c>
      <c r="M310" s="15">
        <v>0.98399999999999999</v>
      </c>
      <c r="N310" s="14">
        <v>738</v>
      </c>
      <c r="O310" s="14"/>
      <c r="P310" s="14">
        <v>5</v>
      </c>
    </row>
    <row r="311" spans="1:16" s="18" customFormat="1">
      <c r="A311" s="16" t="s">
        <v>938</v>
      </c>
      <c r="B311" s="17" t="s">
        <v>153</v>
      </c>
      <c r="C311" s="17" t="s">
        <v>129</v>
      </c>
      <c r="D311" s="17"/>
      <c r="E311" s="14">
        <v>0.56999999999999995</v>
      </c>
      <c r="F311" s="15">
        <v>0.69725922299999998</v>
      </c>
      <c r="G311" s="15">
        <v>-0.27270132652211954</v>
      </c>
      <c r="H311" s="14" t="s">
        <v>7</v>
      </c>
      <c r="I311" s="14" t="s">
        <v>128</v>
      </c>
      <c r="J311" s="15"/>
      <c r="K311" s="15"/>
      <c r="L311" s="15"/>
      <c r="M311" s="15">
        <v>0.79958677685950397</v>
      </c>
      <c r="N311" s="14"/>
      <c r="O311" s="14" t="s">
        <v>121</v>
      </c>
      <c r="P311" s="14">
        <v>24</v>
      </c>
    </row>
    <row r="312" spans="1:16" s="18" customFormat="1" ht="30">
      <c r="A312" s="16" t="s">
        <v>939</v>
      </c>
      <c r="B312" s="17" t="s">
        <v>940</v>
      </c>
      <c r="C312" s="17" t="s">
        <v>127</v>
      </c>
      <c r="D312" s="17" t="s">
        <v>941</v>
      </c>
      <c r="E312" s="14">
        <v>0.56999999999999995</v>
      </c>
      <c r="F312" s="15">
        <v>0.58772196300000001</v>
      </c>
      <c r="G312" s="15">
        <v>-6.32409406774114E-2</v>
      </c>
      <c r="H312" s="14" t="s">
        <v>7</v>
      </c>
      <c r="I312" s="14" t="s">
        <v>128</v>
      </c>
      <c r="J312" s="15">
        <v>9.0458199999999996E-3</v>
      </c>
      <c r="K312" s="15">
        <v>6.5509800000000007E-2</v>
      </c>
      <c r="L312" s="15">
        <v>0.13808300000000001</v>
      </c>
      <c r="M312" s="15">
        <v>0.93227091633466097</v>
      </c>
      <c r="N312" s="14">
        <v>747</v>
      </c>
      <c r="O312" s="14" t="s">
        <v>121</v>
      </c>
      <c r="P312" s="14">
        <v>2</v>
      </c>
    </row>
    <row r="313" spans="1:16" s="18" customFormat="1">
      <c r="A313" s="16" t="s">
        <v>942</v>
      </c>
      <c r="B313" s="17" t="s">
        <v>153</v>
      </c>
      <c r="C313" s="17" t="s">
        <v>129</v>
      </c>
      <c r="D313" s="17"/>
      <c r="E313" s="14">
        <v>0.56999999999999995</v>
      </c>
      <c r="F313" s="15">
        <v>0.48951578800000001</v>
      </c>
      <c r="G313" s="19">
        <v>1.0096557332730685</v>
      </c>
      <c r="H313" s="14" t="s">
        <v>9</v>
      </c>
      <c r="I313" s="14" t="s">
        <v>128</v>
      </c>
      <c r="J313" s="15"/>
      <c r="K313" s="15"/>
      <c r="L313" s="15"/>
      <c r="M313" s="15">
        <v>0.91551246537396103</v>
      </c>
      <c r="N313" s="14"/>
      <c r="O313" s="14" t="s">
        <v>8</v>
      </c>
      <c r="P313" s="14">
        <v>9</v>
      </c>
    </row>
    <row r="314" spans="1:16" s="18" customFormat="1">
      <c r="A314" s="16" t="s">
        <v>943</v>
      </c>
      <c r="B314" s="17" t="s">
        <v>153</v>
      </c>
      <c r="C314" s="17" t="s">
        <v>129</v>
      </c>
      <c r="D314" s="17"/>
      <c r="E314" s="14">
        <v>0.56999999999999995</v>
      </c>
      <c r="F314" s="15">
        <v>0.26992563800000002</v>
      </c>
      <c r="G314" s="15">
        <v>7.7607978862802504E-3</v>
      </c>
      <c r="H314" s="14" t="s">
        <v>7</v>
      </c>
      <c r="I314" s="14" t="s">
        <v>128</v>
      </c>
      <c r="J314" s="15"/>
      <c r="K314" s="15"/>
      <c r="L314" s="15"/>
      <c r="M314" s="15">
        <v>0.781065088757396</v>
      </c>
      <c r="N314" s="14"/>
      <c r="O314" s="14" t="s">
        <v>8</v>
      </c>
      <c r="P314" s="14">
        <v>11</v>
      </c>
    </row>
    <row r="315" spans="1:16" s="18" customFormat="1">
      <c r="A315" s="16" t="s">
        <v>944</v>
      </c>
      <c r="B315" s="17" t="s">
        <v>123</v>
      </c>
      <c r="C315" s="17" t="s">
        <v>124</v>
      </c>
      <c r="D315" s="17"/>
      <c r="E315" s="14">
        <v>0.56000000000000005</v>
      </c>
      <c r="F315" s="15">
        <v>0.83832524399999997</v>
      </c>
      <c r="G315" s="15">
        <v>5.9549106426304899E-2</v>
      </c>
      <c r="H315" s="14" t="s">
        <v>7</v>
      </c>
      <c r="I315" s="14" t="s">
        <v>128</v>
      </c>
      <c r="J315" s="15"/>
      <c r="K315" s="15"/>
      <c r="L315" s="15"/>
      <c r="M315" s="15"/>
      <c r="N315" s="14"/>
      <c r="O315" s="14"/>
      <c r="P315" s="14"/>
    </row>
    <row r="316" spans="1:16" s="18" customFormat="1">
      <c r="A316" s="16" t="s">
        <v>945</v>
      </c>
      <c r="B316" s="17" t="s">
        <v>946</v>
      </c>
      <c r="C316" s="17" t="s">
        <v>947</v>
      </c>
      <c r="D316" s="17" t="s">
        <v>243</v>
      </c>
      <c r="E316" s="14">
        <v>0.56000000000000005</v>
      </c>
      <c r="F316" s="15">
        <v>2.2981528000000001E-2</v>
      </c>
      <c r="G316" s="15">
        <v>-0.45625351345509402</v>
      </c>
      <c r="H316" s="14" t="s">
        <v>7</v>
      </c>
      <c r="I316" s="14" t="s">
        <v>128</v>
      </c>
      <c r="J316" s="15">
        <v>8.3929299999999998E-3</v>
      </c>
      <c r="K316" s="15">
        <v>0.157136</v>
      </c>
      <c r="L316" s="15">
        <v>5.3412000000000001E-2</v>
      </c>
      <c r="M316" s="15">
        <v>0.99552572706935105</v>
      </c>
      <c r="N316" s="14">
        <v>1338</v>
      </c>
      <c r="O316" s="14" t="s">
        <v>208</v>
      </c>
      <c r="P316" s="14">
        <v>1</v>
      </c>
    </row>
    <row r="317" spans="1:16" s="18" customFormat="1" ht="30">
      <c r="A317" s="16" t="s">
        <v>948</v>
      </c>
      <c r="B317" s="17" t="s">
        <v>949</v>
      </c>
      <c r="C317" s="17" t="s">
        <v>950</v>
      </c>
      <c r="D317" s="17"/>
      <c r="E317" s="14">
        <v>0.55000000000000004</v>
      </c>
      <c r="F317" s="15">
        <v>3.8531073820000001</v>
      </c>
      <c r="G317" s="19">
        <v>1.1392118774178774</v>
      </c>
      <c r="H317" s="14" t="s">
        <v>9</v>
      </c>
      <c r="I317" s="14" t="s">
        <v>128</v>
      </c>
      <c r="J317" s="15">
        <v>3.0814999999999999E-2</v>
      </c>
      <c r="K317" s="15">
        <v>0.18717300000000001</v>
      </c>
      <c r="L317" s="15">
        <v>0.164634</v>
      </c>
      <c r="M317" s="15">
        <v>0.90753424657534199</v>
      </c>
      <c r="N317" s="14">
        <v>771</v>
      </c>
      <c r="O317" s="14" t="s">
        <v>8</v>
      </c>
      <c r="P317" s="14" t="s">
        <v>202</v>
      </c>
    </row>
    <row r="318" spans="1:16" s="18" customFormat="1" ht="30">
      <c r="A318" s="16" t="s">
        <v>951</v>
      </c>
      <c r="B318" s="17" t="s">
        <v>952</v>
      </c>
      <c r="C318" s="17" t="s">
        <v>953</v>
      </c>
      <c r="D318" s="17" t="s">
        <v>954</v>
      </c>
      <c r="E318" s="14">
        <v>0.55000000000000004</v>
      </c>
      <c r="F318" s="15">
        <v>0.47859772099999998</v>
      </c>
      <c r="G318" s="15">
        <v>0.145106712549257</v>
      </c>
      <c r="H318" s="14" t="s">
        <v>7</v>
      </c>
      <c r="I318" s="14" t="s">
        <v>120</v>
      </c>
      <c r="J318" s="15">
        <v>7.3918400000000002E-3</v>
      </c>
      <c r="K318" s="15">
        <v>0.16831199999999999</v>
      </c>
      <c r="L318" s="15">
        <v>4.3917499999999998E-2</v>
      </c>
      <c r="M318" s="15">
        <v>0.93984962406015005</v>
      </c>
      <c r="N318" s="14">
        <v>1194</v>
      </c>
      <c r="O318" s="14" t="s">
        <v>165</v>
      </c>
      <c r="P318" s="14">
        <v>5</v>
      </c>
    </row>
    <row r="319" spans="1:16" s="18" customFormat="1" ht="30">
      <c r="A319" s="16" t="s">
        <v>955</v>
      </c>
      <c r="B319" s="17" t="s">
        <v>956</v>
      </c>
      <c r="C319" s="17" t="s">
        <v>957</v>
      </c>
      <c r="D319" s="17" t="s">
        <v>958</v>
      </c>
      <c r="E319" s="14">
        <v>0.55000000000000004</v>
      </c>
      <c r="F319" s="15">
        <v>0.37168936400000002</v>
      </c>
      <c r="G319" s="15">
        <v>-0.4757510262502665</v>
      </c>
      <c r="H319" s="14" t="s">
        <v>7</v>
      </c>
      <c r="I319" s="14" t="s">
        <v>128</v>
      </c>
      <c r="J319" s="15">
        <v>2.2553199999999999E-4</v>
      </c>
      <c r="K319" s="15">
        <v>0.22553200000000001</v>
      </c>
      <c r="L319" s="15">
        <v>1E-3</v>
      </c>
      <c r="M319" s="15">
        <v>0.99212598425196896</v>
      </c>
      <c r="N319" s="14">
        <v>378</v>
      </c>
      <c r="O319" s="14"/>
      <c r="P319" s="14">
        <v>15</v>
      </c>
    </row>
    <row r="320" spans="1:16" s="18" customFormat="1" ht="30">
      <c r="A320" s="16" t="s">
        <v>959</v>
      </c>
      <c r="B320" s="17" t="s">
        <v>960</v>
      </c>
      <c r="C320" s="17" t="s">
        <v>129</v>
      </c>
      <c r="D320" s="17" t="s">
        <v>713</v>
      </c>
      <c r="E320" s="14">
        <v>0.55000000000000004</v>
      </c>
      <c r="F320" s="15">
        <v>0.35736585700000001</v>
      </c>
      <c r="G320" s="15">
        <v>-5.0275632673929468E-3</v>
      </c>
      <c r="H320" s="14" t="s">
        <v>7</v>
      </c>
      <c r="I320" s="14" t="s">
        <v>128</v>
      </c>
      <c r="J320" s="15"/>
      <c r="K320" s="15"/>
      <c r="L320" s="15"/>
      <c r="M320" s="15">
        <v>1.00699844479005</v>
      </c>
      <c r="N320" s="14"/>
      <c r="O320" s="14" t="s">
        <v>8</v>
      </c>
      <c r="P320" s="14">
        <v>18</v>
      </c>
    </row>
    <row r="321" spans="1:16" s="18" customFormat="1">
      <c r="A321" s="16" t="s">
        <v>961</v>
      </c>
      <c r="B321" s="17" t="s">
        <v>123</v>
      </c>
      <c r="C321" s="17" t="s">
        <v>124</v>
      </c>
      <c r="D321" s="17"/>
      <c r="E321" s="14">
        <v>0.54</v>
      </c>
      <c r="F321" s="15">
        <v>3.385044395</v>
      </c>
      <c r="G321" s="15">
        <v>-0.22028230576500535</v>
      </c>
      <c r="H321" s="14" t="s">
        <v>7</v>
      </c>
      <c r="I321" s="14" t="s">
        <v>128</v>
      </c>
      <c r="J321" s="15"/>
      <c r="K321" s="15"/>
      <c r="L321" s="15"/>
      <c r="M321" s="15"/>
      <c r="N321" s="14"/>
      <c r="O321" s="14"/>
      <c r="P321" s="14"/>
    </row>
    <row r="322" spans="1:16" s="18" customFormat="1">
      <c r="A322" s="16" t="s">
        <v>962</v>
      </c>
      <c r="B322" s="17" t="s">
        <v>963</v>
      </c>
      <c r="C322" s="17" t="s">
        <v>964</v>
      </c>
      <c r="D322" s="17" t="s">
        <v>109</v>
      </c>
      <c r="E322" s="14">
        <v>0.54</v>
      </c>
      <c r="F322" s="15">
        <v>0.96193334699999999</v>
      </c>
      <c r="G322" s="15">
        <v>-2.0522131175868697E-2</v>
      </c>
      <c r="H322" s="14" t="s">
        <v>7</v>
      </c>
      <c r="I322" s="14" t="s">
        <v>128</v>
      </c>
      <c r="J322" s="15">
        <v>6.1799999999999998E-5</v>
      </c>
      <c r="K322" s="15">
        <v>6.1807899999999999E-2</v>
      </c>
      <c r="L322" s="15">
        <v>1E-3</v>
      </c>
      <c r="M322" s="15">
        <v>0.99473684210526303</v>
      </c>
      <c r="N322" s="14">
        <v>567</v>
      </c>
      <c r="O322" s="14" t="s">
        <v>165</v>
      </c>
      <c r="P322" s="14">
        <v>5</v>
      </c>
    </row>
    <row r="323" spans="1:16" s="18" customFormat="1" ht="30">
      <c r="A323" s="16" t="s">
        <v>965</v>
      </c>
      <c r="B323" s="20" t="s">
        <v>966</v>
      </c>
      <c r="C323" s="20" t="s">
        <v>967</v>
      </c>
      <c r="D323" s="20" t="s">
        <v>968</v>
      </c>
      <c r="E323" s="14">
        <v>0.54</v>
      </c>
      <c r="F323" s="15">
        <v>0.57647625899999999</v>
      </c>
      <c r="G323" s="15">
        <v>0.21556593996477252</v>
      </c>
      <c r="H323" s="14" t="s">
        <v>7</v>
      </c>
      <c r="I323" s="14" t="s">
        <v>120</v>
      </c>
      <c r="J323" s="15">
        <v>2.58409E-2</v>
      </c>
      <c r="K323" s="15">
        <v>0.27359699999999998</v>
      </c>
      <c r="L323" s="15">
        <v>9.4448900000000002E-2</v>
      </c>
      <c r="M323" s="15">
        <v>1</v>
      </c>
      <c r="N323" s="14">
        <v>354</v>
      </c>
      <c r="O323" s="14"/>
      <c r="P323" s="14">
        <v>5</v>
      </c>
    </row>
    <row r="324" spans="1:16" s="18" customFormat="1">
      <c r="A324" s="16" t="s">
        <v>969</v>
      </c>
      <c r="B324" s="17" t="s">
        <v>970</v>
      </c>
      <c r="C324" s="17" t="s">
        <v>971</v>
      </c>
      <c r="D324" s="17" t="s">
        <v>972</v>
      </c>
      <c r="E324" s="14">
        <v>0.54</v>
      </c>
      <c r="F324" s="15">
        <v>0.42212591399999999</v>
      </c>
      <c r="G324" s="19">
        <v>1.9575764613007149</v>
      </c>
      <c r="H324" s="14" t="s">
        <v>9</v>
      </c>
      <c r="I324" s="14" t="s">
        <v>128</v>
      </c>
      <c r="J324" s="15">
        <v>2.44275E-3</v>
      </c>
      <c r="K324" s="15">
        <v>0.18832599999999999</v>
      </c>
      <c r="L324" s="15">
        <v>1.29709E-2</v>
      </c>
      <c r="M324" s="15">
        <v>0.99476439790575899</v>
      </c>
      <c r="N324" s="14">
        <v>570</v>
      </c>
      <c r="O324" s="14"/>
      <c r="P324" s="14">
        <v>5</v>
      </c>
    </row>
    <row r="325" spans="1:16" s="18" customFormat="1">
      <c r="A325" s="16" t="s">
        <v>973</v>
      </c>
      <c r="B325" s="17" t="s">
        <v>153</v>
      </c>
      <c r="C325" s="17" t="s">
        <v>129</v>
      </c>
      <c r="D325" s="17"/>
      <c r="E325" s="14">
        <v>0.54</v>
      </c>
      <c r="F325" s="15">
        <v>0.112400821</v>
      </c>
      <c r="G325" s="15">
        <v>0.54941026960178507</v>
      </c>
      <c r="H325" s="14" t="s">
        <v>7</v>
      </c>
      <c r="I325" s="14" t="s">
        <v>128</v>
      </c>
      <c r="J325" s="15"/>
      <c r="K325" s="15"/>
      <c r="L325" s="15"/>
      <c r="M325" s="15">
        <v>0.51851851851851805</v>
      </c>
      <c r="N325" s="14"/>
      <c r="O325" s="14"/>
      <c r="P325" s="14">
        <v>1</v>
      </c>
    </row>
    <row r="326" spans="1:16" s="18" customFormat="1">
      <c r="A326" s="16" t="s">
        <v>974</v>
      </c>
      <c r="B326" s="17" t="s">
        <v>975</v>
      </c>
      <c r="C326" s="17" t="s">
        <v>937</v>
      </c>
      <c r="D326" s="17" t="s">
        <v>593</v>
      </c>
      <c r="E326" s="14">
        <v>0.53</v>
      </c>
      <c r="F326" s="15">
        <v>0.80174615299999996</v>
      </c>
      <c r="G326" s="15">
        <v>0.25738246746371152</v>
      </c>
      <c r="H326" s="14" t="s">
        <v>7</v>
      </c>
      <c r="I326" s="14" t="s">
        <v>128</v>
      </c>
      <c r="J326" s="15">
        <v>4.0437399999999997E-3</v>
      </c>
      <c r="K326" s="15">
        <v>0.22415399999999999</v>
      </c>
      <c r="L326" s="15">
        <v>1.804E-2</v>
      </c>
      <c r="M326" s="15">
        <v>0.90421455938697304</v>
      </c>
      <c r="N326" s="14">
        <v>783</v>
      </c>
      <c r="O326" s="14"/>
      <c r="P326" s="14">
        <v>10</v>
      </c>
    </row>
    <row r="327" spans="1:16" s="18" customFormat="1" ht="30">
      <c r="A327" s="16" t="s">
        <v>976</v>
      </c>
      <c r="B327" s="17" t="s">
        <v>977</v>
      </c>
      <c r="C327" s="17" t="s">
        <v>978</v>
      </c>
      <c r="D327" s="17" t="s">
        <v>100</v>
      </c>
      <c r="E327" s="14">
        <v>0.53</v>
      </c>
      <c r="F327" s="15">
        <v>0.71517943500000003</v>
      </c>
      <c r="G327" s="19">
        <v>0.61709852492873907</v>
      </c>
      <c r="H327" s="14" t="s">
        <v>9</v>
      </c>
      <c r="I327" s="14" t="s">
        <v>128</v>
      </c>
      <c r="J327" s="15">
        <v>2.2457899999999999E-2</v>
      </c>
      <c r="K327" s="15">
        <v>0.13367799999999999</v>
      </c>
      <c r="L327" s="15">
        <v>0.16800000000000001</v>
      </c>
      <c r="M327" s="15">
        <v>0.99392097264437695</v>
      </c>
      <c r="N327" s="14">
        <v>981</v>
      </c>
      <c r="O327" s="14"/>
      <c r="P327" s="14">
        <v>8</v>
      </c>
    </row>
    <row r="328" spans="1:16" s="18" customFormat="1">
      <c r="A328" s="16" t="s">
        <v>979</v>
      </c>
      <c r="B328" s="17" t="s">
        <v>123</v>
      </c>
      <c r="C328" s="17" t="s">
        <v>124</v>
      </c>
      <c r="D328" s="17"/>
      <c r="E328" s="14">
        <v>0.53</v>
      </c>
      <c r="F328" s="15">
        <v>0.61413266899999996</v>
      </c>
      <c r="G328" s="15">
        <v>-0.12523769052930145</v>
      </c>
      <c r="H328" s="14" t="s">
        <v>7</v>
      </c>
      <c r="I328" s="14" t="s">
        <v>128</v>
      </c>
      <c r="J328" s="15"/>
      <c r="K328" s="15"/>
      <c r="L328" s="15"/>
      <c r="M328" s="15"/>
      <c r="N328" s="14"/>
      <c r="O328" s="14"/>
      <c r="P328" s="14"/>
    </row>
    <row r="329" spans="1:16" s="18" customFormat="1" ht="30">
      <c r="A329" s="16" t="s">
        <v>980</v>
      </c>
      <c r="B329" s="17" t="s">
        <v>981</v>
      </c>
      <c r="C329" s="17" t="s">
        <v>982</v>
      </c>
      <c r="D329" s="17" t="s">
        <v>813</v>
      </c>
      <c r="E329" s="14">
        <v>0.53</v>
      </c>
      <c r="F329" s="15">
        <v>0.37930527000000003</v>
      </c>
      <c r="G329" s="19">
        <v>-0.80592987075299205</v>
      </c>
      <c r="H329" s="14" t="s">
        <v>7</v>
      </c>
      <c r="I329" s="14" t="s">
        <v>128</v>
      </c>
      <c r="J329" s="15">
        <v>3.04338E-2</v>
      </c>
      <c r="K329" s="15">
        <v>0.13275000000000001</v>
      </c>
      <c r="L329" s="15">
        <v>0.22925699999999999</v>
      </c>
      <c r="M329" s="15">
        <v>1</v>
      </c>
      <c r="N329" s="14">
        <v>2091</v>
      </c>
      <c r="O329" s="14"/>
      <c r="P329" s="14">
        <v>3</v>
      </c>
    </row>
    <row r="330" spans="1:16" s="18" customFormat="1" ht="30">
      <c r="A330" s="16" t="s">
        <v>983</v>
      </c>
      <c r="B330" s="17" t="s">
        <v>984</v>
      </c>
      <c r="C330" s="17" t="s">
        <v>985</v>
      </c>
      <c r="D330" s="17" t="s">
        <v>986</v>
      </c>
      <c r="E330" s="14">
        <v>0.53</v>
      </c>
      <c r="F330" s="15">
        <v>0.213376172</v>
      </c>
      <c r="G330" s="15">
        <v>0.41518293121878397</v>
      </c>
      <c r="H330" s="14" t="s">
        <v>7</v>
      </c>
      <c r="I330" s="14" t="s">
        <v>128</v>
      </c>
      <c r="J330" s="15">
        <v>5.1687E-3</v>
      </c>
      <c r="K330" s="15">
        <v>0.136347</v>
      </c>
      <c r="L330" s="15">
        <v>3.7908400000000002E-2</v>
      </c>
      <c r="M330" s="15">
        <v>0.97504159733776996</v>
      </c>
      <c r="N330" s="14">
        <v>1800</v>
      </c>
      <c r="O330" s="14" t="s">
        <v>8</v>
      </c>
      <c r="P330" s="14">
        <v>28</v>
      </c>
    </row>
    <row r="331" spans="1:16" s="18" customFormat="1" ht="30">
      <c r="A331" s="16" t="s">
        <v>987</v>
      </c>
      <c r="B331" s="20" t="s">
        <v>988</v>
      </c>
      <c r="C331" s="20" t="s">
        <v>989</v>
      </c>
      <c r="D331" s="20" t="s">
        <v>990</v>
      </c>
      <c r="E331" s="14">
        <v>0.53</v>
      </c>
      <c r="F331" s="15">
        <v>8.9154514000000004E-2</v>
      </c>
      <c r="G331" s="15">
        <v>0.22185646023914099</v>
      </c>
      <c r="H331" s="14" t="s">
        <v>7</v>
      </c>
      <c r="I331" s="14" t="s">
        <v>128</v>
      </c>
      <c r="J331" s="15">
        <v>7.3650400000000005E-2</v>
      </c>
      <c r="K331" s="15">
        <v>0.15037500000000001</v>
      </c>
      <c r="L331" s="15">
        <v>0.48977999999999999</v>
      </c>
      <c r="M331" s="15">
        <v>0.99534883720930201</v>
      </c>
      <c r="N331" s="14">
        <v>642</v>
      </c>
      <c r="O331" s="14" t="s">
        <v>208</v>
      </c>
      <c r="P331" s="14">
        <v>1</v>
      </c>
    </row>
    <row r="332" spans="1:16" s="18" customFormat="1">
      <c r="A332" s="16" t="s">
        <v>991</v>
      </c>
      <c r="B332" s="17" t="s">
        <v>992</v>
      </c>
      <c r="C332" s="17" t="s">
        <v>993</v>
      </c>
      <c r="D332" s="17" t="s">
        <v>101</v>
      </c>
      <c r="E332" s="14">
        <v>0.53</v>
      </c>
      <c r="F332" s="15">
        <v>7.6747906000000005E-2</v>
      </c>
      <c r="G332" s="15">
        <v>0.180996721443893</v>
      </c>
      <c r="H332" s="14" t="s">
        <v>7</v>
      </c>
      <c r="I332" s="14" t="s">
        <v>128</v>
      </c>
      <c r="J332" s="15">
        <v>1.26172E-2</v>
      </c>
      <c r="K332" s="15">
        <v>8.8258799999999998E-2</v>
      </c>
      <c r="L332" s="15">
        <v>0.142957</v>
      </c>
      <c r="M332" s="15">
        <v>0.99512195121951197</v>
      </c>
      <c r="N332" s="14">
        <v>612</v>
      </c>
      <c r="O332" s="14" t="s">
        <v>165</v>
      </c>
      <c r="P332" s="14">
        <v>6</v>
      </c>
    </row>
    <row r="333" spans="1:16" s="18" customFormat="1">
      <c r="A333" s="16" t="s">
        <v>994</v>
      </c>
      <c r="B333" s="17" t="s">
        <v>995</v>
      </c>
      <c r="C333" s="17" t="s">
        <v>127</v>
      </c>
      <c r="D333" s="17" t="s">
        <v>98</v>
      </c>
      <c r="E333" s="14">
        <v>0.52</v>
      </c>
      <c r="F333" s="15">
        <v>11.106582939999999</v>
      </c>
      <c r="G333" s="15">
        <v>-0.14131685081834955</v>
      </c>
      <c r="H333" s="14" t="s">
        <v>7</v>
      </c>
      <c r="I333" s="14" t="s">
        <v>128</v>
      </c>
      <c r="J333" s="15">
        <v>1.6207799999999999E-4</v>
      </c>
      <c r="K333" s="15">
        <v>0.162078</v>
      </c>
      <c r="L333" s="15">
        <v>1E-3</v>
      </c>
      <c r="M333" s="15">
        <v>0.99622641509433996</v>
      </c>
      <c r="N333" s="14">
        <v>792</v>
      </c>
      <c r="O333" s="14"/>
      <c r="P333" s="14">
        <v>4</v>
      </c>
    </row>
    <row r="334" spans="1:16" s="18" customFormat="1">
      <c r="A334" s="16" t="s">
        <v>996</v>
      </c>
      <c r="B334" s="17" t="s">
        <v>997</v>
      </c>
      <c r="C334" s="17" t="s">
        <v>998</v>
      </c>
      <c r="D334" s="17" t="s">
        <v>212</v>
      </c>
      <c r="E334" s="14">
        <v>0.52</v>
      </c>
      <c r="F334" s="15">
        <v>2.3655208270000001</v>
      </c>
      <c r="G334" s="15">
        <v>-0.41525002148162948</v>
      </c>
      <c r="H334" s="14" t="s">
        <v>7</v>
      </c>
      <c r="I334" s="14" t="s">
        <v>128</v>
      </c>
      <c r="J334" s="15"/>
      <c r="K334" s="15"/>
      <c r="L334" s="15"/>
      <c r="M334" s="15">
        <v>0.995</v>
      </c>
      <c r="N334" s="14"/>
      <c r="O334" s="14"/>
      <c r="P334" s="14">
        <v>1</v>
      </c>
    </row>
    <row r="335" spans="1:16" s="18" customFormat="1" ht="30">
      <c r="A335" s="16" t="s">
        <v>999</v>
      </c>
      <c r="B335" s="17" t="s">
        <v>1000</v>
      </c>
      <c r="C335" s="17" t="s">
        <v>1001</v>
      </c>
      <c r="D335" s="17" t="s">
        <v>696</v>
      </c>
      <c r="E335" s="14">
        <v>0.52</v>
      </c>
      <c r="F335" s="15">
        <v>0.57952090700000003</v>
      </c>
      <c r="G335" s="15">
        <v>0.29867802024666951</v>
      </c>
      <c r="H335" s="14" t="s">
        <v>7</v>
      </c>
      <c r="I335" s="14" t="s">
        <v>128</v>
      </c>
      <c r="J335" s="15">
        <v>5.0819699999999999E-3</v>
      </c>
      <c r="K335" s="15">
        <v>0.15926299999999999</v>
      </c>
      <c r="L335" s="15">
        <v>3.1909199999999999E-2</v>
      </c>
      <c r="M335" s="15">
        <v>0.99172413793103498</v>
      </c>
      <c r="N335" s="14">
        <v>2166</v>
      </c>
      <c r="O335" s="14" t="s">
        <v>8</v>
      </c>
      <c r="P335" s="14">
        <v>5</v>
      </c>
    </row>
    <row r="336" spans="1:16" s="18" customFormat="1">
      <c r="A336" s="16" t="s">
        <v>1002</v>
      </c>
      <c r="B336" s="17" t="s">
        <v>1003</v>
      </c>
      <c r="C336" s="17" t="s">
        <v>1004</v>
      </c>
      <c r="D336" s="17"/>
      <c r="E336" s="14">
        <v>0.52</v>
      </c>
      <c r="F336" s="15">
        <v>0.52924584500000005</v>
      </c>
      <c r="G336" s="15">
        <v>-0.54910289557164693</v>
      </c>
      <c r="H336" s="14" t="s">
        <v>7</v>
      </c>
      <c r="I336" s="14" t="s">
        <v>128</v>
      </c>
      <c r="J336" s="15">
        <v>1.3888099999999999E-4</v>
      </c>
      <c r="K336" s="15">
        <v>0.138881</v>
      </c>
      <c r="L336" s="15">
        <v>1E-3</v>
      </c>
      <c r="M336" s="15">
        <v>0.98550724637681197</v>
      </c>
      <c r="N336" s="14">
        <v>816</v>
      </c>
      <c r="O336" s="14" t="s">
        <v>165</v>
      </c>
      <c r="P336" s="14">
        <v>27</v>
      </c>
    </row>
    <row r="337" spans="1:16" s="18" customFormat="1">
      <c r="A337" s="16" t="s">
        <v>1005</v>
      </c>
      <c r="B337" s="17" t="s">
        <v>153</v>
      </c>
      <c r="C337" s="17" t="s">
        <v>129</v>
      </c>
      <c r="D337" s="17"/>
      <c r="E337" s="14">
        <v>0.52</v>
      </c>
      <c r="F337" s="15">
        <v>0.30939265199999999</v>
      </c>
      <c r="G337" s="19">
        <v>-1.2472662854779899</v>
      </c>
      <c r="H337" s="14" t="s">
        <v>7</v>
      </c>
      <c r="I337" s="14" t="s">
        <v>128</v>
      </c>
      <c r="J337" s="15"/>
      <c r="K337" s="15"/>
      <c r="L337" s="15"/>
      <c r="M337" s="15">
        <v>0.57399103139013496</v>
      </c>
      <c r="N337" s="14"/>
      <c r="O337" s="14"/>
      <c r="P337" s="14">
        <v>3</v>
      </c>
    </row>
    <row r="338" spans="1:16" s="18" customFormat="1">
      <c r="A338" s="16" t="s">
        <v>1006</v>
      </c>
      <c r="B338" s="17" t="s">
        <v>123</v>
      </c>
      <c r="C338" s="17" t="s">
        <v>124</v>
      </c>
      <c r="D338" s="17"/>
      <c r="E338" s="14">
        <v>0.51</v>
      </c>
      <c r="F338" s="15">
        <v>0.241886513</v>
      </c>
      <c r="G338" s="15">
        <v>0.38483758426311698</v>
      </c>
      <c r="H338" s="14" t="s">
        <v>7</v>
      </c>
      <c r="I338" s="14" t="s">
        <v>128</v>
      </c>
      <c r="J338" s="15"/>
      <c r="K338" s="15"/>
      <c r="L338" s="15"/>
      <c r="M338" s="15"/>
      <c r="N338" s="14"/>
      <c r="O338" s="14" t="s">
        <v>165</v>
      </c>
      <c r="P338" s="14"/>
    </row>
    <row r="339" spans="1:16" s="18" customFormat="1">
      <c r="A339" s="16" t="s">
        <v>1007</v>
      </c>
      <c r="B339" s="20" t="s">
        <v>1008</v>
      </c>
      <c r="C339" s="20" t="s">
        <v>127</v>
      </c>
      <c r="D339" s="20" t="s">
        <v>1009</v>
      </c>
      <c r="E339" s="14">
        <v>0.51</v>
      </c>
      <c r="F339" s="15">
        <v>0.12742441600000001</v>
      </c>
      <c r="G339" s="19">
        <v>-0.62004712181014243</v>
      </c>
      <c r="H339" s="14" t="s">
        <v>7</v>
      </c>
      <c r="I339" s="14" t="s">
        <v>128</v>
      </c>
      <c r="J339" s="15"/>
      <c r="K339" s="15"/>
      <c r="L339" s="15"/>
      <c r="M339" s="15">
        <v>0.99632352941176505</v>
      </c>
      <c r="N339" s="14"/>
      <c r="O339" s="14" t="s">
        <v>165</v>
      </c>
      <c r="P339" s="14">
        <v>7</v>
      </c>
    </row>
    <row r="340" spans="1:16" s="18" customFormat="1">
      <c r="A340" s="16" t="s">
        <v>1010</v>
      </c>
      <c r="B340" s="17" t="s">
        <v>123</v>
      </c>
      <c r="C340" s="17" t="s">
        <v>124</v>
      </c>
      <c r="D340" s="17"/>
      <c r="E340" s="14">
        <v>0.5</v>
      </c>
      <c r="F340" s="15">
        <v>5.1956724379999999</v>
      </c>
      <c r="G340" s="15">
        <v>-0.32337665686873251</v>
      </c>
      <c r="H340" s="14" t="s">
        <v>7</v>
      </c>
      <c r="I340" s="14" t="s">
        <v>128</v>
      </c>
      <c r="J340" s="15"/>
      <c r="K340" s="15"/>
      <c r="L340" s="15"/>
      <c r="M340" s="15"/>
      <c r="N340" s="14"/>
      <c r="O340" s="14"/>
      <c r="P340" s="14"/>
    </row>
    <row r="341" spans="1:16" s="18" customFormat="1" ht="45">
      <c r="A341" s="16" t="s">
        <v>1011</v>
      </c>
      <c r="B341" s="17" t="s">
        <v>1012</v>
      </c>
      <c r="C341" s="17" t="s">
        <v>127</v>
      </c>
      <c r="D341" s="17" t="s">
        <v>719</v>
      </c>
      <c r="E341" s="14">
        <v>0.5</v>
      </c>
      <c r="F341" s="15">
        <v>1.8958462519999999</v>
      </c>
      <c r="G341" s="19">
        <v>2.2982099415237602</v>
      </c>
      <c r="H341" s="14" t="s">
        <v>9</v>
      </c>
      <c r="I341" s="14" t="s">
        <v>128</v>
      </c>
      <c r="J341" s="15">
        <v>5.0773100000000002E-2</v>
      </c>
      <c r="K341" s="15">
        <v>0.13277600000000001</v>
      </c>
      <c r="L341" s="15">
        <v>0.38239800000000002</v>
      </c>
      <c r="M341" s="15">
        <v>0.98360655737704905</v>
      </c>
      <c r="N341" s="14">
        <v>1461</v>
      </c>
      <c r="O341" s="14" t="s">
        <v>8</v>
      </c>
      <c r="P341" s="14">
        <v>1</v>
      </c>
    </row>
    <row r="342" spans="1:16" s="18" customFormat="1" ht="30">
      <c r="A342" s="16" t="s">
        <v>1013</v>
      </c>
      <c r="B342" s="17" t="s">
        <v>1014</v>
      </c>
      <c r="C342" s="17" t="s">
        <v>1015</v>
      </c>
      <c r="D342" s="17" t="s">
        <v>1016</v>
      </c>
      <c r="E342" s="14">
        <v>0.5</v>
      </c>
      <c r="F342" s="15">
        <v>0.80822438699999999</v>
      </c>
      <c r="G342" s="19">
        <v>2.354557651142025</v>
      </c>
      <c r="H342" s="14" t="s">
        <v>9</v>
      </c>
      <c r="I342" s="14" t="s">
        <v>120</v>
      </c>
      <c r="J342" s="15">
        <v>3.8464499999999999E-2</v>
      </c>
      <c r="K342" s="15">
        <v>0.18795300000000001</v>
      </c>
      <c r="L342" s="15">
        <v>0.20465</v>
      </c>
      <c r="M342" s="15">
        <v>0.90053763440860202</v>
      </c>
      <c r="N342" s="14">
        <v>1056</v>
      </c>
      <c r="O342" s="14" t="s">
        <v>8</v>
      </c>
      <c r="P342" s="14">
        <v>1</v>
      </c>
    </row>
    <row r="343" spans="1:16" s="18" customFormat="1" ht="45">
      <c r="A343" s="16" t="s">
        <v>1017</v>
      </c>
      <c r="B343" s="17" t="s">
        <v>1018</v>
      </c>
      <c r="C343" s="17" t="s">
        <v>1019</v>
      </c>
      <c r="D343" s="17" t="s">
        <v>1020</v>
      </c>
      <c r="E343" s="14">
        <v>0.5</v>
      </c>
      <c r="F343" s="15">
        <v>0.40645595400000001</v>
      </c>
      <c r="G343" s="19">
        <v>1.1798876966927851</v>
      </c>
      <c r="H343" s="14" t="s">
        <v>9</v>
      </c>
      <c r="I343" s="14" t="s">
        <v>128</v>
      </c>
      <c r="J343" s="15">
        <v>9.8061199999999998E-3</v>
      </c>
      <c r="K343" s="15">
        <v>7.6885999999999996E-2</v>
      </c>
      <c r="L343" s="15">
        <v>0.12754099999999999</v>
      </c>
      <c r="M343" s="15">
        <v>0.99868593955321905</v>
      </c>
      <c r="N343" s="14">
        <v>2277</v>
      </c>
      <c r="O343" s="14" t="s">
        <v>8</v>
      </c>
      <c r="P343" s="14">
        <v>2</v>
      </c>
    </row>
    <row r="344" spans="1:16" s="18" customFormat="1">
      <c r="A344" s="16" t="s">
        <v>1021</v>
      </c>
      <c r="B344" s="17" t="s">
        <v>153</v>
      </c>
      <c r="C344" s="17" t="s">
        <v>129</v>
      </c>
      <c r="D344" s="17"/>
      <c r="E344" s="14">
        <v>0.5</v>
      </c>
      <c r="F344" s="15">
        <v>0.27284158200000003</v>
      </c>
      <c r="G344" s="15">
        <v>-0.77829990360175105</v>
      </c>
      <c r="H344" s="14" t="s">
        <v>7</v>
      </c>
      <c r="I344" s="14" t="s">
        <v>128</v>
      </c>
      <c r="J344" s="15"/>
      <c r="K344" s="15"/>
      <c r="L344" s="15"/>
      <c r="M344" s="15">
        <v>0.28820960698690001</v>
      </c>
      <c r="N344" s="14"/>
      <c r="O344" s="14"/>
      <c r="P344" s="14" t="s">
        <v>160</v>
      </c>
    </row>
    <row r="345" spans="1:16" s="18" customFormat="1">
      <c r="A345" s="16" t="s">
        <v>1022</v>
      </c>
      <c r="B345" s="17" t="s">
        <v>1023</v>
      </c>
      <c r="C345" s="17" t="s">
        <v>1024</v>
      </c>
      <c r="D345" s="17" t="s">
        <v>102</v>
      </c>
      <c r="E345" s="14">
        <v>0.5</v>
      </c>
      <c r="F345" s="15">
        <v>0.22099652</v>
      </c>
      <c r="G345" s="19">
        <v>-1.848304885409825</v>
      </c>
      <c r="H345" s="14" t="s">
        <v>7</v>
      </c>
      <c r="I345" s="14" t="s">
        <v>128</v>
      </c>
      <c r="J345" s="15">
        <v>9.7785800000000003E-3</v>
      </c>
      <c r="K345" s="15">
        <v>5.8334299999999999E-2</v>
      </c>
      <c r="L345" s="15">
        <v>0.16763</v>
      </c>
      <c r="M345" s="15">
        <v>0.99259259259259303</v>
      </c>
      <c r="N345" s="14">
        <v>402</v>
      </c>
      <c r="O345" s="14"/>
      <c r="P345" s="14">
        <v>2</v>
      </c>
    </row>
    <row r="346" spans="1:16" s="18" customFormat="1" ht="30">
      <c r="A346" s="16" t="s">
        <v>1025</v>
      </c>
      <c r="B346" s="17" t="s">
        <v>1026</v>
      </c>
      <c r="C346" s="17" t="s">
        <v>1027</v>
      </c>
      <c r="D346" s="17" t="s">
        <v>968</v>
      </c>
      <c r="E346" s="14">
        <v>0.5</v>
      </c>
      <c r="F346" s="15">
        <v>0.20139908400000001</v>
      </c>
      <c r="G346" s="15">
        <v>0.9261868796584356</v>
      </c>
      <c r="H346" s="14" t="s">
        <v>7</v>
      </c>
      <c r="I346" s="14" t="s">
        <v>120</v>
      </c>
      <c r="J346" s="15">
        <v>3.0497300000000001E-2</v>
      </c>
      <c r="K346" s="15">
        <v>0.14122699999999999</v>
      </c>
      <c r="L346" s="15">
        <v>0.215945</v>
      </c>
      <c r="M346" s="15">
        <v>0.99253731343283602</v>
      </c>
      <c r="N346" s="14">
        <v>2004</v>
      </c>
      <c r="O346" s="14" t="s">
        <v>8</v>
      </c>
      <c r="P346" s="14">
        <v>1</v>
      </c>
    </row>
    <row r="347" spans="1:16" s="18" customFormat="1">
      <c r="A347" s="16" t="s">
        <v>1028</v>
      </c>
      <c r="B347" s="17" t="s">
        <v>153</v>
      </c>
      <c r="C347" s="17" t="s">
        <v>129</v>
      </c>
      <c r="D347" s="17"/>
      <c r="E347" s="14">
        <v>0.5</v>
      </c>
      <c r="F347" s="15">
        <v>4.9443399999999998E-4</v>
      </c>
      <c r="G347" s="15"/>
      <c r="H347" s="14" t="s">
        <v>7</v>
      </c>
      <c r="I347" s="14" t="s">
        <v>128</v>
      </c>
      <c r="J347" s="15"/>
      <c r="K347" s="15"/>
      <c r="L347" s="15"/>
      <c r="M347" s="15"/>
      <c r="N347" s="14"/>
      <c r="O347" s="14"/>
      <c r="P347" s="14">
        <v>2</v>
      </c>
    </row>
    <row r="348" spans="1:16" s="18" customFormat="1" ht="30">
      <c r="A348" s="16" t="s">
        <v>1029</v>
      </c>
      <c r="B348" s="17" t="s">
        <v>1030</v>
      </c>
      <c r="C348" s="17" t="s">
        <v>129</v>
      </c>
      <c r="D348" s="17"/>
      <c r="E348" s="14">
        <v>0.49</v>
      </c>
      <c r="F348" s="15">
        <v>2.8123273539999998</v>
      </c>
      <c r="G348" s="15">
        <v>-0.2291121235020705</v>
      </c>
      <c r="H348" s="14" t="s">
        <v>7</v>
      </c>
      <c r="I348" s="14" t="s">
        <v>128</v>
      </c>
      <c r="J348" s="15"/>
      <c r="K348" s="15"/>
      <c r="L348" s="15"/>
      <c r="M348" s="15">
        <v>1</v>
      </c>
      <c r="N348" s="14"/>
      <c r="O348" s="14"/>
      <c r="P348" s="14" t="s">
        <v>202</v>
      </c>
    </row>
    <row r="349" spans="1:16" s="18" customFormat="1">
      <c r="A349" s="16" t="s">
        <v>1031</v>
      </c>
      <c r="B349" s="17" t="s">
        <v>1032</v>
      </c>
      <c r="C349" s="17" t="s">
        <v>1033</v>
      </c>
      <c r="D349" s="17" t="s">
        <v>196</v>
      </c>
      <c r="E349" s="14">
        <v>0.49</v>
      </c>
      <c r="F349" s="15">
        <v>2.1746945019999999</v>
      </c>
      <c r="G349" s="15">
        <v>-0.44211476160386154</v>
      </c>
      <c r="H349" s="14" t="s">
        <v>7</v>
      </c>
      <c r="I349" s="14" t="s">
        <v>128</v>
      </c>
      <c r="J349" s="15"/>
      <c r="K349" s="15"/>
      <c r="L349" s="15"/>
      <c r="M349" s="15">
        <v>0.99270072992700698</v>
      </c>
      <c r="N349" s="14"/>
      <c r="O349" s="14"/>
      <c r="P349" s="14">
        <v>18</v>
      </c>
    </row>
    <row r="350" spans="1:16" s="18" customFormat="1" ht="30">
      <c r="A350" s="16" t="s">
        <v>1034</v>
      </c>
      <c r="B350" s="17" t="s">
        <v>1035</v>
      </c>
      <c r="C350" s="17" t="s">
        <v>1036</v>
      </c>
      <c r="D350" s="17" t="s">
        <v>601</v>
      </c>
      <c r="E350" s="14">
        <v>0.49</v>
      </c>
      <c r="F350" s="15">
        <v>0.82520210400000005</v>
      </c>
      <c r="G350" s="19">
        <v>0.85100399760284751</v>
      </c>
      <c r="H350" s="14" t="s">
        <v>9</v>
      </c>
      <c r="I350" s="14" t="s">
        <v>120</v>
      </c>
      <c r="J350" s="15">
        <v>1.984E-2</v>
      </c>
      <c r="K350" s="15">
        <v>0.15163099999999999</v>
      </c>
      <c r="L350" s="15">
        <v>0.13084299999999999</v>
      </c>
      <c r="M350" s="15">
        <v>0.99718309859154897</v>
      </c>
      <c r="N350" s="14">
        <v>1062</v>
      </c>
      <c r="O350" s="14"/>
      <c r="P350" s="14">
        <v>1</v>
      </c>
    </row>
    <row r="351" spans="1:16" s="18" customFormat="1">
      <c r="A351" s="16" t="s">
        <v>1037</v>
      </c>
      <c r="B351" s="17" t="s">
        <v>1038</v>
      </c>
      <c r="C351" s="17" t="s">
        <v>1039</v>
      </c>
      <c r="D351" s="17" t="s">
        <v>1040</v>
      </c>
      <c r="E351" s="14">
        <v>0.49</v>
      </c>
      <c r="F351" s="15">
        <v>0.44580653999999997</v>
      </c>
      <c r="G351" s="19">
        <v>-0.48357626360223049</v>
      </c>
      <c r="H351" s="14" t="s">
        <v>7</v>
      </c>
      <c r="I351" s="14" t="s">
        <v>128</v>
      </c>
      <c r="J351" s="15">
        <v>6.1279699999999999E-2</v>
      </c>
      <c r="K351" s="15">
        <v>0.28536099999999998</v>
      </c>
      <c r="L351" s="15">
        <v>0.21474399999999999</v>
      </c>
      <c r="M351" s="15">
        <v>0.99649122807017498</v>
      </c>
      <c r="N351" s="14">
        <v>846</v>
      </c>
      <c r="O351" s="14" t="s">
        <v>165</v>
      </c>
      <c r="P351" s="14">
        <v>1</v>
      </c>
    </row>
    <row r="352" spans="1:16" s="18" customFormat="1">
      <c r="A352" s="16" t="s">
        <v>1041</v>
      </c>
      <c r="B352" s="20" t="s">
        <v>1042</v>
      </c>
      <c r="C352" s="20" t="s">
        <v>1043</v>
      </c>
      <c r="D352" s="20" t="s">
        <v>1044</v>
      </c>
      <c r="E352" s="14">
        <v>0.49</v>
      </c>
      <c r="F352" s="15">
        <v>0.30733794599999997</v>
      </c>
      <c r="G352" s="15">
        <v>8.4541794567057599E-2</v>
      </c>
      <c r="H352" s="14" t="s">
        <v>7</v>
      </c>
      <c r="I352" s="14" t="s">
        <v>128</v>
      </c>
      <c r="J352" s="15">
        <v>0.17896899999999999</v>
      </c>
      <c r="K352" s="15">
        <v>0.43024000000000001</v>
      </c>
      <c r="L352" s="15">
        <v>0.41597400000000001</v>
      </c>
      <c r="M352" s="15">
        <v>1.11671087533156</v>
      </c>
      <c r="N352" s="14">
        <v>1128</v>
      </c>
      <c r="O352" s="14"/>
      <c r="P352" s="14">
        <v>4</v>
      </c>
    </row>
    <row r="353" spans="1:16" s="18" customFormat="1">
      <c r="A353" s="16" t="s">
        <v>1045</v>
      </c>
      <c r="B353" s="17" t="s">
        <v>1046</v>
      </c>
      <c r="C353" s="17" t="s">
        <v>1047</v>
      </c>
      <c r="D353" s="17"/>
      <c r="E353" s="14">
        <v>0.49</v>
      </c>
      <c r="F353" s="15">
        <v>0.121181337</v>
      </c>
      <c r="G353" s="15">
        <v>-6.4441950683817903E-2</v>
      </c>
      <c r="H353" s="14" t="s">
        <v>7</v>
      </c>
      <c r="I353" s="14" t="s">
        <v>128</v>
      </c>
      <c r="J353" s="15">
        <v>3.6269999999999997E-2</v>
      </c>
      <c r="K353" s="15">
        <v>0.27312900000000001</v>
      </c>
      <c r="L353" s="15">
        <v>0.132795</v>
      </c>
      <c r="M353" s="15">
        <v>0.29772727272727301</v>
      </c>
      <c r="N353" s="14">
        <v>312</v>
      </c>
      <c r="O353" s="14" t="s">
        <v>8</v>
      </c>
      <c r="P353" s="14">
        <v>4</v>
      </c>
    </row>
    <row r="354" spans="1:16" s="18" customFormat="1" ht="75">
      <c r="A354" s="16" t="s">
        <v>1048</v>
      </c>
      <c r="B354" s="17" t="s">
        <v>1049</v>
      </c>
      <c r="C354" s="17" t="s">
        <v>1050</v>
      </c>
      <c r="D354" s="17" t="s">
        <v>1051</v>
      </c>
      <c r="E354" s="14">
        <v>0.49</v>
      </c>
      <c r="F354" s="15">
        <v>0.105590956</v>
      </c>
      <c r="G354" s="15">
        <v>-0.48947988106731249</v>
      </c>
      <c r="H354" s="14" t="s">
        <v>7</v>
      </c>
      <c r="I354" s="14" t="s">
        <v>120</v>
      </c>
      <c r="J354" s="15">
        <v>3.10081E-2</v>
      </c>
      <c r="K354" s="15">
        <v>0.13589699999999999</v>
      </c>
      <c r="L354" s="15">
        <v>0.22817299999999999</v>
      </c>
      <c r="M354" s="15">
        <v>0.98033707865168496</v>
      </c>
      <c r="N354" s="14">
        <v>1038</v>
      </c>
      <c r="O354" s="14" t="s">
        <v>165</v>
      </c>
      <c r="P354" s="14">
        <v>18</v>
      </c>
    </row>
    <row r="355" spans="1:16" s="18" customFormat="1">
      <c r="A355" s="16" t="s">
        <v>1052</v>
      </c>
      <c r="B355" s="17" t="s">
        <v>1053</v>
      </c>
      <c r="C355" s="17" t="s">
        <v>1054</v>
      </c>
      <c r="D355" s="17" t="s">
        <v>98</v>
      </c>
      <c r="E355" s="14">
        <v>0.48</v>
      </c>
      <c r="F355" s="15">
        <v>8.1856476499999999</v>
      </c>
      <c r="G355" s="15">
        <v>-0.52309541695800399</v>
      </c>
      <c r="H355" s="14" t="s">
        <v>7</v>
      </c>
      <c r="I355" s="14" t="s">
        <v>128</v>
      </c>
      <c r="J355" s="15">
        <v>3.7416700000000001E-4</v>
      </c>
      <c r="K355" s="15">
        <v>0.37416700000000003</v>
      </c>
      <c r="L355" s="15">
        <v>1E-3</v>
      </c>
      <c r="M355" s="15">
        <v>0.99270072992700698</v>
      </c>
      <c r="N355" s="14">
        <v>408</v>
      </c>
      <c r="O355" s="14"/>
      <c r="P355" s="14">
        <v>27</v>
      </c>
    </row>
    <row r="356" spans="1:16" s="18" customFormat="1">
      <c r="A356" s="16" t="s">
        <v>1055</v>
      </c>
      <c r="B356" s="17" t="s">
        <v>153</v>
      </c>
      <c r="C356" s="17" t="s">
        <v>129</v>
      </c>
      <c r="D356" s="17"/>
      <c r="E356" s="14">
        <v>0.48</v>
      </c>
      <c r="F356" s="15">
        <v>1.1065848140000001</v>
      </c>
      <c r="G356" s="19">
        <v>2.4107926967634947</v>
      </c>
      <c r="H356" s="14" t="s">
        <v>9</v>
      </c>
      <c r="I356" s="14" t="s">
        <v>128</v>
      </c>
      <c r="J356" s="15"/>
      <c r="K356" s="15"/>
      <c r="L356" s="15"/>
      <c r="M356" s="15">
        <v>0.22538293216630201</v>
      </c>
      <c r="N356" s="14"/>
      <c r="O356" s="14" t="s">
        <v>8</v>
      </c>
      <c r="P356" s="14">
        <v>9</v>
      </c>
    </row>
    <row r="357" spans="1:16" s="18" customFormat="1" ht="45">
      <c r="A357" s="16" t="s">
        <v>1056</v>
      </c>
      <c r="B357" s="17" t="s">
        <v>1057</v>
      </c>
      <c r="C357" s="17" t="s">
        <v>1058</v>
      </c>
      <c r="D357" s="17" t="s">
        <v>348</v>
      </c>
      <c r="E357" s="14">
        <v>0.48</v>
      </c>
      <c r="F357" s="15">
        <v>0.42706955499999999</v>
      </c>
      <c r="G357" s="15">
        <v>0.32694908402424849</v>
      </c>
      <c r="H357" s="14" t="s">
        <v>7</v>
      </c>
      <c r="I357" s="14" t="s">
        <v>128</v>
      </c>
      <c r="J357" s="15">
        <v>2.7901499999999999E-3</v>
      </c>
      <c r="K357" s="15">
        <v>0.13369200000000001</v>
      </c>
      <c r="L357" s="15">
        <v>2.0870099999999999E-2</v>
      </c>
      <c r="M357" s="15">
        <v>0.99959116925592795</v>
      </c>
      <c r="N357" s="14">
        <v>7335</v>
      </c>
      <c r="O357" s="14"/>
      <c r="P357" s="14">
        <v>17</v>
      </c>
    </row>
    <row r="358" spans="1:16" s="18" customFormat="1">
      <c r="A358" s="16" t="s">
        <v>1059</v>
      </c>
      <c r="B358" s="17" t="s">
        <v>1060</v>
      </c>
      <c r="C358" s="17" t="s">
        <v>1061</v>
      </c>
      <c r="D358" s="17" t="s">
        <v>883</v>
      </c>
      <c r="E358" s="14">
        <v>0.48</v>
      </c>
      <c r="F358" s="15">
        <v>0.41287069300000001</v>
      </c>
      <c r="G358" s="15">
        <v>1.778029769160535E-2</v>
      </c>
      <c r="H358" s="14" t="s">
        <v>7</v>
      </c>
      <c r="I358" s="14" t="s">
        <v>128</v>
      </c>
      <c r="J358" s="15">
        <v>1.05147E-2</v>
      </c>
      <c r="K358" s="15">
        <v>0.158027</v>
      </c>
      <c r="L358" s="15">
        <v>6.6537700000000005E-2</v>
      </c>
      <c r="M358" s="15">
        <v>0.99280575539568305</v>
      </c>
      <c r="N358" s="14">
        <v>414</v>
      </c>
      <c r="O358" s="14" t="s">
        <v>165</v>
      </c>
      <c r="P358" s="14">
        <v>2</v>
      </c>
    </row>
    <row r="359" spans="1:16" s="18" customFormat="1" ht="45">
      <c r="A359" s="16" t="s">
        <v>1062</v>
      </c>
      <c r="B359" s="17" t="s">
        <v>1063</v>
      </c>
      <c r="C359" s="17" t="s">
        <v>1064</v>
      </c>
      <c r="D359" s="17" t="s">
        <v>348</v>
      </c>
      <c r="E359" s="14">
        <v>0.48</v>
      </c>
      <c r="F359" s="15">
        <v>0.39524470900000003</v>
      </c>
      <c r="G359" s="15">
        <v>-0.29355522063199752</v>
      </c>
      <c r="H359" s="14" t="s">
        <v>7</v>
      </c>
      <c r="I359" s="14" t="s">
        <v>128</v>
      </c>
      <c r="J359" s="15">
        <v>3.2317700000000001E-3</v>
      </c>
      <c r="K359" s="15">
        <v>0.111219</v>
      </c>
      <c r="L359" s="15">
        <v>2.9057800000000002E-2</v>
      </c>
      <c r="M359" s="15">
        <v>0.99873150105708197</v>
      </c>
      <c r="N359" s="14">
        <v>7086</v>
      </c>
      <c r="O359" s="14"/>
      <c r="P359" s="14">
        <v>3</v>
      </c>
    </row>
    <row r="360" spans="1:16" s="18" customFormat="1" ht="75">
      <c r="A360" s="16" t="s">
        <v>1065</v>
      </c>
      <c r="B360" s="17" t="s">
        <v>1066</v>
      </c>
      <c r="C360" s="17" t="s">
        <v>1067</v>
      </c>
      <c r="D360" s="17" t="s">
        <v>1068</v>
      </c>
      <c r="E360" s="14">
        <v>0.48</v>
      </c>
      <c r="F360" s="15">
        <v>0.19702172200000001</v>
      </c>
      <c r="G360" s="19">
        <v>0.98315744009011707</v>
      </c>
      <c r="H360" s="14" t="s">
        <v>9</v>
      </c>
      <c r="I360" s="14" t="s">
        <v>128</v>
      </c>
      <c r="J360" s="15">
        <v>1.4696499999999999E-2</v>
      </c>
      <c r="K360" s="15">
        <v>0.22961000000000001</v>
      </c>
      <c r="L360" s="15">
        <v>6.4006400000000005E-2</v>
      </c>
      <c r="M360" s="15">
        <v>0.60230115057528799</v>
      </c>
      <c r="N360" s="14">
        <v>3708</v>
      </c>
      <c r="O360" s="14"/>
      <c r="P360" s="14">
        <v>21</v>
      </c>
    </row>
    <row r="361" spans="1:16" s="18" customFormat="1">
      <c r="A361" s="16" t="s">
        <v>1069</v>
      </c>
      <c r="B361" s="20" t="s">
        <v>1070</v>
      </c>
      <c r="C361" s="20" t="s">
        <v>127</v>
      </c>
      <c r="D361" s="20"/>
      <c r="E361" s="14">
        <v>0.48</v>
      </c>
      <c r="F361" s="15">
        <v>8.515093E-2</v>
      </c>
      <c r="G361" s="15">
        <v>0.34662252167942248</v>
      </c>
      <c r="H361" s="14" t="s">
        <v>7</v>
      </c>
      <c r="I361" s="14" t="s">
        <v>128</v>
      </c>
      <c r="J361" s="15">
        <v>1.1738500000000001E-2</v>
      </c>
      <c r="K361" s="15">
        <v>8.3238500000000007E-2</v>
      </c>
      <c r="L361" s="15">
        <v>0.14102200000000001</v>
      </c>
      <c r="M361" s="15">
        <v>0.99411764705882399</v>
      </c>
      <c r="N361" s="14">
        <v>507</v>
      </c>
      <c r="O361" s="14" t="s">
        <v>121</v>
      </c>
      <c r="P361" s="14">
        <v>4</v>
      </c>
    </row>
    <row r="362" spans="1:16" s="18" customFormat="1">
      <c r="A362" s="16" t="s">
        <v>1071</v>
      </c>
      <c r="B362" s="17" t="s">
        <v>1072</v>
      </c>
      <c r="C362" s="17" t="s">
        <v>1073</v>
      </c>
      <c r="D362" s="17" t="s">
        <v>110</v>
      </c>
      <c r="E362" s="14">
        <v>0.47</v>
      </c>
      <c r="F362" s="15">
        <v>0.77079864600000003</v>
      </c>
      <c r="G362" s="15">
        <v>8.3809950266144545E-2</v>
      </c>
      <c r="H362" s="14" t="s">
        <v>7</v>
      </c>
      <c r="I362" s="14" t="s">
        <v>128</v>
      </c>
      <c r="J362" s="15">
        <v>4.8668699999999997E-3</v>
      </c>
      <c r="K362" s="15">
        <v>0.152227</v>
      </c>
      <c r="L362" s="15">
        <v>3.1971199999999998E-2</v>
      </c>
      <c r="M362" s="15">
        <v>0.99812382739212002</v>
      </c>
      <c r="N362" s="14">
        <v>1590</v>
      </c>
      <c r="O362" s="14"/>
      <c r="P362" s="14">
        <v>19</v>
      </c>
    </row>
    <row r="363" spans="1:16" s="18" customFormat="1">
      <c r="A363" s="16" t="s">
        <v>1074</v>
      </c>
      <c r="B363" s="17" t="s">
        <v>1075</v>
      </c>
      <c r="C363" s="17" t="s">
        <v>1076</v>
      </c>
      <c r="D363" s="17" t="s">
        <v>96</v>
      </c>
      <c r="E363" s="14">
        <v>0.47</v>
      </c>
      <c r="F363" s="15">
        <v>0.52118334200000005</v>
      </c>
      <c r="G363" s="15">
        <v>-0.16490044760588851</v>
      </c>
      <c r="H363" s="14" t="s">
        <v>7</v>
      </c>
      <c r="I363" s="14" t="s">
        <v>128</v>
      </c>
      <c r="J363" s="15">
        <v>1.7381499999999999E-4</v>
      </c>
      <c r="K363" s="15">
        <v>0.173815</v>
      </c>
      <c r="L363" s="15">
        <v>1E-3</v>
      </c>
      <c r="M363" s="15">
        <v>0.99655172413793103</v>
      </c>
      <c r="N363" s="14">
        <v>867</v>
      </c>
      <c r="O363" s="14"/>
      <c r="P363" s="14" t="s">
        <v>160</v>
      </c>
    </row>
    <row r="364" spans="1:16" s="18" customFormat="1">
      <c r="A364" s="16" t="s">
        <v>1077</v>
      </c>
      <c r="B364" s="17" t="s">
        <v>1078</v>
      </c>
      <c r="C364" s="17" t="s">
        <v>1079</v>
      </c>
      <c r="D364" s="17" t="s">
        <v>1080</v>
      </c>
      <c r="E364" s="14">
        <v>0.47</v>
      </c>
      <c r="F364" s="15">
        <v>0.27036737700000002</v>
      </c>
      <c r="G364" s="19">
        <v>-0.63713225098088055</v>
      </c>
      <c r="H364" s="14" t="s">
        <v>7</v>
      </c>
      <c r="I364" s="14" t="s">
        <v>128</v>
      </c>
      <c r="J364" s="15">
        <v>1.0081700000000001E-2</v>
      </c>
      <c r="K364" s="15">
        <v>0.181839</v>
      </c>
      <c r="L364" s="15">
        <v>5.5443100000000002E-2</v>
      </c>
      <c r="M364" s="15">
        <v>0.61570247933884303</v>
      </c>
      <c r="N364" s="14">
        <v>2172</v>
      </c>
      <c r="O364" s="14"/>
      <c r="P364" s="14">
        <v>3</v>
      </c>
    </row>
    <row r="365" spans="1:16" s="18" customFormat="1">
      <c r="A365" s="16" t="s">
        <v>1081</v>
      </c>
      <c r="B365" s="17" t="s">
        <v>1082</v>
      </c>
      <c r="C365" s="17" t="s">
        <v>1083</v>
      </c>
      <c r="D365" s="17" t="s">
        <v>102</v>
      </c>
      <c r="E365" s="14">
        <v>0.47</v>
      </c>
      <c r="F365" s="15">
        <v>0.13943100999999999</v>
      </c>
      <c r="G365" s="19">
        <v>-1.0612406306307749</v>
      </c>
      <c r="H365" s="14" t="s">
        <v>7</v>
      </c>
      <c r="I365" s="14" t="s">
        <v>128</v>
      </c>
      <c r="J365" s="15">
        <v>7.1687799999999996E-3</v>
      </c>
      <c r="K365" s="15">
        <v>0.117091</v>
      </c>
      <c r="L365" s="15">
        <v>6.1224000000000001E-2</v>
      </c>
      <c r="M365" s="15">
        <v>0.99248120300751896</v>
      </c>
      <c r="N365" s="14">
        <v>396</v>
      </c>
      <c r="O365" s="14" t="s">
        <v>165</v>
      </c>
      <c r="P365" s="14">
        <v>1</v>
      </c>
    </row>
    <row r="366" spans="1:16" s="18" customFormat="1">
      <c r="A366" s="16" t="s">
        <v>1084</v>
      </c>
      <c r="B366" s="17" t="s">
        <v>123</v>
      </c>
      <c r="C366" s="17" t="s">
        <v>124</v>
      </c>
      <c r="D366" s="17"/>
      <c r="E366" s="14">
        <v>0.47</v>
      </c>
      <c r="F366" s="15">
        <v>1.2162996000000001E-2</v>
      </c>
      <c r="G366" s="15"/>
      <c r="H366" s="14" t="s">
        <v>7</v>
      </c>
      <c r="I366" s="14" t="s">
        <v>128</v>
      </c>
      <c r="J366" s="15"/>
      <c r="K366" s="15"/>
      <c r="L366" s="15"/>
      <c r="M366" s="15"/>
      <c r="N366" s="14"/>
      <c r="O366" s="14" t="s">
        <v>208</v>
      </c>
      <c r="P366" s="14"/>
    </row>
    <row r="367" spans="1:16" s="18" customFormat="1">
      <c r="A367" s="16" t="s">
        <v>1085</v>
      </c>
      <c r="B367" s="17" t="s">
        <v>153</v>
      </c>
      <c r="C367" s="17" t="s">
        <v>129</v>
      </c>
      <c r="D367" s="17"/>
      <c r="E367" s="14">
        <v>0.46</v>
      </c>
      <c r="F367" s="15">
        <v>0.53487324199999997</v>
      </c>
      <c r="G367" s="15">
        <v>-2.6720203517574981E-2</v>
      </c>
      <c r="H367" s="14" t="s">
        <v>7</v>
      </c>
      <c r="I367" s="14" t="s">
        <v>128</v>
      </c>
      <c r="J367" s="15"/>
      <c r="K367" s="15"/>
      <c r="L367" s="15"/>
      <c r="M367" s="15">
        <v>0.978494623655914</v>
      </c>
      <c r="N367" s="14"/>
      <c r="O367" s="14" t="s">
        <v>8</v>
      </c>
      <c r="P367" s="14">
        <v>7</v>
      </c>
    </row>
    <row r="368" spans="1:16" s="18" customFormat="1" ht="45">
      <c r="A368" s="16" t="s">
        <v>1086</v>
      </c>
      <c r="B368" s="17" t="s">
        <v>1087</v>
      </c>
      <c r="C368" s="17" t="s">
        <v>1088</v>
      </c>
      <c r="D368" s="17" t="s">
        <v>1089</v>
      </c>
      <c r="E368" s="14">
        <v>0.46</v>
      </c>
      <c r="F368" s="15">
        <v>0.445317666</v>
      </c>
      <c r="G368" s="15">
        <v>-3.3572971195102851E-2</v>
      </c>
      <c r="H368" s="14" t="s">
        <v>7</v>
      </c>
      <c r="I368" s="14" t="s">
        <v>128</v>
      </c>
      <c r="J368" s="15">
        <v>1.03992E-4</v>
      </c>
      <c r="K368" s="15">
        <v>0.103992</v>
      </c>
      <c r="L368" s="15">
        <v>1E-3</v>
      </c>
      <c r="M368" s="15">
        <v>0.99722991689750695</v>
      </c>
      <c r="N368" s="14">
        <v>1080</v>
      </c>
      <c r="O368" s="14"/>
      <c r="P368" s="14">
        <v>26</v>
      </c>
    </row>
    <row r="369" spans="1:16" s="18" customFormat="1" ht="45">
      <c r="A369" s="16" t="s">
        <v>1090</v>
      </c>
      <c r="B369" s="17" t="s">
        <v>1091</v>
      </c>
      <c r="C369" s="17" t="s">
        <v>1092</v>
      </c>
      <c r="D369" s="17" t="s">
        <v>348</v>
      </c>
      <c r="E369" s="14">
        <v>0.46</v>
      </c>
      <c r="F369" s="15">
        <v>0.436536706</v>
      </c>
      <c r="G369" s="15">
        <v>0.61171740684627807</v>
      </c>
      <c r="H369" s="14" t="s">
        <v>7</v>
      </c>
      <c r="I369" s="14" t="s">
        <v>128</v>
      </c>
      <c r="J369" s="15">
        <v>2.6988200000000002E-3</v>
      </c>
      <c r="K369" s="15">
        <v>0.11262800000000001</v>
      </c>
      <c r="L369" s="15">
        <v>2.3962199999999999E-2</v>
      </c>
      <c r="M369" s="15">
        <v>0.99960111687275599</v>
      </c>
      <c r="N369" s="14">
        <v>7518</v>
      </c>
      <c r="O369" s="14" t="s">
        <v>8</v>
      </c>
      <c r="P369" s="14">
        <v>12</v>
      </c>
    </row>
    <row r="370" spans="1:16" s="18" customFormat="1">
      <c r="A370" s="16" t="s">
        <v>1093</v>
      </c>
      <c r="B370" s="17" t="s">
        <v>1094</v>
      </c>
      <c r="C370" s="17" t="s">
        <v>1095</v>
      </c>
      <c r="D370" s="17" t="s">
        <v>107</v>
      </c>
      <c r="E370" s="14">
        <v>0.46</v>
      </c>
      <c r="F370" s="15">
        <v>0.35773637699999999</v>
      </c>
      <c r="G370" s="15">
        <v>-0.40438127284317549</v>
      </c>
      <c r="H370" s="14" t="s">
        <v>7</v>
      </c>
      <c r="I370" s="14" t="s">
        <v>128</v>
      </c>
      <c r="J370" s="15">
        <v>0.25000800000000001</v>
      </c>
      <c r="K370" s="15">
        <v>0.396984</v>
      </c>
      <c r="L370" s="15">
        <v>0.62976799999999999</v>
      </c>
      <c r="M370" s="15">
        <v>1.02768166089965</v>
      </c>
      <c r="N370" s="14">
        <v>861</v>
      </c>
      <c r="O370" s="14"/>
      <c r="P370" s="14" t="s">
        <v>160</v>
      </c>
    </row>
    <row r="371" spans="1:16" s="18" customFormat="1">
      <c r="A371" s="16" t="s">
        <v>1096</v>
      </c>
      <c r="B371" s="17" t="s">
        <v>1097</v>
      </c>
      <c r="C371" s="17" t="s">
        <v>129</v>
      </c>
      <c r="D371" s="17" t="s">
        <v>100</v>
      </c>
      <c r="E371" s="14">
        <v>0.46</v>
      </c>
      <c r="F371" s="15">
        <v>0.28272296299999999</v>
      </c>
      <c r="G371" s="15">
        <v>-5.1980805309275513E-2</v>
      </c>
      <c r="H371" s="14" t="s">
        <v>7</v>
      </c>
      <c r="I371" s="14" t="s">
        <v>128</v>
      </c>
      <c r="J371" s="15"/>
      <c r="K371" s="15"/>
      <c r="L371" s="15"/>
      <c r="M371" s="15">
        <v>1</v>
      </c>
      <c r="N371" s="14"/>
      <c r="O371" s="14"/>
      <c r="P371" s="14">
        <v>10</v>
      </c>
    </row>
    <row r="372" spans="1:16" s="18" customFormat="1">
      <c r="A372" s="16" t="s">
        <v>1098</v>
      </c>
      <c r="B372" s="17" t="s">
        <v>153</v>
      </c>
      <c r="C372" s="17" t="s">
        <v>129</v>
      </c>
      <c r="D372" s="17"/>
      <c r="E372" s="14">
        <v>0.46</v>
      </c>
      <c r="F372" s="15">
        <v>0.18103050700000001</v>
      </c>
      <c r="G372" s="19">
        <v>-1.8769134537147949</v>
      </c>
      <c r="H372" s="14" t="s">
        <v>7</v>
      </c>
      <c r="I372" s="14" t="s">
        <v>128</v>
      </c>
      <c r="J372" s="15"/>
      <c r="K372" s="15"/>
      <c r="L372" s="15"/>
      <c r="M372" s="15">
        <v>0.9618138424821</v>
      </c>
      <c r="N372" s="14"/>
      <c r="O372" s="14" t="s">
        <v>165</v>
      </c>
      <c r="P372" s="14">
        <v>7</v>
      </c>
    </row>
    <row r="373" spans="1:16" s="18" customFormat="1">
      <c r="A373" s="16" t="s">
        <v>1099</v>
      </c>
      <c r="B373" s="17" t="s">
        <v>1100</v>
      </c>
      <c r="C373" s="17" t="s">
        <v>127</v>
      </c>
      <c r="D373" s="17" t="s">
        <v>416</v>
      </c>
      <c r="E373" s="14">
        <v>0.46</v>
      </c>
      <c r="F373" s="15">
        <v>1.4174187E-2</v>
      </c>
      <c r="G373" s="15">
        <v>-0.31168796338678101</v>
      </c>
      <c r="H373" s="14" t="s">
        <v>7</v>
      </c>
      <c r="I373" s="14" t="s">
        <v>120</v>
      </c>
      <c r="J373" s="15">
        <v>2.3417899999999998E-2</v>
      </c>
      <c r="K373" s="15">
        <v>0.108892</v>
      </c>
      <c r="L373" s="15">
        <v>0.215057</v>
      </c>
      <c r="M373" s="15">
        <v>0.98897058823529405</v>
      </c>
      <c r="N373" s="14">
        <v>2406</v>
      </c>
      <c r="O373" s="14" t="s">
        <v>165</v>
      </c>
      <c r="P373" s="14">
        <v>3</v>
      </c>
    </row>
    <row r="374" spans="1:16" s="18" customFormat="1">
      <c r="A374" s="16" t="s">
        <v>1101</v>
      </c>
      <c r="B374" s="17" t="s">
        <v>1102</v>
      </c>
      <c r="C374" s="17" t="s">
        <v>1103</v>
      </c>
      <c r="D374" s="17" t="s">
        <v>98</v>
      </c>
      <c r="E374" s="14">
        <v>0.45</v>
      </c>
      <c r="F374" s="15">
        <v>5.1927890110000003</v>
      </c>
      <c r="G374" s="15">
        <v>-0.4879490629423795</v>
      </c>
      <c r="H374" s="14" t="s">
        <v>7</v>
      </c>
      <c r="I374" s="14" t="s">
        <v>128</v>
      </c>
      <c r="J374" s="15">
        <v>1.73549E-4</v>
      </c>
      <c r="K374" s="15">
        <v>0.17354900000000001</v>
      </c>
      <c r="L374" s="15">
        <v>1E-3</v>
      </c>
      <c r="M374" s="15">
        <v>0.92105263157894701</v>
      </c>
      <c r="N374" s="14">
        <v>453</v>
      </c>
      <c r="O374" s="14"/>
      <c r="P374" s="14">
        <v>13</v>
      </c>
    </row>
    <row r="375" spans="1:16" s="18" customFormat="1" ht="30">
      <c r="A375" s="16" t="s">
        <v>1104</v>
      </c>
      <c r="B375" s="17" t="s">
        <v>1105</v>
      </c>
      <c r="C375" s="17" t="s">
        <v>1106</v>
      </c>
      <c r="D375" s="17" t="s">
        <v>1107</v>
      </c>
      <c r="E375" s="14">
        <v>0.45</v>
      </c>
      <c r="F375" s="15">
        <v>1.410552714</v>
      </c>
      <c r="G375" s="19">
        <v>1.04421254318979</v>
      </c>
      <c r="H375" s="14" t="s">
        <v>9</v>
      </c>
      <c r="I375" s="14" t="s">
        <v>128</v>
      </c>
      <c r="J375" s="15">
        <v>1.9298300000000001E-2</v>
      </c>
      <c r="K375" s="15">
        <v>0.10238999999999999</v>
      </c>
      <c r="L375" s="15">
        <v>0.18847800000000001</v>
      </c>
      <c r="M375" s="15">
        <v>0.982051282051282</v>
      </c>
      <c r="N375" s="14">
        <v>1143</v>
      </c>
      <c r="O375" s="14" t="s">
        <v>208</v>
      </c>
      <c r="P375" s="14">
        <v>5</v>
      </c>
    </row>
    <row r="376" spans="1:16" s="18" customFormat="1">
      <c r="A376" s="16" t="s">
        <v>1108</v>
      </c>
      <c r="B376" s="17" t="s">
        <v>1109</v>
      </c>
      <c r="C376" s="17" t="s">
        <v>1110</v>
      </c>
      <c r="D376" s="17" t="s">
        <v>439</v>
      </c>
      <c r="E376" s="14">
        <v>0.45</v>
      </c>
      <c r="F376" s="15">
        <v>0.67809172799999995</v>
      </c>
      <c r="G376" s="15">
        <v>0.56290135118400153</v>
      </c>
      <c r="H376" s="14" t="s">
        <v>7</v>
      </c>
      <c r="I376" s="14" t="s">
        <v>128</v>
      </c>
      <c r="J376" s="15">
        <v>4.9417999999999997E-2</v>
      </c>
      <c r="K376" s="15">
        <v>0.17225399999999999</v>
      </c>
      <c r="L376" s="15">
        <v>0.28689100000000001</v>
      </c>
      <c r="M376" s="15">
        <v>1.0022123893805299</v>
      </c>
      <c r="N376" s="14">
        <v>1344</v>
      </c>
      <c r="O376" s="14"/>
      <c r="P376" s="14">
        <v>23</v>
      </c>
    </row>
    <row r="377" spans="1:16" s="18" customFormat="1">
      <c r="A377" s="16" t="s">
        <v>1111</v>
      </c>
      <c r="B377" s="20" t="s">
        <v>1112</v>
      </c>
      <c r="C377" s="20" t="s">
        <v>1113</v>
      </c>
      <c r="D377" s="20" t="s">
        <v>476</v>
      </c>
      <c r="E377" s="14">
        <v>0.45</v>
      </c>
      <c r="F377" s="15">
        <v>0.61829836199999999</v>
      </c>
      <c r="G377" s="19">
        <v>0.83370466914816999</v>
      </c>
      <c r="H377" s="14" t="s">
        <v>9</v>
      </c>
      <c r="I377" s="14" t="s">
        <v>128</v>
      </c>
      <c r="J377" s="15">
        <v>0.20691899999999999</v>
      </c>
      <c r="K377" s="15">
        <v>0.372915</v>
      </c>
      <c r="L377" s="15">
        <v>0.55486899999999995</v>
      </c>
      <c r="M377" s="15">
        <v>1</v>
      </c>
      <c r="N377" s="14">
        <v>777</v>
      </c>
      <c r="O377" s="14" t="s">
        <v>165</v>
      </c>
      <c r="P377" s="14">
        <v>5</v>
      </c>
    </row>
    <row r="378" spans="1:16" s="18" customFormat="1" ht="30">
      <c r="A378" s="16" t="s">
        <v>1114</v>
      </c>
      <c r="B378" s="17" t="s">
        <v>1115</v>
      </c>
      <c r="C378" s="17" t="s">
        <v>1116</v>
      </c>
      <c r="D378" s="17" t="s">
        <v>143</v>
      </c>
      <c r="E378" s="14">
        <v>0.45</v>
      </c>
      <c r="F378" s="15">
        <v>0.404622855</v>
      </c>
      <c r="G378" s="15">
        <v>0.25209407309646553</v>
      </c>
      <c r="H378" s="14" t="s">
        <v>7</v>
      </c>
      <c r="I378" s="14" t="s">
        <v>128</v>
      </c>
      <c r="J378" s="15">
        <v>9.6100000000000005E-5</v>
      </c>
      <c r="K378" s="15">
        <v>9.6147499999999997E-2</v>
      </c>
      <c r="L378" s="15">
        <v>1E-3</v>
      </c>
      <c r="M378" s="15">
        <v>0.99734748010610097</v>
      </c>
      <c r="N378" s="14">
        <v>1128</v>
      </c>
      <c r="O378" s="14"/>
      <c r="P378" s="14">
        <v>6</v>
      </c>
    </row>
    <row r="379" spans="1:16" s="18" customFormat="1">
      <c r="A379" s="16" t="s">
        <v>1117</v>
      </c>
      <c r="B379" s="17" t="s">
        <v>1118</v>
      </c>
      <c r="C379" s="17" t="s">
        <v>1119</v>
      </c>
      <c r="D379" s="17" t="s">
        <v>439</v>
      </c>
      <c r="E379" s="14">
        <v>0.45</v>
      </c>
      <c r="F379" s="15">
        <v>0.37148347100000001</v>
      </c>
      <c r="G379" s="15">
        <v>-1.8467114109937753E-2</v>
      </c>
      <c r="H379" s="14" t="s">
        <v>7</v>
      </c>
      <c r="I379" s="14" t="s">
        <v>128</v>
      </c>
      <c r="J379" s="15">
        <v>8.7800000000000006E-5</v>
      </c>
      <c r="K379" s="15">
        <v>8.7786000000000003E-2</v>
      </c>
      <c r="L379" s="15">
        <v>1E-3</v>
      </c>
      <c r="M379" s="15">
        <v>0.99828767123287698</v>
      </c>
      <c r="N379" s="14">
        <v>1749</v>
      </c>
      <c r="O379" s="14"/>
      <c r="P379" s="14">
        <v>1</v>
      </c>
    </row>
    <row r="380" spans="1:16" s="18" customFormat="1">
      <c r="A380" s="16" t="s">
        <v>1120</v>
      </c>
      <c r="B380" s="17" t="s">
        <v>1121</v>
      </c>
      <c r="C380" s="17" t="s">
        <v>1122</v>
      </c>
      <c r="D380" s="17" t="s">
        <v>462</v>
      </c>
      <c r="E380" s="14">
        <v>0.45</v>
      </c>
      <c r="F380" s="15">
        <v>0.33608229699999997</v>
      </c>
      <c r="G380" s="15">
        <v>3.0023837749613098E-2</v>
      </c>
      <c r="H380" s="14" t="s">
        <v>7</v>
      </c>
      <c r="I380" s="14" t="s">
        <v>128</v>
      </c>
      <c r="J380" s="15">
        <v>5.1869800000000001E-2</v>
      </c>
      <c r="K380" s="15">
        <v>0.13650100000000001</v>
      </c>
      <c r="L380" s="15">
        <v>0.379996</v>
      </c>
      <c r="M380" s="15">
        <v>0.99549549549549599</v>
      </c>
      <c r="N380" s="14">
        <v>663</v>
      </c>
      <c r="O380" s="14" t="s">
        <v>165</v>
      </c>
      <c r="P380" s="14">
        <v>3</v>
      </c>
    </row>
    <row r="381" spans="1:16" s="18" customFormat="1">
      <c r="A381" s="16" t="s">
        <v>1123</v>
      </c>
      <c r="B381" s="17" t="s">
        <v>1124</v>
      </c>
      <c r="C381" s="17" t="s">
        <v>127</v>
      </c>
      <c r="D381" s="17"/>
      <c r="E381" s="14">
        <v>0.45</v>
      </c>
      <c r="F381" s="15">
        <v>0.31232566699999997</v>
      </c>
      <c r="G381" s="19">
        <v>-1.5003463302575351</v>
      </c>
      <c r="H381" s="14" t="s">
        <v>7</v>
      </c>
      <c r="I381" s="14" t="s">
        <v>128</v>
      </c>
      <c r="J381" s="15"/>
      <c r="K381" s="15"/>
      <c r="L381" s="15"/>
      <c r="M381" s="15">
        <v>0.99557522123893805</v>
      </c>
      <c r="N381" s="14"/>
      <c r="O381" s="14"/>
      <c r="P381" s="14">
        <v>1</v>
      </c>
    </row>
    <row r="382" spans="1:16" s="18" customFormat="1">
      <c r="A382" s="16" t="s">
        <v>1125</v>
      </c>
      <c r="B382" s="17" t="s">
        <v>153</v>
      </c>
      <c r="C382" s="17" t="s">
        <v>129</v>
      </c>
      <c r="D382" s="17"/>
      <c r="E382" s="14">
        <v>0.45</v>
      </c>
      <c r="F382" s="15">
        <v>0.171974935</v>
      </c>
      <c r="G382" s="15">
        <v>9.5090518251724446E-2</v>
      </c>
      <c r="H382" s="14" t="s">
        <v>7</v>
      </c>
      <c r="I382" s="14" t="s">
        <v>128</v>
      </c>
      <c r="J382" s="15"/>
      <c r="K382" s="15"/>
      <c r="L382" s="15"/>
      <c r="M382" s="15">
        <v>0.42067988668555201</v>
      </c>
      <c r="N382" s="14"/>
      <c r="O382" s="14"/>
      <c r="P382" s="14">
        <v>3</v>
      </c>
    </row>
    <row r="383" spans="1:16" s="18" customFormat="1" ht="30">
      <c r="A383" s="16" t="s">
        <v>1126</v>
      </c>
      <c r="B383" s="17" t="s">
        <v>123</v>
      </c>
      <c r="C383" s="17" t="s">
        <v>124</v>
      </c>
      <c r="D383" s="17"/>
      <c r="E383" s="14">
        <v>0.45</v>
      </c>
      <c r="F383" s="15">
        <v>4.0005329999999997E-3</v>
      </c>
      <c r="G383" s="15"/>
      <c r="H383" s="14" t="s">
        <v>7</v>
      </c>
      <c r="I383" s="14" t="s">
        <v>128</v>
      </c>
      <c r="J383" s="15"/>
      <c r="K383" s="15"/>
      <c r="L383" s="15"/>
      <c r="M383" s="15"/>
      <c r="N383" s="14"/>
      <c r="O383" s="14"/>
      <c r="P383" s="14"/>
    </row>
    <row r="384" spans="1:16" s="18" customFormat="1">
      <c r="A384" s="16" t="s">
        <v>1127</v>
      </c>
      <c r="B384" s="17" t="s">
        <v>1128</v>
      </c>
      <c r="C384" s="17" t="s">
        <v>127</v>
      </c>
      <c r="D384" s="17"/>
      <c r="E384" s="14">
        <v>0.44</v>
      </c>
      <c r="F384" s="15">
        <v>1.6709346199999999</v>
      </c>
      <c r="G384" s="19">
        <v>3.4161272920019199</v>
      </c>
      <c r="H384" s="14" t="s">
        <v>9</v>
      </c>
      <c r="I384" s="14" t="s">
        <v>128</v>
      </c>
      <c r="J384" s="15"/>
      <c r="K384" s="15"/>
      <c r="L384" s="15"/>
      <c r="M384" s="15">
        <v>0.95087719298245599</v>
      </c>
      <c r="N384" s="14"/>
      <c r="O384" s="14" t="s">
        <v>8</v>
      </c>
      <c r="P384" s="14">
        <v>15</v>
      </c>
    </row>
    <row r="385" spans="1:16" s="18" customFormat="1">
      <c r="A385" s="16" t="s">
        <v>1129</v>
      </c>
      <c r="B385" s="17" t="s">
        <v>153</v>
      </c>
      <c r="C385" s="17" t="s">
        <v>129</v>
      </c>
      <c r="D385" s="17"/>
      <c r="E385" s="14">
        <v>0.44</v>
      </c>
      <c r="F385" s="15">
        <v>0.68908253699999999</v>
      </c>
      <c r="G385" s="15">
        <v>-5.5869010412981666E-2</v>
      </c>
      <c r="H385" s="14" t="s">
        <v>7</v>
      </c>
      <c r="I385" s="14" t="s">
        <v>128</v>
      </c>
      <c r="J385" s="15"/>
      <c r="K385" s="15"/>
      <c r="L385" s="15"/>
      <c r="M385" s="15">
        <v>0.44512195121951198</v>
      </c>
      <c r="N385" s="14"/>
      <c r="O385" s="14"/>
      <c r="P385" s="14">
        <v>3</v>
      </c>
    </row>
    <row r="386" spans="1:16" s="18" customFormat="1">
      <c r="A386" s="16" t="s">
        <v>1130</v>
      </c>
      <c r="B386" s="20" t="s">
        <v>1131</v>
      </c>
      <c r="C386" s="20" t="s">
        <v>129</v>
      </c>
      <c r="D386" s="20"/>
      <c r="E386" s="14">
        <v>0.44</v>
      </c>
      <c r="F386" s="15">
        <v>0.64165137800000005</v>
      </c>
      <c r="G386" s="15">
        <v>-9.0379714713299031E-2</v>
      </c>
      <c r="H386" s="14" t="s">
        <v>7</v>
      </c>
      <c r="I386" s="14" t="s">
        <v>128</v>
      </c>
      <c r="J386" s="15"/>
      <c r="K386" s="15"/>
      <c r="L386" s="15"/>
      <c r="M386" s="15">
        <v>0.59473684210526301</v>
      </c>
      <c r="N386" s="14"/>
      <c r="O386" s="14" t="s">
        <v>8</v>
      </c>
      <c r="P386" s="14" t="s">
        <v>189</v>
      </c>
    </row>
    <row r="387" spans="1:16" s="18" customFormat="1">
      <c r="A387" s="16" t="s">
        <v>1132</v>
      </c>
      <c r="B387" s="17" t="s">
        <v>1133</v>
      </c>
      <c r="C387" s="17" t="s">
        <v>127</v>
      </c>
      <c r="D387" s="17" t="s">
        <v>1134</v>
      </c>
      <c r="E387" s="14">
        <v>0.44</v>
      </c>
      <c r="F387" s="15">
        <v>0.13389414799999999</v>
      </c>
      <c r="G387" s="15">
        <v>0.51005069715575502</v>
      </c>
      <c r="H387" s="14" t="s">
        <v>7</v>
      </c>
      <c r="I387" s="14" t="s">
        <v>120</v>
      </c>
      <c r="J387" s="15"/>
      <c r="K387" s="15"/>
      <c r="L387" s="15"/>
      <c r="M387" s="15"/>
      <c r="N387" s="14"/>
      <c r="O387" s="14"/>
      <c r="P387" s="14">
        <v>2</v>
      </c>
    </row>
    <row r="388" spans="1:16" s="18" customFormat="1">
      <c r="A388" s="16" t="s">
        <v>1135</v>
      </c>
      <c r="B388" s="17" t="s">
        <v>1136</v>
      </c>
      <c r="C388" s="17" t="s">
        <v>127</v>
      </c>
      <c r="D388" s="17" t="s">
        <v>98</v>
      </c>
      <c r="E388" s="14">
        <v>0.43</v>
      </c>
      <c r="F388" s="15">
        <v>6.1168176570000004</v>
      </c>
      <c r="G388" s="15">
        <v>-0.337550681758441</v>
      </c>
      <c r="H388" s="14" t="s">
        <v>7</v>
      </c>
      <c r="I388" s="14" t="s">
        <v>128</v>
      </c>
      <c r="J388" s="15">
        <v>3.1754299999999999E-3</v>
      </c>
      <c r="K388" s="15">
        <v>0.189332</v>
      </c>
      <c r="L388" s="15">
        <v>1.67717E-2</v>
      </c>
      <c r="M388" s="15">
        <v>0.93129770992366401</v>
      </c>
      <c r="N388" s="14">
        <v>393</v>
      </c>
      <c r="O388" s="14"/>
      <c r="P388" s="14">
        <v>2</v>
      </c>
    </row>
    <row r="389" spans="1:16" s="18" customFormat="1" ht="30">
      <c r="A389" s="16" t="s">
        <v>1137</v>
      </c>
      <c r="B389" s="17" t="s">
        <v>1138</v>
      </c>
      <c r="C389" s="17" t="s">
        <v>1139</v>
      </c>
      <c r="D389" s="17" t="s">
        <v>1140</v>
      </c>
      <c r="E389" s="14">
        <v>0.43</v>
      </c>
      <c r="F389" s="15">
        <v>1.4824183639999999</v>
      </c>
      <c r="G389" s="19">
        <v>2.4979712849738203</v>
      </c>
      <c r="H389" s="14" t="s">
        <v>9</v>
      </c>
      <c r="I389" s="14" t="s">
        <v>120</v>
      </c>
      <c r="J389" s="15">
        <v>6.61182E-3</v>
      </c>
      <c r="K389" s="15">
        <v>0.13440299999999999</v>
      </c>
      <c r="L389" s="15">
        <v>4.9194099999999998E-2</v>
      </c>
      <c r="M389" s="15">
        <v>0.99780701754386003</v>
      </c>
      <c r="N389" s="14">
        <v>1365</v>
      </c>
      <c r="O389" s="14"/>
      <c r="P389" s="14">
        <v>5</v>
      </c>
    </row>
    <row r="390" spans="1:16" s="18" customFormat="1" ht="30">
      <c r="A390" s="16" t="s">
        <v>1141</v>
      </c>
      <c r="B390" s="17" t="s">
        <v>1142</v>
      </c>
      <c r="C390" s="17" t="s">
        <v>1143</v>
      </c>
      <c r="D390" s="17" t="s">
        <v>593</v>
      </c>
      <c r="E390" s="14">
        <v>0.43</v>
      </c>
      <c r="F390" s="15">
        <v>0.75856425699999996</v>
      </c>
      <c r="G390" s="15">
        <v>-0.17188924917589599</v>
      </c>
      <c r="H390" s="14" t="s">
        <v>7</v>
      </c>
      <c r="I390" s="14" t="s">
        <v>128</v>
      </c>
      <c r="J390" s="15">
        <v>1.64207E-2</v>
      </c>
      <c r="K390" s="15">
        <v>0.24049200000000001</v>
      </c>
      <c r="L390" s="15">
        <v>6.8279800000000002E-2</v>
      </c>
      <c r="M390" s="15">
        <v>0.995798319327731</v>
      </c>
      <c r="N390" s="14">
        <v>711</v>
      </c>
      <c r="O390" s="14"/>
      <c r="P390" s="14">
        <v>3</v>
      </c>
    </row>
    <row r="391" spans="1:16" s="18" customFormat="1">
      <c r="A391" s="16" t="s">
        <v>1144</v>
      </c>
      <c r="B391" s="17" t="s">
        <v>153</v>
      </c>
      <c r="C391" s="17" t="s">
        <v>129</v>
      </c>
      <c r="D391" s="17"/>
      <c r="E391" s="14">
        <v>0.43</v>
      </c>
      <c r="F391" s="15">
        <v>0.66413130399999998</v>
      </c>
      <c r="G391" s="19">
        <v>5.1668950853489601</v>
      </c>
      <c r="H391" s="14" t="s">
        <v>9</v>
      </c>
      <c r="I391" s="14" t="s">
        <v>128</v>
      </c>
      <c r="J391" s="15"/>
      <c r="K391" s="15"/>
      <c r="L391" s="15"/>
      <c r="M391" s="15">
        <v>0.29255319148936199</v>
      </c>
      <c r="N391" s="14"/>
      <c r="O391" s="14" t="s">
        <v>8</v>
      </c>
      <c r="P391" s="14">
        <v>19</v>
      </c>
    </row>
    <row r="392" spans="1:16" s="18" customFormat="1" ht="30">
      <c r="A392" s="16" t="s">
        <v>1145</v>
      </c>
      <c r="B392" s="17" t="s">
        <v>1146</v>
      </c>
      <c r="C392" s="17" t="s">
        <v>129</v>
      </c>
      <c r="D392" s="17"/>
      <c r="E392" s="14">
        <v>0.43</v>
      </c>
      <c r="F392" s="15">
        <v>0.65805703100000001</v>
      </c>
      <c r="G392" s="15">
        <v>0.42659400060846397</v>
      </c>
      <c r="H392" s="14" t="s">
        <v>7</v>
      </c>
      <c r="I392" s="14" t="s">
        <v>128</v>
      </c>
      <c r="J392" s="15"/>
      <c r="K392" s="15"/>
      <c r="L392" s="15"/>
      <c r="M392" s="15">
        <v>0.92634560906515595</v>
      </c>
      <c r="N392" s="14"/>
      <c r="O392" s="14"/>
      <c r="P392" s="14" t="s">
        <v>202</v>
      </c>
    </row>
    <row r="393" spans="1:16" s="18" customFormat="1">
      <c r="A393" s="16" t="s">
        <v>1147</v>
      </c>
      <c r="B393" s="17" t="s">
        <v>1148</v>
      </c>
      <c r="C393" s="17" t="s">
        <v>1149</v>
      </c>
      <c r="D393" s="17" t="s">
        <v>476</v>
      </c>
      <c r="E393" s="14">
        <v>0.43</v>
      </c>
      <c r="F393" s="15">
        <v>0.43855475399999999</v>
      </c>
      <c r="G393" s="15">
        <v>-0.29131843376824001</v>
      </c>
      <c r="H393" s="14" t="s">
        <v>7</v>
      </c>
      <c r="I393" s="14" t="s">
        <v>128</v>
      </c>
      <c r="J393" s="15">
        <v>2.1694000000000001E-2</v>
      </c>
      <c r="K393" s="15">
        <v>0.103593</v>
      </c>
      <c r="L393" s="15">
        <v>0.20941599999999999</v>
      </c>
      <c r="M393" s="15">
        <v>1.0072115384615401</v>
      </c>
      <c r="N393" s="14">
        <v>1236</v>
      </c>
      <c r="O393" s="14" t="s">
        <v>165</v>
      </c>
      <c r="P393" s="14" t="s">
        <v>160</v>
      </c>
    </row>
    <row r="394" spans="1:16" s="18" customFormat="1" ht="30">
      <c r="A394" s="16" t="s">
        <v>1150</v>
      </c>
      <c r="B394" s="17" t="s">
        <v>1151</v>
      </c>
      <c r="C394" s="17" t="s">
        <v>1152</v>
      </c>
      <c r="D394" s="17" t="s">
        <v>1153</v>
      </c>
      <c r="E394" s="14">
        <v>0.43</v>
      </c>
      <c r="F394" s="15">
        <v>0.34406719000000002</v>
      </c>
      <c r="G394" s="15">
        <v>-6.5117875294222444E-2</v>
      </c>
      <c r="H394" s="14" t="s">
        <v>7</v>
      </c>
      <c r="I394" s="14" t="s">
        <v>128</v>
      </c>
      <c r="J394" s="15">
        <v>1.3411599999999999E-2</v>
      </c>
      <c r="K394" s="15">
        <v>0.198328</v>
      </c>
      <c r="L394" s="15">
        <v>6.7623500000000003E-2</v>
      </c>
      <c r="M394" s="15">
        <v>0.99815498154981597</v>
      </c>
      <c r="N394" s="14">
        <v>1623</v>
      </c>
      <c r="O394" s="14" t="s">
        <v>8</v>
      </c>
      <c r="P394" s="14">
        <v>4</v>
      </c>
    </row>
    <row r="395" spans="1:16" s="18" customFormat="1">
      <c r="A395" s="16" t="s">
        <v>1154</v>
      </c>
      <c r="B395" s="17" t="s">
        <v>153</v>
      </c>
      <c r="C395" s="17" t="s">
        <v>129</v>
      </c>
      <c r="D395" s="17"/>
      <c r="E395" s="14">
        <v>0.43</v>
      </c>
      <c r="F395" s="15">
        <v>0.12899519800000001</v>
      </c>
      <c r="G395" s="15">
        <v>0.1717191787591735</v>
      </c>
      <c r="H395" s="14" t="s">
        <v>7</v>
      </c>
      <c r="I395" s="14" t="s">
        <v>128</v>
      </c>
      <c r="J395" s="15"/>
      <c r="K395" s="15"/>
      <c r="L395" s="15"/>
      <c r="M395" s="15">
        <v>0.202549575070822</v>
      </c>
      <c r="N395" s="14"/>
      <c r="O395" s="14"/>
      <c r="P395" s="14">
        <v>3</v>
      </c>
    </row>
    <row r="396" spans="1:16" s="18" customFormat="1">
      <c r="A396" s="16" t="s">
        <v>1155</v>
      </c>
      <c r="B396" s="17" t="s">
        <v>123</v>
      </c>
      <c r="C396" s="17" t="s">
        <v>124</v>
      </c>
      <c r="D396" s="17"/>
      <c r="E396" s="14">
        <v>0.43</v>
      </c>
      <c r="F396" s="15">
        <v>4.4937320000000003E-3</v>
      </c>
      <c r="G396" s="15"/>
      <c r="H396" s="14" t="s">
        <v>7</v>
      </c>
      <c r="I396" s="14" t="s">
        <v>128</v>
      </c>
      <c r="J396" s="15"/>
      <c r="K396" s="15"/>
      <c r="L396" s="15"/>
      <c r="M396" s="15"/>
      <c r="N396" s="14"/>
      <c r="O396" s="14"/>
      <c r="P396" s="14"/>
    </row>
    <row r="397" spans="1:16" s="18" customFormat="1" ht="30">
      <c r="A397" s="16" t="s">
        <v>1156</v>
      </c>
      <c r="B397" s="17" t="s">
        <v>1157</v>
      </c>
      <c r="C397" s="17" t="s">
        <v>1158</v>
      </c>
      <c r="D397" s="17" t="s">
        <v>1080</v>
      </c>
      <c r="E397" s="14">
        <v>0.42</v>
      </c>
      <c r="F397" s="15">
        <v>5.022344092</v>
      </c>
      <c r="G397" s="19">
        <v>1.5162268416005151</v>
      </c>
      <c r="H397" s="14" t="s">
        <v>9</v>
      </c>
      <c r="I397" s="14" t="s">
        <v>120</v>
      </c>
      <c r="J397" s="15">
        <v>2.6164500000000002E-3</v>
      </c>
      <c r="K397" s="15">
        <v>0.122724</v>
      </c>
      <c r="L397" s="15">
        <v>2.13197E-2</v>
      </c>
      <c r="M397" s="15">
        <v>0.957286432160804</v>
      </c>
      <c r="N397" s="14">
        <v>2382</v>
      </c>
      <c r="O397" s="14" t="s">
        <v>121</v>
      </c>
      <c r="P397" s="14">
        <v>1</v>
      </c>
    </row>
    <row r="398" spans="1:16" s="18" customFormat="1" ht="30">
      <c r="A398" s="16" t="s">
        <v>1159</v>
      </c>
      <c r="B398" s="17" t="s">
        <v>1160</v>
      </c>
      <c r="C398" s="17" t="s">
        <v>1161</v>
      </c>
      <c r="D398" s="17" t="s">
        <v>1162</v>
      </c>
      <c r="E398" s="14">
        <v>0.42</v>
      </c>
      <c r="F398" s="15">
        <v>0.79165385300000002</v>
      </c>
      <c r="G398" s="15">
        <v>0.23141793730056801</v>
      </c>
      <c r="H398" s="14" t="s">
        <v>7</v>
      </c>
      <c r="I398" s="14" t="s">
        <v>128</v>
      </c>
      <c r="J398" s="15">
        <v>5.8693899999999997E-4</v>
      </c>
      <c r="K398" s="15">
        <v>0.118114</v>
      </c>
      <c r="L398" s="15">
        <v>4.9692499999999997E-3</v>
      </c>
      <c r="M398" s="15">
        <v>0.99889624724061798</v>
      </c>
      <c r="N398" s="14">
        <v>2715</v>
      </c>
      <c r="O398" s="14"/>
      <c r="P398" s="14">
        <v>13</v>
      </c>
    </row>
    <row r="399" spans="1:16" s="18" customFormat="1">
      <c r="A399" s="16" t="s">
        <v>1163</v>
      </c>
      <c r="B399" s="17" t="s">
        <v>153</v>
      </c>
      <c r="C399" s="17" t="s">
        <v>129</v>
      </c>
      <c r="D399" s="17"/>
      <c r="E399" s="14">
        <v>0.42</v>
      </c>
      <c r="F399" s="15">
        <v>0.331151103</v>
      </c>
      <c r="G399" s="15">
        <v>-0.40749709364304798</v>
      </c>
      <c r="H399" s="14" t="s">
        <v>7</v>
      </c>
      <c r="I399" s="14" t="s">
        <v>128</v>
      </c>
      <c r="J399" s="15"/>
      <c r="K399" s="15"/>
      <c r="L399" s="15"/>
      <c r="M399" s="15">
        <v>0.67625899280575497</v>
      </c>
      <c r="N399" s="14"/>
      <c r="O399" s="14"/>
      <c r="P399" s="14">
        <v>17</v>
      </c>
    </row>
    <row r="400" spans="1:16" s="18" customFormat="1" ht="45">
      <c r="A400" s="16" t="s">
        <v>1164</v>
      </c>
      <c r="B400" s="17" t="s">
        <v>1165</v>
      </c>
      <c r="C400" s="17" t="s">
        <v>1166</v>
      </c>
      <c r="D400" s="17" t="s">
        <v>1167</v>
      </c>
      <c r="E400" s="14">
        <v>0.41</v>
      </c>
      <c r="F400" s="15">
        <v>4.5637416719999999</v>
      </c>
      <c r="G400" s="19">
        <v>2.17582068702922</v>
      </c>
      <c r="H400" s="14" t="s">
        <v>9</v>
      </c>
      <c r="I400" s="14" t="s">
        <v>128</v>
      </c>
      <c r="J400" s="15">
        <v>6.4134200000000004E-3</v>
      </c>
      <c r="K400" s="15">
        <v>0.12496</v>
      </c>
      <c r="L400" s="15">
        <v>5.1323899999999999E-2</v>
      </c>
      <c r="M400" s="15">
        <v>0.99861687413554601</v>
      </c>
      <c r="N400" s="14">
        <v>2166</v>
      </c>
      <c r="O400" s="14" t="s">
        <v>8</v>
      </c>
      <c r="P400" s="14" t="s">
        <v>160</v>
      </c>
    </row>
    <row r="401" spans="1:16" s="18" customFormat="1">
      <c r="A401" s="16" t="s">
        <v>1168</v>
      </c>
      <c r="B401" s="17" t="s">
        <v>1169</v>
      </c>
      <c r="C401" s="17" t="s">
        <v>1170</v>
      </c>
      <c r="D401" s="17" t="s">
        <v>1171</v>
      </c>
      <c r="E401" s="14">
        <v>0.41</v>
      </c>
      <c r="F401" s="15">
        <v>2.8879783990000001</v>
      </c>
      <c r="G401" s="19">
        <v>2.00970607374849</v>
      </c>
      <c r="H401" s="14" t="s">
        <v>9</v>
      </c>
      <c r="I401" s="14" t="s">
        <v>128</v>
      </c>
      <c r="J401" s="15">
        <v>4.8065900000000002E-2</v>
      </c>
      <c r="K401" s="15">
        <v>9.3367199999999997E-2</v>
      </c>
      <c r="L401" s="15">
        <v>0.51480400000000004</v>
      </c>
      <c r="M401" s="15">
        <v>0.97033898305084698</v>
      </c>
      <c r="N401" s="14">
        <v>705</v>
      </c>
      <c r="O401" s="14" t="s">
        <v>8</v>
      </c>
      <c r="P401" s="14">
        <v>1</v>
      </c>
    </row>
    <row r="402" spans="1:16" s="18" customFormat="1">
      <c r="A402" s="16" t="s">
        <v>1172</v>
      </c>
      <c r="B402" s="17" t="s">
        <v>1173</v>
      </c>
      <c r="C402" s="17" t="s">
        <v>1174</v>
      </c>
      <c r="D402" s="17"/>
      <c r="E402" s="14">
        <v>0.41</v>
      </c>
      <c r="F402" s="15">
        <v>1.049685787</v>
      </c>
      <c r="G402" s="15">
        <v>-0.27707438099690401</v>
      </c>
      <c r="H402" s="14" t="s">
        <v>7</v>
      </c>
      <c r="I402" s="14" t="s">
        <v>128</v>
      </c>
      <c r="J402" s="15">
        <v>6.3822899999999997E-3</v>
      </c>
      <c r="K402" s="15">
        <v>0.15845899999999999</v>
      </c>
      <c r="L402" s="15">
        <v>4.0277100000000003E-2</v>
      </c>
      <c r="M402" s="15">
        <v>0.98648648648648696</v>
      </c>
      <c r="N402" s="14">
        <v>219</v>
      </c>
      <c r="O402" s="14" t="s">
        <v>8</v>
      </c>
      <c r="P402" s="14">
        <v>4</v>
      </c>
    </row>
    <row r="403" spans="1:16" s="18" customFormat="1" ht="30">
      <c r="A403" s="16" t="s">
        <v>1175</v>
      </c>
      <c r="B403" s="17" t="s">
        <v>1176</v>
      </c>
      <c r="C403" s="17" t="s">
        <v>1177</v>
      </c>
      <c r="D403" s="17" t="s">
        <v>1178</v>
      </c>
      <c r="E403" s="14">
        <v>0.41</v>
      </c>
      <c r="F403" s="15">
        <v>0.92180506399999995</v>
      </c>
      <c r="G403" s="19">
        <v>0.93800968139223007</v>
      </c>
      <c r="H403" s="14" t="s">
        <v>9</v>
      </c>
      <c r="I403" s="14" t="s">
        <v>128</v>
      </c>
      <c r="J403" s="15">
        <v>1.10499E-2</v>
      </c>
      <c r="K403" s="15">
        <v>0.113648</v>
      </c>
      <c r="L403" s="15">
        <v>9.7228899999999993E-2</v>
      </c>
      <c r="M403" s="15">
        <v>0.99639423076923095</v>
      </c>
      <c r="N403" s="14">
        <v>4974</v>
      </c>
      <c r="O403" s="14" t="s">
        <v>8</v>
      </c>
      <c r="P403" s="14">
        <v>10</v>
      </c>
    </row>
    <row r="404" spans="1:16" s="18" customFormat="1">
      <c r="A404" s="16" t="s">
        <v>1179</v>
      </c>
      <c r="B404" s="17" t="s">
        <v>153</v>
      </c>
      <c r="C404" s="17" t="s">
        <v>129</v>
      </c>
      <c r="D404" s="17"/>
      <c r="E404" s="14">
        <v>0.41</v>
      </c>
      <c r="F404" s="15">
        <v>0.71976524600000003</v>
      </c>
      <c r="G404" s="15">
        <v>0.166989805506222</v>
      </c>
      <c r="H404" s="14" t="s">
        <v>7</v>
      </c>
      <c r="I404" s="14" t="s">
        <v>120</v>
      </c>
      <c r="J404" s="15"/>
      <c r="K404" s="15"/>
      <c r="L404" s="15"/>
      <c r="M404" s="15">
        <v>0.91869918699187003</v>
      </c>
      <c r="N404" s="14"/>
      <c r="O404" s="14" t="s">
        <v>8</v>
      </c>
      <c r="P404" s="14">
        <v>1</v>
      </c>
    </row>
    <row r="405" spans="1:16" s="18" customFormat="1">
      <c r="A405" s="16" t="s">
        <v>1180</v>
      </c>
      <c r="B405" s="17" t="s">
        <v>1181</v>
      </c>
      <c r="C405" s="17" t="s">
        <v>127</v>
      </c>
      <c r="D405" s="17" t="s">
        <v>235</v>
      </c>
      <c r="E405" s="14">
        <v>0.41</v>
      </c>
      <c r="F405" s="15">
        <v>0.246848442</v>
      </c>
      <c r="G405" s="19">
        <v>-1.55503289689499</v>
      </c>
      <c r="H405" s="14" t="s">
        <v>7</v>
      </c>
      <c r="I405" s="14" t="s">
        <v>120</v>
      </c>
      <c r="J405" s="15">
        <v>1.35003E-2</v>
      </c>
      <c r="K405" s="15">
        <v>6.4558900000000002E-2</v>
      </c>
      <c r="L405" s="15">
        <v>0.209116</v>
      </c>
      <c r="M405" s="15">
        <v>0.99763033175355498</v>
      </c>
      <c r="N405" s="14">
        <v>1248</v>
      </c>
      <c r="O405" s="14" t="s">
        <v>165</v>
      </c>
      <c r="P405" s="14">
        <v>19</v>
      </c>
    </row>
    <row r="406" spans="1:16" s="18" customFormat="1" ht="60">
      <c r="A406" s="16" t="s">
        <v>1182</v>
      </c>
      <c r="B406" s="17" t="s">
        <v>1183</v>
      </c>
      <c r="C406" s="17" t="s">
        <v>127</v>
      </c>
      <c r="D406" s="17" t="s">
        <v>1184</v>
      </c>
      <c r="E406" s="14">
        <v>0.41</v>
      </c>
      <c r="F406" s="15">
        <v>0.207439182</v>
      </c>
      <c r="G406" s="15">
        <v>-0.308591297214446</v>
      </c>
      <c r="H406" s="14" t="s">
        <v>7</v>
      </c>
      <c r="I406" s="14" t="s">
        <v>128</v>
      </c>
      <c r="J406" s="15">
        <v>3.4846299999999997E-2</v>
      </c>
      <c r="K406" s="15">
        <v>0.24911800000000001</v>
      </c>
      <c r="L406" s="15">
        <v>0.139879</v>
      </c>
      <c r="M406" s="15">
        <v>0.99583333333333302</v>
      </c>
      <c r="N406" s="14">
        <v>717</v>
      </c>
      <c r="O406" s="14" t="s">
        <v>165</v>
      </c>
      <c r="P406" s="14">
        <v>6</v>
      </c>
    </row>
    <row r="407" spans="1:16" s="18" customFormat="1">
      <c r="A407" s="16" t="s">
        <v>1185</v>
      </c>
      <c r="B407" s="17" t="s">
        <v>1186</v>
      </c>
      <c r="C407" s="17" t="s">
        <v>1187</v>
      </c>
      <c r="D407" s="17" t="s">
        <v>98</v>
      </c>
      <c r="E407" s="14">
        <v>0.4</v>
      </c>
      <c r="F407" s="15">
        <v>6.9979469339999998</v>
      </c>
      <c r="G407" s="15">
        <v>-0.40160455393604799</v>
      </c>
      <c r="H407" s="14" t="s">
        <v>7</v>
      </c>
      <c r="I407" s="14" t="s">
        <v>128</v>
      </c>
      <c r="J407" s="15">
        <v>1.49929E-2</v>
      </c>
      <c r="K407" s="15">
        <v>0.287713</v>
      </c>
      <c r="L407" s="15">
        <v>5.21106E-2</v>
      </c>
      <c r="M407" s="15">
        <v>1.00925925925926</v>
      </c>
      <c r="N407" s="14">
        <v>324</v>
      </c>
      <c r="O407" s="14"/>
      <c r="P407" s="14">
        <v>1</v>
      </c>
    </row>
    <row r="408" spans="1:16" s="18" customFormat="1">
      <c r="A408" s="16" t="s">
        <v>1188</v>
      </c>
      <c r="B408" s="17" t="s">
        <v>1189</v>
      </c>
      <c r="C408" s="17" t="s">
        <v>127</v>
      </c>
      <c r="D408" s="17" t="s">
        <v>98</v>
      </c>
      <c r="E408" s="14">
        <v>0.4</v>
      </c>
      <c r="F408" s="15">
        <v>6.3307881630000002</v>
      </c>
      <c r="G408" s="15">
        <v>-8.2441135791221101E-2</v>
      </c>
      <c r="H408" s="14" t="s">
        <v>7</v>
      </c>
      <c r="I408" s="14" t="s">
        <v>128</v>
      </c>
      <c r="J408" s="15">
        <v>2.4346799999999999E-4</v>
      </c>
      <c r="K408" s="15">
        <v>0.24346799999999999</v>
      </c>
      <c r="L408" s="15">
        <v>1E-3</v>
      </c>
      <c r="M408" s="15">
        <v>0.95185185185185195</v>
      </c>
      <c r="N408" s="14">
        <v>771</v>
      </c>
      <c r="O408" s="14"/>
      <c r="P408" s="14">
        <v>1</v>
      </c>
    </row>
    <row r="409" spans="1:16" s="18" customFormat="1" ht="30">
      <c r="A409" s="16" t="s">
        <v>1190</v>
      </c>
      <c r="B409" s="20" t="s">
        <v>1191</v>
      </c>
      <c r="C409" s="20" t="s">
        <v>1192</v>
      </c>
      <c r="D409" s="20" t="s">
        <v>593</v>
      </c>
      <c r="E409" s="14">
        <v>0.4</v>
      </c>
      <c r="F409" s="15">
        <v>0.483067517</v>
      </c>
      <c r="G409" s="19">
        <v>-0.71668687665064157</v>
      </c>
      <c r="H409" s="14" t="s">
        <v>7</v>
      </c>
      <c r="I409" s="14" t="s">
        <v>128</v>
      </c>
      <c r="J409" s="15">
        <v>2.2316400000000001E-4</v>
      </c>
      <c r="K409" s="15">
        <v>0.223164</v>
      </c>
      <c r="L409" s="15">
        <v>1E-3</v>
      </c>
      <c r="M409" s="15">
        <v>0.87557603686635899</v>
      </c>
      <c r="N409" s="14">
        <v>648</v>
      </c>
      <c r="O409" s="14"/>
      <c r="P409" s="14">
        <v>20</v>
      </c>
    </row>
    <row r="410" spans="1:16" s="18" customFormat="1" ht="45">
      <c r="A410" s="16" t="s">
        <v>1193</v>
      </c>
      <c r="B410" s="17" t="s">
        <v>1194</v>
      </c>
      <c r="C410" s="17" t="s">
        <v>1195</v>
      </c>
      <c r="D410" s="17" t="s">
        <v>1196</v>
      </c>
      <c r="E410" s="14">
        <v>0.4</v>
      </c>
      <c r="F410" s="15">
        <v>0.37701045</v>
      </c>
      <c r="G410" s="15">
        <v>0.53707259898554549</v>
      </c>
      <c r="H410" s="14" t="s">
        <v>7</v>
      </c>
      <c r="I410" s="14" t="s">
        <v>120</v>
      </c>
      <c r="J410" s="15">
        <v>9.4315800000000005E-2</v>
      </c>
      <c r="K410" s="15">
        <v>0.28298200000000001</v>
      </c>
      <c r="L410" s="15">
        <v>0.33329199999999998</v>
      </c>
      <c r="M410" s="15">
        <v>0.49212598425196902</v>
      </c>
      <c r="N410" s="14">
        <v>456</v>
      </c>
      <c r="O410" s="14"/>
      <c r="P410" s="14">
        <v>1</v>
      </c>
    </row>
    <row r="411" spans="1:16" s="18" customFormat="1">
      <c r="A411" s="16" t="s">
        <v>1197</v>
      </c>
      <c r="B411" s="17" t="s">
        <v>123</v>
      </c>
      <c r="C411" s="17" t="s">
        <v>124</v>
      </c>
      <c r="D411" s="17"/>
      <c r="E411" s="14">
        <v>0.4</v>
      </c>
      <c r="F411" s="15">
        <v>0.126353244</v>
      </c>
      <c r="G411" s="15">
        <v>1.308950823244545</v>
      </c>
      <c r="H411" s="14" t="s">
        <v>7</v>
      </c>
      <c r="I411" s="14" t="s">
        <v>128</v>
      </c>
      <c r="J411" s="15"/>
      <c r="K411" s="15"/>
      <c r="L411" s="15"/>
      <c r="M411" s="15"/>
      <c r="N411" s="14"/>
      <c r="O411" s="14" t="s">
        <v>8</v>
      </c>
      <c r="P411" s="14"/>
    </row>
    <row r="412" spans="1:16" s="18" customFormat="1">
      <c r="A412" s="16" t="s">
        <v>1198</v>
      </c>
      <c r="B412" s="17" t="s">
        <v>1199</v>
      </c>
      <c r="C412" s="17" t="s">
        <v>1200</v>
      </c>
      <c r="D412" s="17" t="s">
        <v>98</v>
      </c>
      <c r="E412" s="14">
        <v>0.39</v>
      </c>
      <c r="F412" s="15">
        <v>8.3849687940000006</v>
      </c>
      <c r="G412" s="15">
        <v>-0.27960153785340502</v>
      </c>
      <c r="H412" s="14" t="s">
        <v>7</v>
      </c>
      <c r="I412" s="14" t="s">
        <v>128</v>
      </c>
      <c r="J412" s="15">
        <v>1.75611E-3</v>
      </c>
      <c r="K412" s="15">
        <v>9.3838500000000005E-2</v>
      </c>
      <c r="L412" s="15">
        <v>1.87142E-2</v>
      </c>
      <c r="M412" s="15">
        <v>0.97233201581027695</v>
      </c>
      <c r="N412" s="14">
        <v>738</v>
      </c>
      <c r="O412" s="14"/>
      <c r="P412" s="14">
        <v>2</v>
      </c>
    </row>
    <row r="413" spans="1:16" s="18" customFormat="1" ht="30">
      <c r="A413" s="16" t="s">
        <v>1201</v>
      </c>
      <c r="B413" s="17" t="s">
        <v>1202</v>
      </c>
      <c r="C413" s="17" t="s">
        <v>1203</v>
      </c>
      <c r="D413" s="17" t="s">
        <v>1204</v>
      </c>
      <c r="E413" s="14">
        <v>0.39</v>
      </c>
      <c r="F413" s="15">
        <v>1.939775311</v>
      </c>
      <c r="G413" s="15">
        <v>0.23057485846480202</v>
      </c>
      <c r="H413" s="14" t="s">
        <v>7</v>
      </c>
      <c r="I413" s="14" t="s">
        <v>120</v>
      </c>
      <c r="J413" s="15">
        <v>5.4616600000000001E-3</v>
      </c>
      <c r="K413" s="15">
        <v>0.18036099999999999</v>
      </c>
      <c r="L413" s="15">
        <v>3.0281800000000001E-2</v>
      </c>
      <c r="M413" s="15">
        <v>0.99706744868035202</v>
      </c>
      <c r="N413" s="14">
        <v>1020</v>
      </c>
      <c r="O413" s="14" t="s">
        <v>165</v>
      </c>
      <c r="P413" s="14">
        <v>3</v>
      </c>
    </row>
    <row r="414" spans="1:16" s="18" customFormat="1" ht="30">
      <c r="A414" s="16" t="s">
        <v>1205</v>
      </c>
      <c r="B414" s="17" t="s">
        <v>1206</v>
      </c>
      <c r="C414" s="17" t="s">
        <v>1207</v>
      </c>
      <c r="D414" s="17" t="s">
        <v>593</v>
      </c>
      <c r="E414" s="14">
        <v>0.39</v>
      </c>
      <c r="F414" s="15">
        <v>0.59905238699999996</v>
      </c>
      <c r="G414" s="15">
        <v>-0.3089926800356485</v>
      </c>
      <c r="H414" s="14" t="s">
        <v>7</v>
      </c>
      <c r="I414" s="14" t="s">
        <v>128</v>
      </c>
      <c r="J414" s="15">
        <v>1.7390099999999999E-4</v>
      </c>
      <c r="K414" s="15">
        <v>0.173901</v>
      </c>
      <c r="L414" s="15">
        <v>1E-3</v>
      </c>
      <c r="M414" s="15">
        <v>0.9375</v>
      </c>
      <c r="N414" s="14">
        <v>765</v>
      </c>
      <c r="O414" s="14"/>
      <c r="P414" s="14">
        <v>5</v>
      </c>
    </row>
    <row r="415" spans="1:16" s="18" customFormat="1">
      <c r="A415" s="16" t="s">
        <v>1208</v>
      </c>
      <c r="B415" s="17" t="s">
        <v>1209</v>
      </c>
      <c r="C415" s="17" t="s">
        <v>1210</v>
      </c>
      <c r="D415" s="17"/>
      <c r="E415" s="14">
        <v>0.39</v>
      </c>
      <c r="F415" s="15">
        <v>0.30931784800000001</v>
      </c>
      <c r="G415" s="19">
        <v>1.122700105391315</v>
      </c>
      <c r="H415" s="14" t="s">
        <v>9</v>
      </c>
      <c r="I415" s="14" t="s">
        <v>128</v>
      </c>
      <c r="J415" s="15">
        <v>3.57026E-3</v>
      </c>
      <c r="K415" s="15">
        <v>9.7750299999999998E-2</v>
      </c>
      <c r="L415" s="15">
        <v>3.6524300000000003E-2</v>
      </c>
      <c r="M415" s="15">
        <v>0.99603174603174605</v>
      </c>
      <c r="N415" s="14">
        <v>753</v>
      </c>
      <c r="O415" s="14"/>
      <c r="P415" s="14">
        <v>4</v>
      </c>
    </row>
    <row r="416" spans="1:16" s="18" customFormat="1">
      <c r="A416" s="16" t="s">
        <v>1211</v>
      </c>
      <c r="B416" s="17" t="s">
        <v>1212</v>
      </c>
      <c r="C416" s="17" t="s">
        <v>1213</v>
      </c>
      <c r="D416" s="17"/>
      <c r="E416" s="14">
        <v>0.39</v>
      </c>
      <c r="F416" s="15">
        <v>0.30180516400000001</v>
      </c>
      <c r="G416" s="15">
        <v>-8.1304828521406344E-2</v>
      </c>
      <c r="H416" s="14" t="s">
        <v>7</v>
      </c>
      <c r="I416" s="14" t="s">
        <v>128</v>
      </c>
      <c r="J416" s="15"/>
      <c r="K416" s="15"/>
      <c r="L416" s="15"/>
      <c r="M416" s="15">
        <v>0.99537037037037002</v>
      </c>
      <c r="N416" s="14"/>
      <c r="O416" s="14"/>
      <c r="P416" s="14">
        <v>2</v>
      </c>
    </row>
    <row r="417" spans="1:16" s="18" customFormat="1">
      <c r="A417" s="16" t="s">
        <v>1214</v>
      </c>
      <c r="B417" s="17" t="s">
        <v>1215</v>
      </c>
      <c r="C417" s="17" t="s">
        <v>1216</v>
      </c>
      <c r="D417" s="17" t="s">
        <v>106</v>
      </c>
      <c r="E417" s="14">
        <v>0.39</v>
      </c>
      <c r="F417" s="15">
        <v>0.29702637900000001</v>
      </c>
      <c r="G417" s="15">
        <v>-0.22441831671482049</v>
      </c>
      <c r="H417" s="14" t="s">
        <v>7</v>
      </c>
      <c r="I417" s="14" t="s">
        <v>128</v>
      </c>
      <c r="J417" s="15">
        <v>1.07773E-4</v>
      </c>
      <c r="K417" s="15">
        <v>0.10777299999999999</v>
      </c>
      <c r="L417" s="15">
        <v>1E-3</v>
      </c>
      <c r="M417" s="15">
        <v>0.98816568047337305</v>
      </c>
      <c r="N417" s="14">
        <v>1002</v>
      </c>
      <c r="O417" s="14" t="s">
        <v>8</v>
      </c>
      <c r="P417" s="14">
        <v>1</v>
      </c>
    </row>
    <row r="418" spans="1:16" s="18" customFormat="1">
      <c r="A418" s="16" t="s">
        <v>1217</v>
      </c>
      <c r="B418" s="20" t="s">
        <v>1218</v>
      </c>
      <c r="C418" s="20" t="s">
        <v>1219</v>
      </c>
      <c r="D418" s="20" t="s">
        <v>107</v>
      </c>
      <c r="E418" s="14">
        <v>0.38</v>
      </c>
      <c r="F418" s="15">
        <v>1.1799166539999999</v>
      </c>
      <c r="G418" s="19">
        <v>0.77412319349754</v>
      </c>
      <c r="H418" s="14" t="s">
        <v>9</v>
      </c>
      <c r="I418" s="14" t="s">
        <v>120</v>
      </c>
      <c r="J418" s="15">
        <v>1.59475E-2</v>
      </c>
      <c r="K418" s="15">
        <v>5.1933399999999998E-2</v>
      </c>
      <c r="L418" s="15">
        <v>0.30707699999999999</v>
      </c>
      <c r="M418" s="15">
        <v>0.91666666666666696</v>
      </c>
      <c r="N418" s="14">
        <v>501</v>
      </c>
      <c r="O418" s="14" t="s">
        <v>8</v>
      </c>
      <c r="P418" s="14">
        <v>14</v>
      </c>
    </row>
    <row r="419" spans="1:16" s="18" customFormat="1" ht="30">
      <c r="A419" s="16" t="s">
        <v>1220</v>
      </c>
      <c r="B419" s="17" t="s">
        <v>1221</v>
      </c>
      <c r="C419" s="17" t="s">
        <v>1222</v>
      </c>
      <c r="D419" s="17" t="s">
        <v>626</v>
      </c>
      <c r="E419" s="14">
        <v>0.38</v>
      </c>
      <c r="F419" s="15">
        <v>0.56761231999999995</v>
      </c>
      <c r="G419" s="15">
        <v>0.30559692181029596</v>
      </c>
      <c r="H419" s="14" t="s">
        <v>7</v>
      </c>
      <c r="I419" s="14" t="s">
        <v>128</v>
      </c>
      <c r="J419" s="15"/>
      <c r="K419" s="15"/>
      <c r="L419" s="15"/>
      <c r="M419" s="15">
        <v>0.998806682577566</v>
      </c>
      <c r="N419" s="14"/>
      <c r="O419" s="14"/>
      <c r="P419" s="14">
        <v>27</v>
      </c>
    </row>
    <row r="420" spans="1:16" s="18" customFormat="1" ht="30">
      <c r="A420" s="16" t="s">
        <v>1223</v>
      </c>
      <c r="B420" s="20" t="s">
        <v>1224</v>
      </c>
      <c r="C420" s="20" t="s">
        <v>127</v>
      </c>
      <c r="D420" s="20" t="s">
        <v>986</v>
      </c>
      <c r="E420" s="14">
        <v>0.38</v>
      </c>
      <c r="F420" s="15">
        <v>0.32844590800000001</v>
      </c>
      <c r="G420" s="15">
        <v>0.268626343447393</v>
      </c>
      <c r="H420" s="14" t="s">
        <v>7</v>
      </c>
      <c r="I420" s="14" t="s">
        <v>128</v>
      </c>
      <c r="J420" s="15">
        <v>3.7924699999999999E-2</v>
      </c>
      <c r="K420" s="15">
        <v>0.24593499999999999</v>
      </c>
      <c r="L420" s="15">
        <v>0.15420600000000001</v>
      </c>
      <c r="M420" s="15">
        <v>1.0069605568445501</v>
      </c>
      <c r="N420" s="14">
        <v>1284</v>
      </c>
      <c r="O420" s="14" t="s">
        <v>8</v>
      </c>
      <c r="P420" s="14">
        <v>27</v>
      </c>
    </row>
    <row r="421" spans="1:16" s="18" customFormat="1">
      <c r="A421" s="16" t="s">
        <v>1225</v>
      </c>
      <c r="B421" s="17" t="s">
        <v>153</v>
      </c>
      <c r="C421" s="17" t="s">
        <v>129</v>
      </c>
      <c r="D421" s="17"/>
      <c r="E421" s="14">
        <v>0.38</v>
      </c>
      <c r="F421" s="15">
        <v>6.5734340000000002E-2</v>
      </c>
      <c r="G421" s="15">
        <v>-1.29572927276593</v>
      </c>
      <c r="H421" s="14" t="s">
        <v>7</v>
      </c>
      <c r="I421" s="14" t="s">
        <v>128</v>
      </c>
      <c r="J421" s="15"/>
      <c r="K421" s="15"/>
      <c r="L421" s="15"/>
      <c r="M421" s="15">
        <v>0.83902439024390196</v>
      </c>
      <c r="N421" s="14"/>
      <c r="O421" s="14" t="s">
        <v>165</v>
      </c>
      <c r="P421" s="14" t="s">
        <v>215</v>
      </c>
    </row>
    <row r="422" spans="1:16" s="18" customFormat="1" ht="30">
      <c r="A422" s="16" t="s">
        <v>1226</v>
      </c>
      <c r="B422" s="20" t="s">
        <v>1227</v>
      </c>
      <c r="C422" s="20" t="s">
        <v>1228</v>
      </c>
      <c r="D422" s="20" t="s">
        <v>1229</v>
      </c>
      <c r="E422" s="14">
        <v>0.37</v>
      </c>
      <c r="F422" s="15">
        <v>10.553700259999999</v>
      </c>
      <c r="G422" s="15">
        <v>-0.80450811142752454</v>
      </c>
      <c r="H422" s="14" t="s">
        <v>7</v>
      </c>
      <c r="I422" s="14" t="s">
        <v>128</v>
      </c>
      <c r="J422" s="15">
        <v>3.1555099999999998E-3</v>
      </c>
      <c r="K422" s="15">
        <v>0.11557099999999999</v>
      </c>
      <c r="L422" s="15">
        <v>2.7303600000000001E-2</v>
      </c>
      <c r="M422" s="15">
        <v>0.99421965317919103</v>
      </c>
      <c r="N422" s="14">
        <v>516</v>
      </c>
      <c r="O422" s="14"/>
      <c r="P422" s="14">
        <v>1</v>
      </c>
    </row>
    <row r="423" spans="1:16" s="18" customFormat="1" ht="30">
      <c r="A423" s="16" t="s">
        <v>1230</v>
      </c>
      <c r="B423" s="17" t="s">
        <v>1231</v>
      </c>
      <c r="C423" s="17" t="s">
        <v>1232</v>
      </c>
      <c r="D423" s="17" t="s">
        <v>873</v>
      </c>
      <c r="E423" s="14">
        <v>0.37</v>
      </c>
      <c r="F423" s="15">
        <v>1.145385742</v>
      </c>
      <c r="G423" s="19">
        <v>1.1023193580594051</v>
      </c>
      <c r="H423" s="14" t="s">
        <v>9</v>
      </c>
      <c r="I423" s="14" t="s">
        <v>128</v>
      </c>
      <c r="J423" s="15">
        <v>7.25E-5</v>
      </c>
      <c r="K423" s="15">
        <v>7.2523799999999999E-2</v>
      </c>
      <c r="L423" s="15">
        <v>1E-3</v>
      </c>
      <c r="M423" s="15">
        <v>0.98603351955307295</v>
      </c>
      <c r="N423" s="14">
        <v>1059</v>
      </c>
      <c r="O423" s="14" t="s">
        <v>8</v>
      </c>
      <c r="P423" s="14">
        <v>2</v>
      </c>
    </row>
    <row r="424" spans="1:16" s="18" customFormat="1">
      <c r="A424" s="16" t="s">
        <v>1233</v>
      </c>
      <c r="B424" s="17" t="s">
        <v>1234</v>
      </c>
      <c r="C424" s="17" t="s">
        <v>1235</v>
      </c>
      <c r="D424" s="17" t="s">
        <v>112</v>
      </c>
      <c r="E424" s="14">
        <v>0.37</v>
      </c>
      <c r="F424" s="15">
        <v>0.81999783599999998</v>
      </c>
      <c r="G424" s="19">
        <v>1.39914780016131</v>
      </c>
      <c r="H424" s="14" t="s">
        <v>9</v>
      </c>
      <c r="I424" s="14" t="s">
        <v>128</v>
      </c>
      <c r="J424" s="15">
        <v>9.4400000000000004E-5</v>
      </c>
      <c r="K424" s="15">
        <v>9.4385999999999998E-2</v>
      </c>
      <c r="L424" s="15">
        <v>1E-3</v>
      </c>
      <c r="M424" s="15">
        <v>0.99098015634395697</v>
      </c>
      <c r="N424" s="14">
        <v>4986</v>
      </c>
      <c r="O424" s="14"/>
      <c r="P424" s="14">
        <v>19</v>
      </c>
    </row>
    <row r="425" spans="1:16" s="18" customFormat="1">
      <c r="A425" s="16" t="s">
        <v>1236</v>
      </c>
      <c r="B425" s="17" t="s">
        <v>153</v>
      </c>
      <c r="C425" s="17" t="s">
        <v>129</v>
      </c>
      <c r="D425" s="17"/>
      <c r="E425" s="14">
        <v>0.37</v>
      </c>
      <c r="F425" s="15">
        <v>0.66506895899999996</v>
      </c>
      <c r="G425" s="19">
        <v>-3.4546442721395199</v>
      </c>
      <c r="H425" s="14" t="s">
        <v>7</v>
      </c>
      <c r="I425" s="14" t="s">
        <v>120</v>
      </c>
      <c r="J425" s="15"/>
      <c r="K425" s="15"/>
      <c r="L425" s="15"/>
      <c r="M425" s="15">
        <v>0.87739463601532597</v>
      </c>
      <c r="N425" s="14"/>
      <c r="O425" s="14" t="s">
        <v>165</v>
      </c>
      <c r="P425" s="14" t="s">
        <v>160</v>
      </c>
    </row>
    <row r="426" spans="1:16" s="18" customFormat="1" ht="30">
      <c r="A426" s="16" t="s">
        <v>1237</v>
      </c>
      <c r="B426" s="20" t="s">
        <v>1238</v>
      </c>
      <c r="C426" s="20" t="s">
        <v>127</v>
      </c>
      <c r="D426" s="20" t="s">
        <v>845</v>
      </c>
      <c r="E426" s="14">
        <v>0.37</v>
      </c>
      <c r="F426" s="15">
        <v>0.434189985</v>
      </c>
      <c r="G426" s="19">
        <v>1.2082767007876551</v>
      </c>
      <c r="H426" s="14" t="s">
        <v>9</v>
      </c>
      <c r="I426" s="14" t="s">
        <v>128</v>
      </c>
      <c r="J426" s="15">
        <v>0.118728</v>
      </c>
      <c r="K426" s="15">
        <v>0.39879700000000001</v>
      </c>
      <c r="L426" s="15">
        <v>0.29771599999999998</v>
      </c>
      <c r="M426" s="15">
        <v>0.91943127962085303</v>
      </c>
      <c r="N426" s="14">
        <v>618</v>
      </c>
      <c r="O426" s="14"/>
      <c r="P426" s="14" t="s">
        <v>160</v>
      </c>
    </row>
    <row r="427" spans="1:16" s="18" customFormat="1">
      <c r="A427" s="16" t="s">
        <v>1239</v>
      </c>
      <c r="B427" s="17" t="s">
        <v>123</v>
      </c>
      <c r="C427" s="17" t="s">
        <v>124</v>
      </c>
      <c r="D427" s="17"/>
      <c r="E427" s="14">
        <v>0.37</v>
      </c>
      <c r="F427" s="15">
        <v>8.01161E-4</v>
      </c>
      <c r="G427" s="15"/>
      <c r="H427" s="14" t="s">
        <v>7</v>
      </c>
      <c r="I427" s="14" t="s">
        <v>128</v>
      </c>
      <c r="J427" s="15"/>
      <c r="K427" s="15"/>
      <c r="L427" s="15"/>
      <c r="M427" s="15"/>
      <c r="N427" s="14"/>
      <c r="O427" s="14" t="s">
        <v>208</v>
      </c>
      <c r="P427" s="14"/>
    </row>
    <row r="428" spans="1:16" s="18" customFormat="1">
      <c r="A428" s="16" t="s">
        <v>1240</v>
      </c>
      <c r="B428" s="20" t="s">
        <v>1241</v>
      </c>
      <c r="C428" s="20" t="s">
        <v>1242</v>
      </c>
      <c r="D428" s="20" t="s">
        <v>98</v>
      </c>
      <c r="E428" s="14">
        <v>0.36</v>
      </c>
      <c r="F428" s="15">
        <v>5.1486061420000002</v>
      </c>
      <c r="G428" s="15">
        <v>-8.1764302195526203E-2</v>
      </c>
      <c r="H428" s="14" t="s">
        <v>7</v>
      </c>
      <c r="I428" s="14" t="s">
        <v>128</v>
      </c>
      <c r="J428" s="15">
        <v>4.7314600000000003E-4</v>
      </c>
      <c r="K428" s="15">
        <v>0.47314600000000001</v>
      </c>
      <c r="L428" s="15">
        <v>1E-3</v>
      </c>
      <c r="M428" s="15">
        <v>0.994413407821229</v>
      </c>
      <c r="N428" s="14">
        <v>534</v>
      </c>
      <c r="O428" s="14"/>
      <c r="P428" s="14">
        <v>23</v>
      </c>
    </row>
    <row r="429" spans="1:16" s="18" customFormat="1">
      <c r="A429" s="16" t="s">
        <v>1243</v>
      </c>
      <c r="B429" s="17" t="s">
        <v>1244</v>
      </c>
      <c r="C429" s="17" t="s">
        <v>127</v>
      </c>
      <c r="D429" s="17" t="s">
        <v>109</v>
      </c>
      <c r="E429" s="14">
        <v>0.36</v>
      </c>
      <c r="F429" s="15">
        <v>2.719343002</v>
      </c>
      <c r="G429" s="19">
        <v>1.1301485054893599</v>
      </c>
      <c r="H429" s="14" t="s">
        <v>9</v>
      </c>
      <c r="I429" s="14" t="s">
        <v>128</v>
      </c>
      <c r="J429" s="15">
        <v>1.6542299999999999E-4</v>
      </c>
      <c r="K429" s="15">
        <v>0.16542299999999999</v>
      </c>
      <c r="L429" s="15">
        <v>1E-3</v>
      </c>
      <c r="M429" s="15">
        <v>0.99450549450549497</v>
      </c>
      <c r="N429" s="14">
        <v>543</v>
      </c>
      <c r="O429" s="14"/>
      <c r="P429" s="14">
        <v>1</v>
      </c>
    </row>
    <row r="430" spans="1:16" s="18" customFormat="1" ht="30">
      <c r="A430" s="16" t="s">
        <v>1245</v>
      </c>
      <c r="B430" s="17" t="s">
        <v>1246</v>
      </c>
      <c r="C430" s="17" t="s">
        <v>1247</v>
      </c>
      <c r="D430" s="17" t="s">
        <v>1248</v>
      </c>
      <c r="E430" s="14">
        <v>0.36</v>
      </c>
      <c r="F430" s="15">
        <v>1.6836100860000001</v>
      </c>
      <c r="G430" s="19">
        <v>1.785271934970915</v>
      </c>
      <c r="H430" s="14" t="s">
        <v>9</v>
      </c>
      <c r="I430" s="14" t="s">
        <v>120</v>
      </c>
      <c r="J430" s="15">
        <v>6.6851499999999999E-3</v>
      </c>
      <c r="K430" s="15">
        <v>0.10245700000000001</v>
      </c>
      <c r="L430" s="15">
        <v>6.5248399999999998E-2</v>
      </c>
      <c r="M430" s="15">
        <v>0.99716713881019803</v>
      </c>
      <c r="N430" s="14">
        <v>1056</v>
      </c>
      <c r="O430" s="14" t="s">
        <v>8</v>
      </c>
      <c r="P430" s="14">
        <v>6</v>
      </c>
    </row>
    <row r="431" spans="1:16" s="18" customFormat="1" ht="30">
      <c r="A431" s="16" t="s">
        <v>1249</v>
      </c>
      <c r="B431" s="17" t="s">
        <v>1250</v>
      </c>
      <c r="C431" s="17" t="s">
        <v>1251</v>
      </c>
      <c r="D431" s="17" t="s">
        <v>1252</v>
      </c>
      <c r="E431" s="14">
        <v>0.36</v>
      </c>
      <c r="F431" s="15">
        <v>1.024332263</v>
      </c>
      <c r="G431" s="19">
        <v>1.3629605172082999</v>
      </c>
      <c r="H431" s="14" t="s">
        <v>9</v>
      </c>
      <c r="I431" s="14" t="s">
        <v>128</v>
      </c>
      <c r="J431" s="15">
        <v>9.3930000000000003E-3</v>
      </c>
      <c r="K431" s="15">
        <v>0.137765</v>
      </c>
      <c r="L431" s="15">
        <v>6.8181199999999997E-2</v>
      </c>
      <c r="M431" s="15">
        <v>0.94329896907216504</v>
      </c>
      <c r="N431" s="14">
        <v>549</v>
      </c>
      <c r="O431" s="14"/>
      <c r="P431" s="14">
        <v>17</v>
      </c>
    </row>
    <row r="432" spans="1:16" s="18" customFormat="1" ht="30">
      <c r="A432" s="16" t="s">
        <v>1253</v>
      </c>
      <c r="B432" s="17" t="s">
        <v>1254</v>
      </c>
      <c r="C432" s="17" t="s">
        <v>1255</v>
      </c>
      <c r="D432" s="17" t="s">
        <v>1256</v>
      </c>
      <c r="E432" s="14">
        <v>0.36</v>
      </c>
      <c r="F432" s="15">
        <v>0.391420563</v>
      </c>
      <c r="G432" s="15">
        <v>0.28766067772382548</v>
      </c>
      <c r="H432" s="14" t="s">
        <v>7</v>
      </c>
      <c r="I432" s="14" t="s">
        <v>128</v>
      </c>
      <c r="J432" s="15">
        <v>6.0541199999999996E-3</v>
      </c>
      <c r="K432" s="15">
        <v>0.131248</v>
      </c>
      <c r="L432" s="15">
        <v>4.6127500000000002E-2</v>
      </c>
      <c r="M432" s="15">
        <v>0.99781181619255999</v>
      </c>
      <c r="N432" s="14">
        <v>1368</v>
      </c>
      <c r="O432" s="14"/>
      <c r="P432" s="14">
        <v>5</v>
      </c>
    </row>
    <row r="433" spans="1:16" s="18" customFormat="1">
      <c r="A433" s="16" t="s">
        <v>1257</v>
      </c>
      <c r="B433" s="20" t="s">
        <v>1258</v>
      </c>
      <c r="C433" s="20" t="s">
        <v>1259</v>
      </c>
      <c r="D433" s="20"/>
      <c r="E433" s="14">
        <v>0.36</v>
      </c>
      <c r="F433" s="15">
        <v>0.24636887199999999</v>
      </c>
      <c r="G433" s="15">
        <v>-0.38114467820852949</v>
      </c>
      <c r="H433" s="14" t="s">
        <v>7</v>
      </c>
      <c r="I433" s="14" t="s">
        <v>128</v>
      </c>
      <c r="J433" s="15">
        <v>3.7351000000000002E-2</v>
      </c>
      <c r="K433" s="15">
        <v>0.19092400000000001</v>
      </c>
      <c r="L433" s="15">
        <v>0.195633</v>
      </c>
      <c r="M433" s="15">
        <v>1</v>
      </c>
      <c r="N433" s="14">
        <v>219</v>
      </c>
      <c r="O433" s="14" t="s">
        <v>8</v>
      </c>
      <c r="P433" s="14" t="s">
        <v>1260</v>
      </c>
    </row>
    <row r="434" spans="1:16" s="18" customFormat="1">
      <c r="A434" s="16" t="s">
        <v>1261</v>
      </c>
      <c r="B434" s="17" t="s">
        <v>1262</v>
      </c>
      <c r="C434" s="17" t="s">
        <v>1263</v>
      </c>
      <c r="D434" s="17" t="s">
        <v>98</v>
      </c>
      <c r="E434" s="14">
        <v>0.35</v>
      </c>
      <c r="F434" s="15">
        <v>4.8810768959999997</v>
      </c>
      <c r="G434" s="15">
        <v>-0.11049780638595423</v>
      </c>
      <c r="H434" s="14" t="s">
        <v>7</v>
      </c>
      <c r="I434" s="14" t="s">
        <v>128</v>
      </c>
      <c r="J434" s="15">
        <v>2.72103E-2</v>
      </c>
      <c r="K434" s="15">
        <v>0.429786</v>
      </c>
      <c r="L434" s="15">
        <v>6.3311300000000001E-2</v>
      </c>
      <c r="M434" s="15">
        <v>0.95081967213114704</v>
      </c>
      <c r="N434" s="14">
        <v>528</v>
      </c>
      <c r="O434" s="14"/>
      <c r="P434" s="14">
        <v>1</v>
      </c>
    </row>
    <row r="435" spans="1:16" s="18" customFormat="1">
      <c r="A435" s="16" t="s">
        <v>1264</v>
      </c>
      <c r="B435" s="17" t="s">
        <v>1265</v>
      </c>
      <c r="C435" s="17" t="s">
        <v>1266</v>
      </c>
      <c r="D435" s="17" t="s">
        <v>1267</v>
      </c>
      <c r="E435" s="14">
        <v>0.35</v>
      </c>
      <c r="F435" s="15">
        <v>1.1416174180000001</v>
      </c>
      <c r="G435" s="19">
        <v>2.7229583044135799</v>
      </c>
      <c r="H435" s="14" t="s">
        <v>9</v>
      </c>
      <c r="I435" s="14" t="s">
        <v>120</v>
      </c>
      <c r="J435" s="15">
        <v>3.3651399999999998E-2</v>
      </c>
      <c r="K435" s="15">
        <v>0.17766299999999999</v>
      </c>
      <c r="L435" s="15">
        <v>0.189411</v>
      </c>
      <c r="M435" s="15">
        <v>0.58741258741258695</v>
      </c>
      <c r="N435" s="14">
        <v>1098</v>
      </c>
      <c r="O435" s="14" t="s">
        <v>139</v>
      </c>
      <c r="P435" s="14">
        <v>9</v>
      </c>
    </row>
    <row r="436" spans="1:16" s="18" customFormat="1">
      <c r="A436" s="16" t="s">
        <v>1268</v>
      </c>
      <c r="B436" s="17" t="s">
        <v>153</v>
      </c>
      <c r="C436" s="17" t="s">
        <v>129</v>
      </c>
      <c r="D436" s="17"/>
      <c r="E436" s="14">
        <v>0.35</v>
      </c>
      <c r="F436" s="15">
        <v>1.0663167179999999</v>
      </c>
      <c r="G436" s="19">
        <v>0.96532454414851143</v>
      </c>
      <c r="H436" s="14" t="s">
        <v>9</v>
      </c>
      <c r="I436" s="14" t="s">
        <v>128</v>
      </c>
      <c r="J436" s="15"/>
      <c r="K436" s="15"/>
      <c r="L436" s="15"/>
      <c r="M436" s="15">
        <v>0.18500797448165901</v>
      </c>
      <c r="N436" s="14"/>
      <c r="O436" s="14" t="s">
        <v>8</v>
      </c>
      <c r="P436" s="14">
        <v>4</v>
      </c>
    </row>
    <row r="437" spans="1:16" s="18" customFormat="1" ht="30">
      <c r="A437" s="16" t="s">
        <v>1269</v>
      </c>
      <c r="B437" s="17" t="s">
        <v>1270</v>
      </c>
      <c r="C437" s="17" t="s">
        <v>127</v>
      </c>
      <c r="D437" s="17" t="s">
        <v>734</v>
      </c>
      <c r="E437" s="14">
        <v>0.35</v>
      </c>
      <c r="F437" s="15">
        <v>0.90524039700000003</v>
      </c>
      <c r="G437" s="15">
        <v>-0.20450367524754448</v>
      </c>
      <c r="H437" s="14" t="s">
        <v>7</v>
      </c>
      <c r="I437" s="14" t="s">
        <v>128</v>
      </c>
      <c r="J437" s="15">
        <v>1.82113E-2</v>
      </c>
      <c r="K437" s="15">
        <v>0.137768</v>
      </c>
      <c r="L437" s="15">
        <v>0.132189</v>
      </c>
      <c r="M437" s="15">
        <v>1</v>
      </c>
      <c r="N437" s="14">
        <v>1434</v>
      </c>
      <c r="O437" s="14"/>
      <c r="P437" s="14">
        <v>12</v>
      </c>
    </row>
    <row r="438" spans="1:16" s="18" customFormat="1">
      <c r="A438" s="16" t="s">
        <v>1271</v>
      </c>
      <c r="B438" s="17" t="s">
        <v>1272</v>
      </c>
      <c r="C438" s="17" t="s">
        <v>1273</v>
      </c>
      <c r="D438" s="17" t="s">
        <v>1274</v>
      </c>
      <c r="E438" s="14">
        <v>0.35</v>
      </c>
      <c r="F438" s="15">
        <v>0.67169780099999998</v>
      </c>
      <c r="G438" s="15">
        <v>-0.68336775783062553</v>
      </c>
      <c r="H438" s="14" t="s">
        <v>7</v>
      </c>
      <c r="I438" s="14" t="s">
        <v>128</v>
      </c>
      <c r="J438" s="15">
        <v>1.9090699999999999E-3</v>
      </c>
      <c r="K438" s="15">
        <v>9.8299399999999995E-2</v>
      </c>
      <c r="L438" s="15">
        <v>1.9421000000000001E-2</v>
      </c>
      <c r="M438" s="15">
        <v>0.99872773536895698</v>
      </c>
      <c r="N438" s="14">
        <v>2355</v>
      </c>
      <c r="O438" s="14"/>
      <c r="P438" s="14">
        <v>1</v>
      </c>
    </row>
    <row r="439" spans="1:16" s="18" customFormat="1">
      <c r="A439" s="16" t="s">
        <v>1275</v>
      </c>
      <c r="B439" s="17" t="s">
        <v>1276</v>
      </c>
      <c r="C439" s="17" t="s">
        <v>1277</v>
      </c>
      <c r="D439" s="17" t="s">
        <v>112</v>
      </c>
      <c r="E439" s="14">
        <v>0.35</v>
      </c>
      <c r="F439" s="15">
        <v>0.63467671000000003</v>
      </c>
      <c r="G439" s="19">
        <v>1.2758368094284049</v>
      </c>
      <c r="H439" s="14" t="s">
        <v>9</v>
      </c>
      <c r="I439" s="14" t="s">
        <v>128</v>
      </c>
      <c r="J439" s="15">
        <v>5.5788699999999997E-4</v>
      </c>
      <c r="K439" s="15">
        <v>0.140985</v>
      </c>
      <c r="L439" s="15">
        <v>3.95708E-3</v>
      </c>
      <c r="M439" s="15">
        <v>0.99895178197065004</v>
      </c>
      <c r="N439" s="14">
        <v>2859</v>
      </c>
      <c r="O439" s="14"/>
      <c r="P439" s="14">
        <v>5</v>
      </c>
    </row>
    <row r="440" spans="1:16" s="18" customFormat="1" ht="30">
      <c r="A440" s="16" t="s">
        <v>1278</v>
      </c>
      <c r="B440" s="17" t="s">
        <v>1279</v>
      </c>
      <c r="C440" s="17" t="s">
        <v>1280</v>
      </c>
      <c r="D440" s="17" t="s">
        <v>760</v>
      </c>
      <c r="E440" s="14">
        <v>0.35</v>
      </c>
      <c r="F440" s="15">
        <v>0.57067059899999995</v>
      </c>
      <c r="G440" s="19">
        <v>0.65687554955595651</v>
      </c>
      <c r="H440" s="14" t="s">
        <v>9</v>
      </c>
      <c r="I440" s="14" t="s">
        <v>128</v>
      </c>
      <c r="J440" s="15">
        <v>1.2488900000000001E-2</v>
      </c>
      <c r="K440" s="15">
        <v>0.19907900000000001</v>
      </c>
      <c r="L440" s="15">
        <v>6.27336E-2</v>
      </c>
      <c r="M440" s="15">
        <v>0.99267399267399303</v>
      </c>
      <c r="N440" s="14">
        <v>816</v>
      </c>
      <c r="O440" s="14"/>
      <c r="P440" s="14">
        <v>15</v>
      </c>
    </row>
    <row r="441" spans="1:16" s="18" customFormat="1" ht="30">
      <c r="A441" s="16" t="s">
        <v>1281</v>
      </c>
      <c r="B441" s="17" t="s">
        <v>1282</v>
      </c>
      <c r="C441" s="17" t="s">
        <v>1283</v>
      </c>
      <c r="D441" s="17"/>
      <c r="E441" s="14">
        <v>0.35</v>
      </c>
      <c r="F441" s="15">
        <v>0.223625239</v>
      </c>
      <c r="G441" s="15">
        <v>0.43900213531940002</v>
      </c>
      <c r="H441" s="14" t="s">
        <v>7</v>
      </c>
      <c r="I441" s="14" t="s">
        <v>128</v>
      </c>
      <c r="J441" s="15">
        <v>3.9747499999999998E-2</v>
      </c>
      <c r="K441" s="15">
        <v>0.22834099999999999</v>
      </c>
      <c r="L441" s="15">
        <v>0.174071</v>
      </c>
      <c r="M441" s="15">
        <v>0.97928994082840204</v>
      </c>
      <c r="N441" s="14">
        <v>2007</v>
      </c>
      <c r="O441" s="14" t="s">
        <v>165</v>
      </c>
      <c r="P441" s="14">
        <v>7</v>
      </c>
    </row>
    <row r="442" spans="1:16" s="18" customFormat="1" ht="30">
      <c r="A442" s="16" t="s">
        <v>1284</v>
      </c>
      <c r="B442" s="17" t="s">
        <v>1285</v>
      </c>
      <c r="C442" s="17" t="s">
        <v>127</v>
      </c>
      <c r="D442" s="17" t="s">
        <v>303</v>
      </c>
      <c r="E442" s="14">
        <v>0.35</v>
      </c>
      <c r="F442" s="15">
        <v>0.12666949299999999</v>
      </c>
      <c r="G442" s="15">
        <v>0.24656219628616349</v>
      </c>
      <c r="H442" s="14" t="s">
        <v>7</v>
      </c>
      <c r="I442" s="14" t="s">
        <v>128</v>
      </c>
      <c r="J442" s="15"/>
      <c r="K442" s="15"/>
      <c r="L442" s="15"/>
      <c r="M442" s="15">
        <v>1.0101522842639601</v>
      </c>
      <c r="N442" s="14"/>
      <c r="O442" s="14"/>
      <c r="P442" s="14">
        <v>15</v>
      </c>
    </row>
    <row r="443" spans="1:16" s="18" customFormat="1">
      <c r="A443" s="16" t="s">
        <v>1286</v>
      </c>
      <c r="B443" s="17" t="s">
        <v>123</v>
      </c>
      <c r="C443" s="17" t="s">
        <v>124</v>
      </c>
      <c r="D443" s="17"/>
      <c r="E443" s="14">
        <v>0.35</v>
      </c>
      <c r="F443" s="15">
        <v>4.2378974999999999E-2</v>
      </c>
      <c r="G443" s="15">
        <v>0.13824686367697586</v>
      </c>
      <c r="H443" s="14" t="s">
        <v>7</v>
      </c>
      <c r="I443" s="14" t="s">
        <v>128</v>
      </c>
      <c r="J443" s="15"/>
      <c r="K443" s="15"/>
      <c r="L443" s="15"/>
      <c r="M443" s="15"/>
      <c r="N443" s="14"/>
      <c r="O443" s="14"/>
      <c r="P443" s="14"/>
    </row>
    <row r="444" spans="1:16" s="18" customFormat="1" ht="30">
      <c r="A444" s="16" t="s">
        <v>1287</v>
      </c>
      <c r="B444" s="17" t="s">
        <v>1288</v>
      </c>
      <c r="C444" s="17" t="s">
        <v>1289</v>
      </c>
      <c r="D444" s="17" t="s">
        <v>750</v>
      </c>
      <c r="E444" s="14">
        <v>0.34</v>
      </c>
      <c r="F444" s="15">
        <v>1.4961508800000001</v>
      </c>
      <c r="G444" s="19">
        <v>1.9140985755053501</v>
      </c>
      <c r="H444" s="14" t="s">
        <v>9</v>
      </c>
      <c r="I444" s="14" t="s">
        <v>128</v>
      </c>
      <c r="J444" s="15">
        <v>7.7431799999999997E-4</v>
      </c>
      <c r="K444" s="15">
        <v>0.122198</v>
      </c>
      <c r="L444" s="15">
        <v>6.3365899999999996E-3</v>
      </c>
      <c r="M444" s="15">
        <v>0.99852724594992603</v>
      </c>
      <c r="N444" s="14">
        <v>2034</v>
      </c>
      <c r="O444" s="14" t="s">
        <v>8</v>
      </c>
      <c r="P444" s="14">
        <v>22</v>
      </c>
    </row>
    <row r="445" spans="1:16" s="18" customFormat="1">
      <c r="A445" s="16" t="s">
        <v>1290</v>
      </c>
      <c r="B445" s="17" t="s">
        <v>153</v>
      </c>
      <c r="C445" s="17" t="s">
        <v>129</v>
      </c>
      <c r="D445" s="17"/>
      <c r="E445" s="14">
        <v>0.34</v>
      </c>
      <c r="F445" s="15">
        <v>1.4264664410000001</v>
      </c>
      <c r="G445" s="19">
        <v>0.61986832818826554</v>
      </c>
      <c r="H445" s="14" t="s">
        <v>9</v>
      </c>
      <c r="I445" s="14" t="s">
        <v>120</v>
      </c>
      <c r="J445" s="15"/>
      <c r="K445" s="15"/>
      <c r="L445" s="15"/>
      <c r="M445" s="15">
        <v>0.93220338983050799</v>
      </c>
      <c r="N445" s="14"/>
      <c r="O445" s="14" t="s">
        <v>165</v>
      </c>
      <c r="P445" s="14">
        <v>1</v>
      </c>
    </row>
    <row r="446" spans="1:16" s="18" customFormat="1">
      <c r="A446" s="16" t="s">
        <v>1291</v>
      </c>
      <c r="B446" s="17" t="s">
        <v>153</v>
      </c>
      <c r="C446" s="17" t="s">
        <v>129</v>
      </c>
      <c r="D446" s="17"/>
      <c r="E446" s="14">
        <v>0.34</v>
      </c>
      <c r="F446" s="15">
        <v>1.0726120649999999</v>
      </c>
      <c r="G446" s="15">
        <v>-0.51004545151733849</v>
      </c>
      <c r="H446" s="14" t="s">
        <v>7</v>
      </c>
      <c r="I446" s="14" t="s">
        <v>128</v>
      </c>
      <c r="J446" s="15"/>
      <c r="K446" s="15"/>
      <c r="L446" s="15"/>
      <c r="M446" s="15">
        <v>0.69122807017543897</v>
      </c>
      <c r="N446" s="14"/>
      <c r="O446" s="14" t="s">
        <v>8</v>
      </c>
      <c r="P446" s="14" t="s">
        <v>189</v>
      </c>
    </row>
    <row r="447" spans="1:16" s="18" customFormat="1">
      <c r="A447" s="16" t="s">
        <v>1292</v>
      </c>
      <c r="B447" s="17" t="s">
        <v>153</v>
      </c>
      <c r="C447" s="17" t="s">
        <v>129</v>
      </c>
      <c r="D447" s="17"/>
      <c r="E447" s="14">
        <v>0.34</v>
      </c>
      <c r="F447" s="15">
        <v>1.0350403640000001</v>
      </c>
      <c r="G447" s="15">
        <v>-0.27752042447807551</v>
      </c>
      <c r="H447" s="14" t="s">
        <v>7</v>
      </c>
      <c r="I447" s="14" t="s">
        <v>128</v>
      </c>
      <c r="J447" s="15"/>
      <c r="K447" s="15"/>
      <c r="L447" s="15"/>
      <c r="M447" s="15">
        <v>0.96449704142011805</v>
      </c>
      <c r="N447" s="14"/>
      <c r="O447" s="14"/>
      <c r="P447" s="14">
        <v>7</v>
      </c>
    </row>
    <row r="448" spans="1:16" s="18" customFormat="1" ht="30">
      <c r="A448" s="16" t="s">
        <v>1293</v>
      </c>
      <c r="B448" s="17" t="s">
        <v>1294</v>
      </c>
      <c r="C448" s="17" t="s">
        <v>1295</v>
      </c>
      <c r="D448" s="17" t="s">
        <v>941</v>
      </c>
      <c r="E448" s="14">
        <v>0.34</v>
      </c>
      <c r="F448" s="15">
        <v>0.981714372</v>
      </c>
      <c r="G448" s="19">
        <v>0.72551505522619453</v>
      </c>
      <c r="H448" s="14" t="s">
        <v>9</v>
      </c>
      <c r="I448" s="14" t="s">
        <v>128</v>
      </c>
      <c r="J448" s="15">
        <v>1.3791299999999999E-2</v>
      </c>
      <c r="K448" s="15">
        <v>0.19162399999999999</v>
      </c>
      <c r="L448" s="15">
        <v>7.1970300000000001E-2</v>
      </c>
      <c r="M448" s="15">
        <v>0.99661016949152503</v>
      </c>
      <c r="N448" s="14">
        <v>882</v>
      </c>
      <c r="O448" s="14"/>
      <c r="P448" s="14">
        <v>2</v>
      </c>
    </row>
    <row r="449" spans="1:16" s="18" customFormat="1" ht="30">
      <c r="A449" s="16" t="s">
        <v>1296</v>
      </c>
      <c r="B449" s="17" t="s">
        <v>1297</v>
      </c>
      <c r="C449" s="17" t="s">
        <v>1298</v>
      </c>
      <c r="D449" s="17" t="s">
        <v>96</v>
      </c>
      <c r="E449" s="14">
        <v>0.34</v>
      </c>
      <c r="F449" s="15">
        <v>0.65432666399999995</v>
      </c>
      <c r="G449" s="15">
        <v>-0.54225801338768798</v>
      </c>
      <c r="H449" s="14" t="s">
        <v>7</v>
      </c>
      <c r="I449" s="14" t="s">
        <v>128</v>
      </c>
      <c r="J449" s="15">
        <v>1.1366599999999999E-2</v>
      </c>
      <c r="K449" s="15">
        <v>0.28221099999999999</v>
      </c>
      <c r="L449" s="15">
        <v>4.0277100000000003E-2</v>
      </c>
      <c r="M449" s="15">
        <v>0.95604395604395598</v>
      </c>
      <c r="N449" s="14">
        <v>522</v>
      </c>
      <c r="O449" s="14" t="s">
        <v>165</v>
      </c>
      <c r="P449" s="14">
        <v>2</v>
      </c>
    </row>
    <row r="450" spans="1:16" s="18" customFormat="1">
      <c r="A450" s="16" t="s">
        <v>1299</v>
      </c>
      <c r="B450" s="17" t="s">
        <v>153</v>
      </c>
      <c r="C450" s="17" t="s">
        <v>129</v>
      </c>
      <c r="D450" s="17"/>
      <c r="E450" s="14">
        <v>0.34</v>
      </c>
      <c r="F450" s="15">
        <v>0.35310867499999998</v>
      </c>
      <c r="G450" s="15">
        <v>0.56596973458737454</v>
      </c>
      <c r="H450" s="14" t="s">
        <v>7</v>
      </c>
      <c r="I450" s="14" t="s">
        <v>128</v>
      </c>
      <c r="J450" s="15"/>
      <c r="K450" s="15"/>
      <c r="L450" s="15"/>
      <c r="M450" s="15">
        <v>0.38369184592296102</v>
      </c>
      <c r="N450" s="14"/>
      <c r="O450" s="14"/>
      <c r="P450" s="14">
        <v>21</v>
      </c>
    </row>
    <row r="451" spans="1:16" s="18" customFormat="1" ht="30">
      <c r="A451" s="16" t="s">
        <v>1300</v>
      </c>
      <c r="B451" s="17" t="s">
        <v>1301</v>
      </c>
      <c r="C451" s="17" t="s">
        <v>1302</v>
      </c>
      <c r="D451" s="17" t="s">
        <v>99</v>
      </c>
      <c r="E451" s="14">
        <v>0.34</v>
      </c>
      <c r="F451" s="15">
        <v>0.32963123</v>
      </c>
      <c r="G451" s="19">
        <v>0.54883785488691106</v>
      </c>
      <c r="H451" s="14" t="s">
        <v>9</v>
      </c>
      <c r="I451" s="14" t="s">
        <v>128</v>
      </c>
      <c r="J451" s="15">
        <v>2.49751E-2</v>
      </c>
      <c r="K451" s="15">
        <v>0.24890499999999999</v>
      </c>
      <c r="L451" s="15">
        <v>0.10034</v>
      </c>
      <c r="M451" s="15">
        <v>0.9979633401222</v>
      </c>
      <c r="N451" s="14">
        <v>1464</v>
      </c>
      <c r="O451" s="14" t="s">
        <v>165</v>
      </c>
      <c r="P451" s="14">
        <v>19</v>
      </c>
    </row>
    <row r="452" spans="1:16" s="18" customFormat="1" ht="30">
      <c r="A452" s="16" t="s">
        <v>1303</v>
      </c>
      <c r="B452" s="20" t="s">
        <v>1304</v>
      </c>
      <c r="C452" s="20" t="s">
        <v>1305</v>
      </c>
      <c r="D452" s="20"/>
      <c r="E452" s="14">
        <v>0.34</v>
      </c>
      <c r="F452" s="15">
        <v>0.15381293300000001</v>
      </c>
      <c r="G452" s="15">
        <v>-0.45777902006029747</v>
      </c>
      <c r="H452" s="14" t="s">
        <v>7</v>
      </c>
      <c r="I452" s="14" t="s">
        <v>128</v>
      </c>
      <c r="J452" s="15"/>
      <c r="K452" s="15"/>
      <c r="L452" s="15"/>
      <c r="M452" s="15">
        <v>0.97315436241610698</v>
      </c>
      <c r="N452" s="14"/>
      <c r="O452" s="14"/>
      <c r="P452" s="14">
        <v>18</v>
      </c>
    </row>
    <row r="453" spans="1:16" s="18" customFormat="1">
      <c r="A453" s="16" t="s">
        <v>1306</v>
      </c>
      <c r="B453" s="17" t="s">
        <v>1307</v>
      </c>
      <c r="C453" s="17" t="s">
        <v>1308</v>
      </c>
      <c r="D453" s="17" t="s">
        <v>1309</v>
      </c>
      <c r="E453" s="14">
        <v>0.34</v>
      </c>
      <c r="F453" s="15">
        <v>0.123091081</v>
      </c>
      <c r="G453" s="15">
        <v>-0.112625193908896</v>
      </c>
      <c r="H453" s="14" t="s">
        <v>7</v>
      </c>
      <c r="I453" s="14" t="s">
        <v>128</v>
      </c>
      <c r="J453" s="15">
        <v>1.9404100000000001E-3</v>
      </c>
      <c r="K453" s="15">
        <v>8.75504E-2</v>
      </c>
      <c r="L453" s="15">
        <v>2.21634E-2</v>
      </c>
      <c r="M453" s="15">
        <v>0.92783505154639201</v>
      </c>
      <c r="N453" s="14">
        <v>873</v>
      </c>
      <c r="O453" s="14"/>
      <c r="P453" s="14" t="s">
        <v>160</v>
      </c>
    </row>
    <row r="454" spans="1:16" s="18" customFormat="1">
      <c r="A454" s="16" t="s">
        <v>1310</v>
      </c>
      <c r="B454" s="17" t="s">
        <v>1311</v>
      </c>
      <c r="C454" s="17" t="s">
        <v>127</v>
      </c>
      <c r="D454" s="17" t="s">
        <v>98</v>
      </c>
      <c r="E454" s="14">
        <v>0.33</v>
      </c>
      <c r="F454" s="15">
        <v>8.1270390920000004</v>
      </c>
      <c r="G454" s="15">
        <v>-0.34534851953266349</v>
      </c>
      <c r="H454" s="14" t="s">
        <v>7</v>
      </c>
      <c r="I454" s="14" t="s">
        <v>128</v>
      </c>
      <c r="J454" s="15">
        <v>1.5409900000000001E-2</v>
      </c>
      <c r="K454" s="15">
        <v>0.27662999999999999</v>
      </c>
      <c r="L454" s="15">
        <v>5.5705699999999997E-2</v>
      </c>
      <c r="M454" s="15">
        <v>0.97260273972602695</v>
      </c>
      <c r="N454" s="14">
        <v>435</v>
      </c>
      <c r="O454" s="14"/>
      <c r="P454" s="14" t="s">
        <v>160</v>
      </c>
    </row>
    <row r="455" spans="1:16" s="18" customFormat="1">
      <c r="A455" s="16" t="s">
        <v>1312</v>
      </c>
      <c r="B455" s="17" t="s">
        <v>1313</v>
      </c>
      <c r="C455" s="17" t="s">
        <v>1314</v>
      </c>
      <c r="D455" s="17" t="s">
        <v>98</v>
      </c>
      <c r="E455" s="14">
        <v>0.33</v>
      </c>
      <c r="F455" s="15">
        <v>7.1206558810000002</v>
      </c>
      <c r="G455" s="15">
        <v>8.3371597957760155E-2</v>
      </c>
      <c r="H455" s="14" t="s">
        <v>7</v>
      </c>
      <c r="I455" s="14" t="s">
        <v>128</v>
      </c>
      <c r="J455" s="15">
        <v>1.13399E-4</v>
      </c>
      <c r="K455" s="15">
        <v>0.113399</v>
      </c>
      <c r="L455" s="15">
        <v>1E-3</v>
      </c>
      <c r="M455" s="15">
        <v>0.99663299663299698</v>
      </c>
      <c r="N455" s="14">
        <v>888</v>
      </c>
      <c r="O455" s="14"/>
      <c r="P455" s="14">
        <v>2</v>
      </c>
    </row>
    <row r="456" spans="1:16" s="18" customFormat="1" ht="30">
      <c r="A456" s="16" t="s">
        <v>1315</v>
      </c>
      <c r="B456" s="17" t="s">
        <v>1316</v>
      </c>
      <c r="C456" s="17" t="s">
        <v>1317</v>
      </c>
      <c r="D456" s="17"/>
      <c r="E456" s="14">
        <v>0.33</v>
      </c>
      <c r="F456" s="15">
        <v>1.1579655339999999</v>
      </c>
      <c r="G456" s="15">
        <v>-0.28849442520616497</v>
      </c>
      <c r="H456" s="14" t="s">
        <v>7</v>
      </c>
      <c r="I456" s="14" t="s">
        <v>128</v>
      </c>
      <c r="J456" s="15">
        <v>6.7119600000000003E-3</v>
      </c>
      <c r="K456" s="15">
        <v>0.10506</v>
      </c>
      <c r="L456" s="15">
        <v>6.3887200000000005E-2</v>
      </c>
      <c r="M456" s="15">
        <v>1</v>
      </c>
      <c r="N456" s="14">
        <v>789</v>
      </c>
      <c r="O456" s="14"/>
      <c r="P456" s="14" t="s">
        <v>189</v>
      </c>
    </row>
    <row r="457" spans="1:16" s="18" customFormat="1">
      <c r="A457" s="16" t="s">
        <v>1318</v>
      </c>
      <c r="B457" s="17" t="s">
        <v>153</v>
      </c>
      <c r="C457" s="17" t="s">
        <v>129</v>
      </c>
      <c r="D457" s="17"/>
      <c r="E457" s="14">
        <v>0.33</v>
      </c>
      <c r="F457" s="15">
        <v>1.0411046589999999</v>
      </c>
      <c r="G457" s="15">
        <v>1.6644855003300485E-5</v>
      </c>
      <c r="H457" s="14" t="s">
        <v>7</v>
      </c>
      <c r="I457" s="14" t="s">
        <v>128</v>
      </c>
      <c r="J457" s="15"/>
      <c r="K457" s="15"/>
      <c r="L457" s="15"/>
      <c r="M457" s="15">
        <v>0.70774091627172198</v>
      </c>
      <c r="N457" s="14"/>
      <c r="O457" s="14" t="s">
        <v>121</v>
      </c>
      <c r="P457" s="14">
        <v>3</v>
      </c>
    </row>
    <row r="458" spans="1:16" s="18" customFormat="1">
      <c r="A458" s="16" t="s">
        <v>1319</v>
      </c>
      <c r="B458" s="17" t="s">
        <v>1320</v>
      </c>
      <c r="C458" s="17" t="s">
        <v>1321</v>
      </c>
      <c r="D458" s="17"/>
      <c r="E458" s="14">
        <v>0.33</v>
      </c>
      <c r="F458" s="15">
        <v>0.80562500500000001</v>
      </c>
      <c r="G458" s="15">
        <v>0.20284847057958</v>
      </c>
      <c r="H458" s="14" t="s">
        <v>7</v>
      </c>
      <c r="I458" s="14" t="s">
        <v>128</v>
      </c>
      <c r="J458" s="15">
        <v>4.4659900000000004E-3</v>
      </c>
      <c r="K458" s="15">
        <v>0.19964199999999999</v>
      </c>
      <c r="L458" s="15">
        <v>2.2370000000000001E-2</v>
      </c>
      <c r="M458" s="15">
        <v>0.99438202247190999</v>
      </c>
      <c r="N458" s="14">
        <v>531</v>
      </c>
      <c r="O458" s="14"/>
      <c r="P458" s="14" t="s">
        <v>189</v>
      </c>
    </row>
    <row r="459" spans="1:16" s="18" customFormat="1">
      <c r="A459" s="16" t="s">
        <v>1322</v>
      </c>
      <c r="B459" s="17" t="s">
        <v>1323</v>
      </c>
      <c r="C459" s="17" t="s">
        <v>127</v>
      </c>
      <c r="D459" s="17" t="s">
        <v>1324</v>
      </c>
      <c r="E459" s="14">
        <v>0.33</v>
      </c>
      <c r="F459" s="15">
        <v>0.76126797099999999</v>
      </c>
      <c r="G459" s="19">
        <v>1.307085968463475</v>
      </c>
      <c r="H459" s="14" t="s">
        <v>9</v>
      </c>
      <c r="I459" s="14" t="s">
        <v>128</v>
      </c>
      <c r="J459" s="15">
        <v>4.5720700000000003E-2</v>
      </c>
      <c r="K459" s="15">
        <v>0.162859</v>
      </c>
      <c r="L459" s="15">
        <v>0.28073799999999999</v>
      </c>
      <c r="M459" s="15">
        <v>1</v>
      </c>
      <c r="N459" s="14">
        <v>1197</v>
      </c>
      <c r="O459" s="14" t="s">
        <v>165</v>
      </c>
      <c r="P459" s="14">
        <v>8</v>
      </c>
    </row>
    <row r="460" spans="1:16" s="18" customFormat="1">
      <c r="A460" s="16" t="s">
        <v>1325</v>
      </c>
      <c r="B460" s="17" t="s">
        <v>1326</v>
      </c>
      <c r="C460" s="17" t="s">
        <v>127</v>
      </c>
      <c r="D460" s="17" t="s">
        <v>114</v>
      </c>
      <c r="E460" s="14">
        <v>0.33</v>
      </c>
      <c r="F460" s="15">
        <v>0.41737685800000002</v>
      </c>
      <c r="G460" s="15">
        <v>0.65681855713837645</v>
      </c>
      <c r="H460" s="14" t="s">
        <v>7</v>
      </c>
      <c r="I460" s="14" t="s">
        <v>120</v>
      </c>
      <c r="J460" s="15"/>
      <c r="K460" s="15"/>
      <c r="L460" s="15"/>
      <c r="M460" s="15">
        <v>0.99796747967479704</v>
      </c>
      <c r="N460" s="14"/>
      <c r="O460" s="14" t="s">
        <v>165</v>
      </c>
      <c r="P460" s="14">
        <v>3</v>
      </c>
    </row>
    <row r="461" spans="1:16" s="18" customFormat="1">
      <c r="A461" s="16" t="s">
        <v>1327</v>
      </c>
      <c r="B461" s="17" t="s">
        <v>1328</v>
      </c>
      <c r="C461" s="17" t="s">
        <v>1329</v>
      </c>
      <c r="D461" s="17" t="s">
        <v>1330</v>
      </c>
      <c r="E461" s="14">
        <v>0.33</v>
      </c>
      <c r="F461" s="15">
        <v>0.238474837</v>
      </c>
      <c r="G461" s="15">
        <v>2.3467069035325001</v>
      </c>
      <c r="H461" s="14" t="s">
        <v>7</v>
      </c>
      <c r="I461" s="14" t="s">
        <v>120</v>
      </c>
      <c r="J461" s="15">
        <v>6.1683399999999999E-2</v>
      </c>
      <c r="K461" s="15">
        <v>0.28043499999999999</v>
      </c>
      <c r="L461" s="15">
        <v>0.21995600000000001</v>
      </c>
      <c r="M461" s="15">
        <v>0.99473684210526303</v>
      </c>
      <c r="N461" s="14">
        <v>567</v>
      </c>
      <c r="O461" s="14" t="s">
        <v>8</v>
      </c>
      <c r="P461" s="14">
        <v>9</v>
      </c>
    </row>
    <row r="462" spans="1:16" s="18" customFormat="1">
      <c r="A462" s="16" t="s">
        <v>1331</v>
      </c>
      <c r="B462" s="17" t="s">
        <v>153</v>
      </c>
      <c r="C462" s="17" t="s">
        <v>129</v>
      </c>
      <c r="D462" s="17"/>
      <c r="E462" s="14">
        <v>0.33</v>
      </c>
      <c r="F462" s="15">
        <v>0.21868178499999999</v>
      </c>
      <c r="G462" s="19">
        <v>0.82458203269478347</v>
      </c>
      <c r="H462" s="14" t="s">
        <v>9</v>
      </c>
      <c r="I462" s="14" t="s">
        <v>128</v>
      </c>
      <c r="J462" s="15"/>
      <c r="K462" s="15"/>
      <c r="L462" s="15"/>
      <c r="M462" s="15">
        <v>0.24421593830334201</v>
      </c>
      <c r="N462" s="14"/>
      <c r="O462" s="14"/>
      <c r="P462" s="14">
        <v>2</v>
      </c>
    </row>
    <row r="463" spans="1:16" s="18" customFormat="1">
      <c r="A463" s="16" t="s">
        <v>1332</v>
      </c>
      <c r="B463" s="17" t="s">
        <v>153</v>
      </c>
      <c r="C463" s="17" t="s">
        <v>129</v>
      </c>
      <c r="D463" s="17"/>
      <c r="E463" s="14">
        <v>0.33</v>
      </c>
      <c r="F463" s="15">
        <v>0.109788437</v>
      </c>
      <c r="G463" s="15">
        <v>0.6670681886727875</v>
      </c>
      <c r="H463" s="14" t="s">
        <v>7</v>
      </c>
      <c r="I463" s="14" t="s">
        <v>128</v>
      </c>
      <c r="J463" s="15"/>
      <c r="K463" s="15"/>
      <c r="L463" s="15"/>
      <c r="M463" s="15"/>
      <c r="N463" s="14"/>
      <c r="O463" s="14"/>
      <c r="P463" s="14">
        <v>9</v>
      </c>
    </row>
    <row r="464" spans="1:16" s="18" customFormat="1">
      <c r="A464" s="16" t="s">
        <v>1333</v>
      </c>
      <c r="B464" s="17" t="s">
        <v>1334</v>
      </c>
      <c r="C464" s="17" t="s">
        <v>1335</v>
      </c>
      <c r="D464" s="17" t="s">
        <v>98</v>
      </c>
      <c r="E464" s="14">
        <v>0.32</v>
      </c>
      <c r="F464" s="15">
        <v>7.8323301929999998</v>
      </c>
      <c r="G464" s="15">
        <v>-0.23448917596229099</v>
      </c>
      <c r="H464" s="14" t="s">
        <v>7</v>
      </c>
      <c r="I464" s="14" t="s">
        <v>128</v>
      </c>
      <c r="J464" s="15">
        <v>2.9862400000000001E-2</v>
      </c>
      <c r="K464" s="15">
        <v>0.1842</v>
      </c>
      <c r="L464" s="15">
        <v>0.16211999999999999</v>
      </c>
      <c r="M464" s="15">
        <v>0.87290969899665505</v>
      </c>
      <c r="N464" s="14">
        <v>894</v>
      </c>
      <c r="O464" s="14"/>
      <c r="P464" s="14">
        <v>15</v>
      </c>
    </row>
    <row r="465" spans="1:16" s="18" customFormat="1">
      <c r="A465" s="16" t="s">
        <v>1336</v>
      </c>
      <c r="B465" s="17" t="s">
        <v>1337</v>
      </c>
      <c r="C465" s="17" t="s">
        <v>1338</v>
      </c>
      <c r="D465" s="17" t="s">
        <v>1339</v>
      </c>
      <c r="E465" s="14">
        <v>0.32</v>
      </c>
      <c r="F465" s="15">
        <v>1.7682505420000001</v>
      </c>
      <c r="G465" s="19">
        <v>1.2173254072376398</v>
      </c>
      <c r="H465" s="14" t="s">
        <v>9</v>
      </c>
      <c r="I465" s="14" t="s">
        <v>120</v>
      </c>
      <c r="J465" s="15">
        <v>2.2434200000000001E-2</v>
      </c>
      <c r="K465" s="15">
        <v>0.147423</v>
      </c>
      <c r="L465" s="15">
        <v>0.15217600000000001</v>
      </c>
      <c r="M465" s="15">
        <v>0.86522462562395996</v>
      </c>
      <c r="N465" s="14">
        <v>1794</v>
      </c>
      <c r="O465" s="14"/>
      <c r="P465" s="14">
        <v>13</v>
      </c>
    </row>
    <row r="466" spans="1:16" s="18" customFormat="1">
      <c r="A466" s="16" t="s">
        <v>1340</v>
      </c>
      <c r="B466" s="17" t="s">
        <v>1341</v>
      </c>
      <c r="C466" s="17" t="s">
        <v>1342</v>
      </c>
      <c r="D466" s="17"/>
      <c r="E466" s="14">
        <v>0.32</v>
      </c>
      <c r="F466" s="15">
        <v>1.2341198369999999</v>
      </c>
      <c r="G466" s="15">
        <v>-8.5886890462793658E-2</v>
      </c>
      <c r="H466" s="14" t="s">
        <v>7</v>
      </c>
      <c r="I466" s="14" t="s">
        <v>128</v>
      </c>
      <c r="J466" s="15">
        <v>8.3100000000000001E-5</v>
      </c>
      <c r="K466" s="15">
        <v>8.3061700000000002E-2</v>
      </c>
      <c r="L466" s="15">
        <v>1E-3</v>
      </c>
      <c r="M466" s="15">
        <v>0.98958333333333304</v>
      </c>
      <c r="N466" s="14">
        <v>285</v>
      </c>
      <c r="O466" s="14"/>
      <c r="P466" s="14">
        <v>18</v>
      </c>
    </row>
    <row r="467" spans="1:16" s="18" customFormat="1">
      <c r="A467" s="16" t="s">
        <v>1343</v>
      </c>
      <c r="B467" s="17" t="s">
        <v>1344</v>
      </c>
      <c r="C467" s="17" t="s">
        <v>1345</v>
      </c>
      <c r="D467" s="17" t="s">
        <v>1346</v>
      </c>
      <c r="E467" s="14">
        <v>0.32</v>
      </c>
      <c r="F467" s="15">
        <v>0.93367040099999998</v>
      </c>
      <c r="G467" s="19">
        <v>-1.2351383419557651</v>
      </c>
      <c r="H467" s="14" t="s">
        <v>7</v>
      </c>
      <c r="I467" s="14" t="s">
        <v>128</v>
      </c>
      <c r="J467" s="15">
        <v>5.7444200000000001E-3</v>
      </c>
      <c r="K467" s="15">
        <v>7.5523300000000002E-2</v>
      </c>
      <c r="L467" s="15">
        <v>7.6061500000000004E-2</v>
      </c>
      <c r="M467" s="15">
        <v>0.995</v>
      </c>
      <c r="N467" s="14">
        <v>597</v>
      </c>
      <c r="O467" s="14"/>
      <c r="P467" s="14">
        <v>3</v>
      </c>
    </row>
    <row r="468" spans="1:16" s="18" customFormat="1">
      <c r="A468" s="16" t="s">
        <v>1347</v>
      </c>
      <c r="B468" s="17" t="s">
        <v>1348</v>
      </c>
      <c r="C468" s="17" t="s">
        <v>1349</v>
      </c>
      <c r="D468" s="17" t="s">
        <v>476</v>
      </c>
      <c r="E468" s="14">
        <v>0.32</v>
      </c>
      <c r="F468" s="15">
        <v>0.48487443899999999</v>
      </c>
      <c r="G468" s="19">
        <v>0.78198774784863856</v>
      </c>
      <c r="H468" s="14" t="s">
        <v>9</v>
      </c>
      <c r="I468" s="14" t="s">
        <v>128</v>
      </c>
      <c r="J468" s="15">
        <v>3.2421100000000001E-2</v>
      </c>
      <c r="K468" s="15">
        <v>0.12015199999999999</v>
      </c>
      <c r="L468" s="15">
        <v>0.26983400000000002</v>
      </c>
      <c r="M468" s="15">
        <v>0.99673202614379097</v>
      </c>
      <c r="N468" s="14">
        <v>915</v>
      </c>
      <c r="O468" s="14" t="s">
        <v>139</v>
      </c>
      <c r="P468" s="14">
        <v>2</v>
      </c>
    </row>
    <row r="469" spans="1:16" s="18" customFormat="1">
      <c r="A469" s="16" t="s">
        <v>1350</v>
      </c>
      <c r="B469" s="17" t="s">
        <v>153</v>
      </c>
      <c r="C469" s="17" t="s">
        <v>129</v>
      </c>
      <c r="D469" s="17"/>
      <c r="E469" s="14">
        <v>0.32</v>
      </c>
      <c r="F469" s="15">
        <v>0.35086277300000002</v>
      </c>
      <c r="G469" s="19">
        <v>1.537440882856915</v>
      </c>
      <c r="H469" s="14" t="s">
        <v>9</v>
      </c>
      <c r="I469" s="14" t="s">
        <v>128</v>
      </c>
      <c r="J469" s="15"/>
      <c r="K469" s="15"/>
      <c r="L469" s="15"/>
      <c r="M469" s="15">
        <v>0.55223880597014896</v>
      </c>
      <c r="N469" s="14"/>
      <c r="O469" s="14" t="s">
        <v>8</v>
      </c>
      <c r="P469" s="14">
        <v>3</v>
      </c>
    </row>
    <row r="470" spans="1:16" s="18" customFormat="1">
      <c r="A470" s="16" t="s">
        <v>1351</v>
      </c>
      <c r="B470" s="17" t="s">
        <v>1352</v>
      </c>
      <c r="C470" s="17" t="s">
        <v>127</v>
      </c>
      <c r="D470" s="17"/>
      <c r="E470" s="14">
        <v>0.32</v>
      </c>
      <c r="F470" s="15">
        <v>0.34790067299999999</v>
      </c>
      <c r="G470" s="15">
        <v>-1.7846323075930551E-2</v>
      </c>
      <c r="H470" s="14" t="s">
        <v>7</v>
      </c>
      <c r="I470" s="14" t="s">
        <v>128</v>
      </c>
      <c r="J470" s="15">
        <v>8.9767400000000004E-3</v>
      </c>
      <c r="K470" s="15">
        <v>0.19644400000000001</v>
      </c>
      <c r="L470" s="15">
        <v>4.5696100000000003E-2</v>
      </c>
      <c r="M470" s="15">
        <v>0.96172248803827798</v>
      </c>
      <c r="N470" s="14">
        <v>603</v>
      </c>
      <c r="O470" s="14"/>
      <c r="P470" s="14">
        <v>8</v>
      </c>
    </row>
    <row r="471" spans="1:16" s="18" customFormat="1" ht="30">
      <c r="A471" s="16" t="s">
        <v>1353</v>
      </c>
      <c r="B471" s="17" t="s">
        <v>1354</v>
      </c>
      <c r="C471" s="17" t="s">
        <v>1355</v>
      </c>
      <c r="D471" s="17"/>
      <c r="E471" s="14">
        <v>0.32</v>
      </c>
      <c r="F471" s="15">
        <v>0.31893648099999999</v>
      </c>
      <c r="G471" s="15">
        <v>-0.15028989874670562</v>
      </c>
      <c r="H471" s="14" t="s">
        <v>7</v>
      </c>
      <c r="I471" s="14" t="s">
        <v>128</v>
      </c>
      <c r="J471" s="15">
        <v>4.9731599999999999E-3</v>
      </c>
      <c r="K471" s="15">
        <v>0.343586</v>
      </c>
      <c r="L471" s="15">
        <v>1.4474300000000001E-2</v>
      </c>
      <c r="M471" s="15">
        <v>0.97493734335839599</v>
      </c>
      <c r="N471" s="14">
        <v>1167</v>
      </c>
      <c r="O471" s="14"/>
      <c r="P471" s="14">
        <v>12</v>
      </c>
    </row>
    <row r="472" spans="1:16" s="18" customFormat="1">
      <c r="A472" s="16" t="s">
        <v>1356</v>
      </c>
      <c r="B472" s="17" t="s">
        <v>1357</v>
      </c>
      <c r="C472" s="17" t="s">
        <v>127</v>
      </c>
      <c r="D472" s="17" t="s">
        <v>100</v>
      </c>
      <c r="E472" s="14">
        <v>0.32</v>
      </c>
      <c r="F472" s="15">
        <v>0.27051515100000001</v>
      </c>
      <c r="G472" s="19">
        <v>-0.82985585475081847</v>
      </c>
      <c r="H472" s="14" t="s">
        <v>7</v>
      </c>
      <c r="I472" s="14" t="s">
        <v>128</v>
      </c>
      <c r="J472" s="15">
        <v>1.27942E-2</v>
      </c>
      <c r="K472" s="15">
        <v>0.129167</v>
      </c>
      <c r="L472" s="15">
        <v>9.9051600000000004E-2</v>
      </c>
      <c r="M472" s="15">
        <v>0.99668874172185395</v>
      </c>
      <c r="N472" s="14">
        <v>903</v>
      </c>
      <c r="O472" s="14"/>
      <c r="P472" s="14">
        <v>1</v>
      </c>
    </row>
    <row r="473" spans="1:16" s="18" customFormat="1">
      <c r="A473" s="16" t="s">
        <v>1358</v>
      </c>
      <c r="B473" s="17" t="s">
        <v>1359</v>
      </c>
      <c r="C473" s="17" t="s">
        <v>1360</v>
      </c>
      <c r="D473" s="17"/>
      <c r="E473" s="14">
        <v>0.32</v>
      </c>
      <c r="F473" s="15">
        <v>0.237779983</v>
      </c>
      <c r="G473" s="19">
        <v>0.73735710149684341</v>
      </c>
      <c r="H473" s="14" t="s">
        <v>9</v>
      </c>
      <c r="I473" s="14" t="s">
        <v>128</v>
      </c>
      <c r="J473" s="15">
        <v>7.8557399999999999E-3</v>
      </c>
      <c r="K473" s="15">
        <v>0.124676</v>
      </c>
      <c r="L473" s="15">
        <v>6.3009099999999998E-2</v>
      </c>
      <c r="M473" s="15">
        <v>0.96682464454976302</v>
      </c>
      <c r="N473" s="14">
        <v>1263</v>
      </c>
      <c r="O473" s="14"/>
      <c r="P473" s="14">
        <v>17</v>
      </c>
    </row>
    <row r="474" spans="1:16" s="18" customFormat="1">
      <c r="A474" s="16" t="s">
        <v>1361</v>
      </c>
      <c r="B474" s="17" t="s">
        <v>153</v>
      </c>
      <c r="C474" s="17" t="s">
        <v>129</v>
      </c>
      <c r="D474" s="17"/>
      <c r="E474" s="14">
        <v>0.32</v>
      </c>
      <c r="F474" s="15">
        <v>0.165677513</v>
      </c>
      <c r="G474" s="15">
        <v>0.65387247407608196</v>
      </c>
      <c r="H474" s="14" t="s">
        <v>7</v>
      </c>
      <c r="I474" s="14" t="s">
        <v>128</v>
      </c>
      <c r="J474" s="15"/>
      <c r="K474" s="15"/>
      <c r="L474" s="15"/>
      <c r="M474" s="15">
        <v>0.44347826086956499</v>
      </c>
      <c r="N474" s="14"/>
      <c r="O474" s="14" t="s">
        <v>165</v>
      </c>
      <c r="P474" s="14">
        <v>20</v>
      </c>
    </row>
    <row r="475" spans="1:16" s="18" customFormat="1">
      <c r="A475" s="16" t="s">
        <v>1362</v>
      </c>
      <c r="B475" s="17" t="s">
        <v>1363</v>
      </c>
      <c r="C475" s="17" t="s">
        <v>1364</v>
      </c>
      <c r="D475" s="17" t="s">
        <v>333</v>
      </c>
      <c r="E475" s="14">
        <v>0.32</v>
      </c>
      <c r="F475" s="15">
        <v>0.15818225999999999</v>
      </c>
      <c r="G475" s="15">
        <v>-0.43814250274017852</v>
      </c>
      <c r="H475" s="14" t="s">
        <v>7</v>
      </c>
      <c r="I475" s="14" t="s">
        <v>128</v>
      </c>
      <c r="J475" s="15">
        <v>8.8442300000000001E-2</v>
      </c>
      <c r="K475" s="15">
        <v>0.22115199999999999</v>
      </c>
      <c r="L475" s="15">
        <v>0.39991700000000002</v>
      </c>
      <c r="M475" s="15">
        <v>0.58951965065502199</v>
      </c>
      <c r="N475" s="14">
        <v>1137</v>
      </c>
      <c r="O475" s="14" t="s">
        <v>208</v>
      </c>
      <c r="P475" s="14" t="s">
        <v>160</v>
      </c>
    </row>
    <row r="476" spans="1:16" s="18" customFormat="1">
      <c r="A476" s="16" t="s">
        <v>1365</v>
      </c>
      <c r="B476" s="17" t="s">
        <v>123</v>
      </c>
      <c r="C476" s="17" t="s">
        <v>124</v>
      </c>
      <c r="D476" s="17"/>
      <c r="E476" s="14">
        <v>0.32</v>
      </c>
      <c r="F476" s="15">
        <v>5.3237623999999997E-2</v>
      </c>
      <c r="G476" s="19">
        <v>1.3796258986501049</v>
      </c>
      <c r="H476" s="14" t="s">
        <v>9</v>
      </c>
      <c r="I476" s="14" t="s">
        <v>128</v>
      </c>
      <c r="J476" s="15"/>
      <c r="K476" s="15"/>
      <c r="L476" s="15"/>
      <c r="M476" s="15"/>
      <c r="N476" s="14"/>
      <c r="O476" s="14"/>
      <c r="P476" s="14"/>
    </row>
    <row r="477" spans="1:16" s="18" customFormat="1" ht="30">
      <c r="A477" s="16" t="s">
        <v>1366</v>
      </c>
      <c r="B477" s="17" t="s">
        <v>1367</v>
      </c>
      <c r="C477" s="17" t="s">
        <v>1368</v>
      </c>
      <c r="D477" s="17" t="s">
        <v>1369</v>
      </c>
      <c r="E477" s="14">
        <v>0.32</v>
      </c>
      <c r="F477" s="15">
        <v>5.7531079999999998E-3</v>
      </c>
      <c r="G477" s="15"/>
      <c r="H477" s="14" t="s">
        <v>7</v>
      </c>
      <c r="I477" s="14" t="s">
        <v>128</v>
      </c>
      <c r="J477" s="15">
        <v>2.4170199999999999E-2</v>
      </c>
      <c r="K477" s="15">
        <v>0.10456799999999999</v>
      </c>
      <c r="L477" s="15">
        <v>0.23114299999999999</v>
      </c>
      <c r="M477" s="15">
        <v>0.98958333333333304</v>
      </c>
      <c r="N477" s="14">
        <v>285</v>
      </c>
      <c r="O477" s="14" t="s">
        <v>208</v>
      </c>
      <c r="P477" s="14">
        <v>11</v>
      </c>
    </row>
    <row r="478" spans="1:16" s="18" customFormat="1">
      <c r="A478" s="16" t="s">
        <v>1370</v>
      </c>
      <c r="B478" s="17" t="s">
        <v>1371</v>
      </c>
      <c r="C478" s="17" t="s">
        <v>1372</v>
      </c>
      <c r="D478" s="17" t="s">
        <v>98</v>
      </c>
      <c r="E478" s="14">
        <v>0.31</v>
      </c>
      <c r="F478" s="15">
        <v>1.849128031</v>
      </c>
      <c r="G478" s="19">
        <v>-0.84154341528115451</v>
      </c>
      <c r="H478" s="14" t="s">
        <v>7</v>
      </c>
      <c r="I478" s="14" t="s">
        <v>128</v>
      </c>
      <c r="J478" s="15">
        <v>9.9248200000000009E-3</v>
      </c>
      <c r="K478" s="15">
        <v>0.21293100000000001</v>
      </c>
      <c r="L478" s="15">
        <v>4.6610499999999999E-2</v>
      </c>
      <c r="M478" s="15">
        <v>0.8125</v>
      </c>
      <c r="N478" s="14">
        <v>381</v>
      </c>
      <c r="O478" s="14"/>
      <c r="P478" s="14">
        <v>21</v>
      </c>
    </row>
    <row r="479" spans="1:16" s="18" customFormat="1">
      <c r="A479" s="16" t="s">
        <v>1373</v>
      </c>
      <c r="B479" s="17" t="s">
        <v>153</v>
      </c>
      <c r="C479" s="17" t="s">
        <v>129</v>
      </c>
      <c r="D479" s="17"/>
      <c r="E479" s="14">
        <v>0.31</v>
      </c>
      <c r="F479" s="15">
        <v>0.90280744300000004</v>
      </c>
      <c r="G479" s="15">
        <v>-0.34883301420027801</v>
      </c>
      <c r="H479" s="14" t="s">
        <v>7</v>
      </c>
      <c r="I479" s="14" t="s">
        <v>128</v>
      </c>
      <c r="J479" s="15"/>
      <c r="K479" s="15"/>
      <c r="L479" s="15"/>
      <c r="M479" s="15">
        <v>0.387596899224806</v>
      </c>
      <c r="N479" s="14"/>
      <c r="O479" s="14" t="s">
        <v>165</v>
      </c>
      <c r="P479" s="14">
        <v>6</v>
      </c>
    </row>
    <row r="480" spans="1:16" s="18" customFormat="1">
      <c r="A480" s="16" t="s">
        <v>1374</v>
      </c>
      <c r="B480" s="20" t="s">
        <v>1375</v>
      </c>
      <c r="C480" s="20" t="s">
        <v>127</v>
      </c>
      <c r="D480" s="20" t="s">
        <v>593</v>
      </c>
      <c r="E480" s="14">
        <v>0.31</v>
      </c>
      <c r="F480" s="15">
        <v>0.68088315300000002</v>
      </c>
      <c r="G480" s="15">
        <v>-0.17820579136308801</v>
      </c>
      <c r="H480" s="14" t="s">
        <v>7</v>
      </c>
      <c r="I480" s="14" t="s">
        <v>128</v>
      </c>
      <c r="J480" s="15">
        <v>8.7034399999999998E-3</v>
      </c>
      <c r="K480" s="15">
        <v>0.21726699999999999</v>
      </c>
      <c r="L480" s="15">
        <v>4.00586E-2</v>
      </c>
      <c r="M480" s="15">
        <v>0.95260663507109</v>
      </c>
      <c r="N480" s="14">
        <v>603</v>
      </c>
      <c r="O480" s="14"/>
      <c r="P480" s="14">
        <v>23</v>
      </c>
    </row>
    <row r="481" spans="1:16" s="18" customFormat="1" ht="30">
      <c r="A481" s="16" t="s">
        <v>1376</v>
      </c>
      <c r="B481" s="17" t="s">
        <v>1377</v>
      </c>
      <c r="C481" s="17" t="s">
        <v>1378</v>
      </c>
      <c r="D481" s="17"/>
      <c r="E481" s="14">
        <v>0.31</v>
      </c>
      <c r="F481" s="15">
        <v>0.44369173499999998</v>
      </c>
      <c r="G481" s="15">
        <v>-0.31195310471669602</v>
      </c>
      <c r="H481" s="14" t="s">
        <v>7</v>
      </c>
      <c r="I481" s="14" t="s">
        <v>128</v>
      </c>
      <c r="J481" s="15"/>
      <c r="K481" s="15"/>
      <c r="L481" s="15"/>
      <c r="M481" s="15">
        <v>1</v>
      </c>
      <c r="N481" s="14"/>
      <c r="O481" s="14"/>
      <c r="P481" s="14">
        <v>27</v>
      </c>
    </row>
    <row r="482" spans="1:16" s="18" customFormat="1" ht="45">
      <c r="A482" s="16" t="s">
        <v>1379</v>
      </c>
      <c r="B482" s="17" t="s">
        <v>1380</v>
      </c>
      <c r="C482" s="17" t="s">
        <v>1381</v>
      </c>
      <c r="D482" s="17" t="s">
        <v>1382</v>
      </c>
      <c r="E482" s="14">
        <v>0.31</v>
      </c>
      <c r="F482" s="15">
        <v>0.31708221800000003</v>
      </c>
      <c r="G482" s="15">
        <v>0.41302559846339748</v>
      </c>
      <c r="H482" s="14" t="s">
        <v>7</v>
      </c>
      <c r="I482" s="14" t="s">
        <v>128</v>
      </c>
      <c r="J482" s="15">
        <v>3.3791400000000001E-3</v>
      </c>
      <c r="K482" s="15">
        <v>0.147618</v>
      </c>
      <c r="L482" s="15">
        <v>2.28912E-2</v>
      </c>
      <c r="M482" s="15">
        <v>0.99863945578231295</v>
      </c>
      <c r="N482" s="14">
        <v>2202</v>
      </c>
      <c r="O482" s="14" t="s">
        <v>8</v>
      </c>
      <c r="P482" s="14">
        <v>26</v>
      </c>
    </row>
    <row r="483" spans="1:16" s="18" customFormat="1" ht="30">
      <c r="A483" s="16" t="s">
        <v>1383</v>
      </c>
      <c r="B483" s="17" t="s">
        <v>1384</v>
      </c>
      <c r="C483" s="17" t="s">
        <v>1385</v>
      </c>
      <c r="D483" s="17" t="s">
        <v>1386</v>
      </c>
      <c r="E483" s="14">
        <v>0.31</v>
      </c>
      <c r="F483" s="15">
        <v>0.27033373399999999</v>
      </c>
      <c r="G483" s="15">
        <v>0.61273687695515755</v>
      </c>
      <c r="H483" s="14" t="s">
        <v>7</v>
      </c>
      <c r="I483" s="14" t="s">
        <v>128</v>
      </c>
      <c r="J483" s="15">
        <v>2.3748200000000001E-2</v>
      </c>
      <c r="K483" s="15">
        <v>0.13731199999999999</v>
      </c>
      <c r="L483" s="15">
        <v>0.17295099999999999</v>
      </c>
      <c r="M483" s="15">
        <v>0.99672131147540999</v>
      </c>
      <c r="N483" s="14">
        <v>909</v>
      </c>
      <c r="O483" s="14" t="s">
        <v>8</v>
      </c>
      <c r="P483" s="14">
        <v>4</v>
      </c>
    </row>
    <row r="484" spans="1:16" s="18" customFormat="1">
      <c r="A484" s="16" t="s">
        <v>1387</v>
      </c>
      <c r="B484" s="17" t="s">
        <v>1388</v>
      </c>
      <c r="C484" s="17" t="s">
        <v>1389</v>
      </c>
      <c r="D484" s="17" t="s">
        <v>102</v>
      </c>
      <c r="E484" s="14">
        <v>0.31</v>
      </c>
      <c r="F484" s="15">
        <v>0.1658781</v>
      </c>
      <c r="G484" s="15">
        <v>-0.338721014599834</v>
      </c>
      <c r="H484" s="14" t="s">
        <v>7</v>
      </c>
      <c r="I484" s="14" t="s">
        <v>120</v>
      </c>
      <c r="J484" s="15">
        <v>4.2732600000000001E-3</v>
      </c>
      <c r="K484" s="15">
        <v>0.11533599999999999</v>
      </c>
      <c r="L484" s="15">
        <v>3.70505E-2</v>
      </c>
      <c r="M484" s="15">
        <v>0.99492385786801996</v>
      </c>
      <c r="N484" s="14">
        <v>588</v>
      </c>
      <c r="O484" s="14" t="s">
        <v>165</v>
      </c>
      <c r="P484" s="14">
        <v>6</v>
      </c>
    </row>
    <row r="485" spans="1:16" s="18" customFormat="1">
      <c r="A485" s="16" t="s">
        <v>1390</v>
      </c>
      <c r="B485" s="17" t="s">
        <v>153</v>
      </c>
      <c r="C485" s="17" t="s">
        <v>129</v>
      </c>
      <c r="D485" s="17"/>
      <c r="E485" s="14">
        <v>0.31</v>
      </c>
      <c r="F485" s="15">
        <v>1.4474139999999999E-3</v>
      </c>
      <c r="G485" s="15"/>
      <c r="H485" s="14" t="s">
        <v>7</v>
      </c>
      <c r="I485" s="14" t="s">
        <v>128</v>
      </c>
      <c r="J485" s="15"/>
      <c r="K485" s="15"/>
      <c r="L485" s="15"/>
      <c r="M485" s="15"/>
      <c r="N485" s="14"/>
      <c r="O485" s="14"/>
      <c r="P485" s="14">
        <v>9</v>
      </c>
    </row>
    <row r="486" spans="1:16" s="18" customFormat="1">
      <c r="A486" s="16" t="s">
        <v>1391</v>
      </c>
      <c r="B486" s="17" t="s">
        <v>153</v>
      </c>
      <c r="C486" s="17" t="s">
        <v>129</v>
      </c>
      <c r="D486" s="17"/>
      <c r="E486" s="14">
        <v>0.3</v>
      </c>
      <c r="F486" s="15">
        <v>7.2732218299999998</v>
      </c>
      <c r="G486" s="15">
        <v>0.75283279753501553</v>
      </c>
      <c r="H486" s="14" t="s">
        <v>7</v>
      </c>
      <c r="I486" s="14" t="s">
        <v>120</v>
      </c>
      <c r="J486" s="15"/>
      <c r="K486" s="15"/>
      <c r="L486" s="15"/>
      <c r="M486" s="15">
        <v>0.83538083538083496</v>
      </c>
      <c r="N486" s="14"/>
      <c r="O486" s="14"/>
      <c r="P486" s="14">
        <v>28</v>
      </c>
    </row>
    <row r="487" spans="1:16" s="18" customFormat="1">
      <c r="A487" s="16" t="s">
        <v>1392</v>
      </c>
      <c r="B487" s="17" t="s">
        <v>1393</v>
      </c>
      <c r="C487" s="17" t="s">
        <v>1394</v>
      </c>
      <c r="D487" s="17" t="s">
        <v>98</v>
      </c>
      <c r="E487" s="14">
        <v>0.3</v>
      </c>
      <c r="F487" s="15">
        <v>5.5928904680000002</v>
      </c>
      <c r="G487" s="15">
        <v>-8.6505763174942449E-2</v>
      </c>
      <c r="H487" s="14" t="s">
        <v>7</v>
      </c>
      <c r="I487" s="14" t="s">
        <v>128</v>
      </c>
      <c r="J487" s="15">
        <v>2.2548699999999999E-4</v>
      </c>
      <c r="K487" s="15">
        <v>0.22548699999999999</v>
      </c>
      <c r="L487" s="15">
        <v>1E-3</v>
      </c>
      <c r="M487" s="15">
        <v>0.99492385786801996</v>
      </c>
      <c r="N487" s="14">
        <v>588</v>
      </c>
      <c r="O487" s="14"/>
      <c r="P487" s="14">
        <v>27</v>
      </c>
    </row>
    <row r="488" spans="1:16" s="18" customFormat="1">
      <c r="A488" s="16" t="s">
        <v>1395</v>
      </c>
      <c r="B488" s="17" t="s">
        <v>1396</v>
      </c>
      <c r="C488" s="17" t="s">
        <v>1397</v>
      </c>
      <c r="D488" s="17" t="s">
        <v>98</v>
      </c>
      <c r="E488" s="14">
        <v>0.3</v>
      </c>
      <c r="F488" s="15">
        <v>4.9731527660000001</v>
      </c>
      <c r="G488" s="15">
        <v>-0.22810894143551799</v>
      </c>
      <c r="H488" s="14" t="s">
        <v>7</v>
      </c>
      <c r="I488" s="14" t="s">
        <v>128</v>
      </c>
      <c r="J488" s="15">
        <v>1.09932E-4</v>
      </c>
      <c r="K488" s="15">
        <v>0.109932</v>
      </c>
      <c r="L488" s="15">
        <v>1E-3</v>
      </c>
      <c r="M488" s="15">
        <v>0.98550724637681197</v>
      </c>
      <c r="N488" s="14">
        <v>612</v>
      </c>
      <c r="O488" s="14"/>
      <c r="P488" s="14">
        <v>2</v>
      </c>
    </row>
    <row r="489" spans="1:16" s="18" customFormat="1">
      <c r="A489" s="16" t="s">
        <v>1398</v>
      </c>
      <c r="B489" s="17" t="s">
        <v>1399</v>
      </c>
      <c r="C489" s="17" t="s">
        <v>1400</v>
      </c>
      <c r="D489" s="17" t="s">
        <v>98</v>
      </c>
      <c r="E489" s="14">
        <v>0.3</v>
      </c>
      <c r="F489" s="15">
        <v>4.4873613800000003</v>
      </c>
      <c r="G489" s="15">
        <v>-0.37721753282618947</v>
      </c>
      <c r="H489" s="14" t="s">
        <v>7</v>
      </c>
      <c r="I489" s="14" t="s">
        <v>128</v>
      </c>
      <c r="J489" s="15">
        <v>1.55697E-4</v>
      </c>
      <c r="K489" s="15">
        <v>0.155697</v>
      </c>
      <c r="L489" s="15">
        <v>1E-3</v>
      </c>
      <c r="M489" s="15">
        <v>0.99130434782608701</v>
      </c>
      <c r="N489" s="14">
        <v>342</v>
      </c>
      <c r="O489" s="14"/>
      <c r="P489" s="14">
        <v>2</v>
      </c>
    </row>
    <row r="490" spans="1:16" s="18" customFormat="1" ht="30">
      <c r="A490" s="16" t="s">
        <v>1401</v>
      </c>
      <c r="B490" s="17" t="s">
        <v>1402</v>
      </c>
      <c r="C490" s="17" t="s">
        <v>1403</v>
      </c>
      <c r="D490" s="17" t="s">
        <v>452</v>
      </c>
      <c r="E490" s="14">
        <v>0.3</v>
      </c>
      <c r="F490" s="15">
        <v>1.331024955</v>
      </c>
      <c r="G490" s="19">
        <v>1.87388833893346</v>
      </c>
      <c r="H490" s="14" t="s">
        <v>9</v>
      </c>
      <c r="I490" s="14" t="s">
        <v>120</v>
      </c>
      <c r="J490" s="15">
        <v>3.3420900000000003E-2</v>
      </c>
      <c r="K490" s="15">
        <v>0.19791</v>
      </c>
      <c r="L490" s="15">
        <v>0.16886899999999999</v>
      </c>
      <c r="M490" s="15">
        <v>0.476190476190476</v>
      </c>
      <c r="N490" s="14">
        <v>2529</v>
      </c>
      <c r="O490" s="14" t="s">
        <v>8</v>
      </c>
      <c r="P490" s="14" t="s">
        <v>160</v>
      </c>
    </row>
    <row r="491" spans="1:16" s="18" customFormat="1" ht="30">
      <c r="A491" s="16" t="s">
        <v>1404</v>
      </c>
      <c r="B491" s="17" t="s">
        <v>1405</v>
      </c>
      <c r="C491" s="17" t="s">
        <v>1406</v>
      </c>
      <c r="D491" s="17" t="s">
        <v>682</v>
      </c>
      <c r="E491" s="14">
        <v>0.3</v>
      </c>
      <c r="F491" s="15">
        <v>0.92800249800000001</v>
      </c>
      <c r="G491" s="19">
        <v>2.0602859475216548</v>
      </c>
      <c r="H491" s="14" t="s">
        <v>9</v>
      </c>
      <c r="I491" s="14" t="s">
        <v>128</v>
      </c>
      <c r="J491" s="15">
        <v>1.01406E-2</v>
      </c>
      <c r="K491" s="15">
        <v>9.4650200000000004E-2</v>
      </c>
      <c r="L491" s="15">
        <v>0.107138</v>
      </c>
      <c r="M491" s="15">
        <v>0.97402597402597402</v>
      </c>
      <c r="N491" s="14">
        <v>1347</v>
      </c>
      <c r="O491" s="14" t="s">
        <v>8</v>
      </c>
      <c r="P491" s="14">
        <v>4</v>
      </c>
    </row>
    <row r="492" spans="1:16" s="18" customFormat="1">
      <c r="A492" s="16" t="s">
        <v>1407</v>
      </c>
      <c r="B492" s="17" t="s">
        <v>1408</v>
      </c>
      <c r="C492" s="17" t="s">
        <v>129</v>
      </c>
      <c r="D492" s="17" t="s">
        <v>99</v>
      </c>
      <c r="E492" s="14">
        <v>0.3</v>
      </c>
      <c r="F492" s="15">
        <v>0.49274932900000001</v>
      </c>
      <c r="G492" s="15">
        <v>0.1151818030950475</v>
      </c>
      <c r="H492" s="14" t="s">
        <v>7</v>
      </c>
      <c r="I492" s="14" t="s">
        <v>128</v>
      </c>
      <c r="J492" s="15"/>
      <c r="K492" s="15"/>
      <c r="L492" s="15"/>
      <c r="M492" s="15">
        <v>0.98705501618123004</v>
      </c>
      <c r="N492" s="14"/>
      <c r="O492" s="14"/>
      <c r="P492" s="14">
        <v>8</v>
      </c>
    </row>
    <row r="493" spans="1:16" s="18" customFormat="1" ht="45">
      <c r="A493" s="16" t="s">
        <v>1409</v>
      </c>
      <c r="B493" s="17" t="s">
        <v>1410</v>
      </c>
      <c r="C493" s="17" t="s">
        <v>1411</v>
      </c>
      <c r="D493" s="17" t="s">
        <v>1412</v>
      </c>
      <c r="E493" s="14">
        <v>0.3</v>
      </c>
      <c r="F493" s="15">
        <v>0.48479693400000001</v>
      </c>
      <c r="G493" s="15">
        <v>0.23518676007924749</v>
      </c>
      <c r="H493" s="14" t="s">
        <v>7</v>
      </c>
      <c r="I493" s="14" t="s">
        <v>128</v>
      </c>
      <c r="J493" s="15">
        <v>1.71295E-3</v>
      </c>
      <c r="K493" s="15">
        <v>8.3766300000000002E-2</v>
      </c>
      <c r="L493" s="15">
        <v>2.0449200000000001E-2</v>
      </c>
      <c r="M493" s="15">
        <v>0.99813432835820903</v>
      </c>
      <c r="N493" s="14">
        <v>1605</v>
      </c>
      <c r="O493" s="14" t="s">
        <v>208</v>
      </c>
      <c r="P493" s="14">
        <v>3</v>
      </c>
    </row>
    <row r="494" spans="1:16" s="18" customFormat="1" ht="120">
      <c r="A494" s="16" t="s">
        <v>1413</v>
      </c>
      <c r="B494" s="17" t="s">
        <v>1414</v>
      </c>
      <c r="C494" s="17" t="s">
        <v>1415</v>
      </c>
      <c r="D494" s="17" t="s">
        <v>1416</v>
      </c>
      <c r="E494" s="14">
        <v>0.3</v>
      </c>
      <c r="F494" s="15">
        <v>0.373536227</v>
      </c>
      <c r="G494" s="19">
        <v>1.3743483287421898</v>
      </c>
      <c r="H494" s="14" t="s">
        <v>9</v>
      </c>
      <c r="I494" s="14" t="s">
        <v>128</v>
      </c>
      <c r="J494" s="15">
        <v>4.5554499999999998E-2</v>
      </c>
      <c r="K494" s="15">
        <v>0.129939</v>
      </c>
      <c r="L494" s="15">
        <v>0.35058499999999998</v>
      </c>
      <c r="M494" s="15">
        <v>0.84983099951714103</v>
      </c>
      <c r="N494" s="14">
        <v>5238</v>
      </c>
      <c r="O494" s="14" t="s">
        <v>8</v>
      </c>
      <c r="P494" s="14">
        <v>4</v>
      </c>
    </row>
    <row r="495" spans="1:16" s="18" customFormat="1">
      <c r="A495" s="16" t="s">
        <v>1417</v>
      </c>
      <c r="B495" s="17" t="s">
        <v>1418</v>
      </c>
      <c r="C495" s="17" t="s">
        <v>1419</v>
      </c>
      <c r="D495" s="17" t="s">
        <v>109</v>
      </c>
      <c r="E495" s="14">
        <v>0.3</v>
      </c>
      <c r="F495" s="15">
        <v>0.36087406999999999</v>
      </c>
      <c r="G495" s="19">
        <v>0.51859657555859395</v>
      </c>
      <c r="H495" s="14" t="s">
        <v>9</v>
      </c>
      <c r="I495" s="14" t="s">
        <v>128</v>
      </c>
      <c r="J495" s="15">
        <v>1.1506E-4</v>
      </c>
      <c r="K495" s="15">
        <v>0.11506</v>
      </c>
      <c r="L495" s="15">
        <v>1E-3</v>
      </c>
      <c r="M495" s="15">
        <v>0.99509803921568596</v>
      </c>
      <c r="N495" s="14">
        <v>609</v>
      </c>
      <c r="O495" s="14"/>
      <c r="P495" s="14">
        <v>5</v>
      </c>
    </row>
    <row r="496" spans="1:16" s="18" customFormat="1">
      <c r="A496" s="16" t="s">
        <v>1420</v>
      </c>
      <c r="B496" s="17" t="s">
        <v>1421</v>
      </c>
      <c r="C496" s="17" t="s">
        <v>1422</v>
      </c>
      <c r="D496" s="17" t="s">
        <v>1178</v>
      </c>
      <c r="E496" s="14">
        <v>0.3</v>
      </c>
      <c r="F496" s="15">
        <v>0.34924724400000001</v>
      </c>
      <c r="G496" s="15">
        <v>0.47552609933826506</v>
      </c>
      <c r="H496" s="14" t="s">
        <v>7</v>
      </c>
      <c r="I496" s="14" t="s">
        <v>128</v>
      </c>
      <c r="J496" s="15">
        <v>1.10616E-4</v>
      </c>
      <c r="K496" s="15">
        <v>0.11061600000000001</v>
      </c>
      <c r="L496" s="15">
        <v>1E-3</v>
      </c>
      <c r="M496" s="15">
        <v>0.99920318725099599</v>
      </c>
      <c r="N496" s="14">
        <v>3759</v>
      </c>
      <c r="O496" s="14"/>
      <c r="P496" s="14">
        <v>1</v>
      </c>
    </row>
    <row r="497" spans="1:16" s="18" customFormat="1">
      <c r="A497" s="16" t="s">
        <v>1423</v>
      </c>
      <c r="B497" s="17" t="s">
        <v>153</v>
      </c>
      <c r="C497" s="17" t="s">
        <v>129</v>
      </c>
      <c r="D497" s="17"/>
      <c r="E497" s="14">
        <v>0.3</v>
      </c>
      <c r="F497" s="15">
        <v>0.20293934699999999</v>
      </c>
      <c r="G497" s="15">
        <v>-4.3314769176990099E-2</v>
      </c>
      <c r="H497" s="14" t="s">
        <v>7</v>
      </c>
      <c r="I497" s="14" t="s">
        <v>128</v>
      </c>
      <c r="J497" s="15"/>
      <c r="K497" s="15"/>
      <c r="L497" s="15"/>
      <c r="M497" s="15">
        <v>0.64450474898236099</v>
      </c>
      <c r="N497" s="14"/>
      <c r="O497" s="14"/>
      <c r="P497" s="14">
        <v>2</v>
      </c>
    </row>
    <row r="498" spans="1:16" s="18" customFormat="1">
      <c r="A498" s="16" t="s">
        <v>1424</v>
      </c>
      <c r="B498" s="17" t="s">
        <v>153</v>
      </c>
      <c r="C498" s="17" t="s">
        <v>129</v>
      </c>
      <c r="D498" s="17"/>
      <c r="E498" s="14">
        <v>0.3</v>
      </c>
      <c r="F498" s="15">
        <v>4.1512331E-2</v>
      </c>
      <c r="G498" s="15">
        <v>-1.6353762409404649</v>
      </c>
      <c r="H498" s="14" t="s">
        <v>7</v>
      </c>
      <c r="I498" s="14" t="s">
        <v>128</v>
      </c>
      <c r="J498" s="15"/>
      <c r="K498" s="15"/>
      <c r="L498" s="15"/>
      <c r="M498" s="15"/>
      <c r="N498" s="14"/>
      <c r="O498" s="14"/>
      <c r="P498" s="14">
        <v>24</v>
      </c>
    </row>
    <row r="499" spans="1:16" s="18" customFormat="1" ht="30">
      <c r="A499" s="16" t="s">
        <v>1425</v>
      </c>
      <c r="B499" s="17" t="s">
        <v>1426</v>
      </c>
      <c r="C499" s="17" t="s">
        <v>1427</v>
      </c>
      <c r="D499" s="17"/>
      <c r="E499" s="14">
        <v>0.28999999999999998</v>
      </c>
      <c r="F499" s="15">
        <v>0.78588832600000003</v>
      </c>
      <c r="G499" s="15">
        <v>-0.38742315534989302</v>
      </c>
      <c r="H499" s="14" t="s">
        <v>7</v>
      </c>
      <c r="I499" s="14" t="s">
        <v>128</v>
      </c>
      <c r="J499" s="15">
        <v>9.5500000000000004E-5</v>
      </c>
      <c r="K499" s="15">
        <v>9.5497799999999994E-2</v>
      </c>
      <c r="L499" s="15">
        <v>1E-3</v>
      </c>
      <c r="M499" s="15">
        <v>0.87290969899665505</v>
      </c>
      <c r="N499" s="14">
        <v>894</v>
      </c>
      <c r="O499" s="14"/>
      <c r="P499" s="14">
        <v>11</v>
      </c>
    </row>
    <row r="500" spans="1:16" s="18" customFormat="1" ht="30">
      <c r="A500" s="16" t="s">
        <v>1428</v>
      </c>
      <c r="B500" s="17" t="s">
        <v>1429</v>
      </c>
      <c r="C500" s="17" t="s">
        <v>1430</v>
      </c>
      <c r="D500" s="17" t="s">
        <v>151</v>
      </c>
      <c r="E500" s="14">
        <v>0.28999999999999998</v>
      </c>
      <c r="F500" s="15">
        <v>0.43336606599999999</v>
      </c>
      <c r="G500" s="15">
        <v>-1.9609510963373138E-2</v>
      </c>
      <c r="H500" s="14" t="s">
        <v>7</v>
      </c>
      <c r="I500" s="14" t="s">
        <v>128</v>
      </c>
      <c r="J500" s="15">
        <v>5.2385699999999997E-3</v>
      </c>
      <c r="K500" s="15">
        <v>0.24766099999999999</v>
      </c>
      <c r="L500" s="15">
        <v>2.11521E-2</v>
      </c>
      <c r="M500" s="15">
        <v>0.97544338335607095</v>
      </c>
      <c r="N500" s="14">
        <v>2199</v>
      </c>
      <c r="O500" s="14"/>
      <c r="P500" s="14">
        <v>9</v>
      </c>
    </row>
    <row r="501" spans="1:16" s="18" customFormat="1">
      <c r="A501" s="16" t="s">
        <v>1431</v>
      </c>
      <c r="B501" s="20" t="s">
        <v>1432</v>
      </c>
      <c r="C501" s="20" t="s">
        <v>1433</v>
      </c>
      <c r="D501" s="20" t="s">
        <v>808</v>
      </c>
      <c r="E501" s="14">
        <v>0.28999999999999998</v>
      </c>
      <c r="F501" s="15">
        <v>0.28611685799999997</v>
      </c>
      <c r="G501" s="19">
        <v>0.89026172793533709</v>
      </c>
      <c r="H501" s="14" t="s">
        <v>9</v>
      </c>
      <c r="I501" s="14" t="s">
        <v>128</v>
      </c>
      <c r="J501" s="15">
        <v>2.3143899999999999E-2</v>
      </c>
      <c r="K501" s="15">
        <v>0.207483</v>
      </c>
      <c r="L501" s="15">
        <v>0.11154600000000001</v>
      </c>
      <c r="M501" s="15">
        <v>0.97667638483965002</v>
      </c>
      <c r="N501" s="14">
        <v>1005</v>
      </c>
      <c r="O501" s="14"/>
      <c r="P501" s="14">
        <v>17</v>
      </c>
    </row>
    <row r="502" spans="1:16" s="18" customFormat="1">
      <c r="A502" s="16" t="s">
        <v>1434</v>
      </c>
      <c r="B502" s="17" t="s">
        <v>1435</v>
      </c>
      <c r="C502" s="17" t="s">
        <v>1436</v>
      </c>
      <c r="D502" s="17" t="s">
        <v>1437</v>
      </c>
      <c r="E502" s="14">
        <v>0.28999999999999998</v>
      </c>
      <c r="F502" s="15">
        <v>0.20068066100000001</v>
      </c>
      <c r="G502" s="15">
        <v>0.17855502872544748</v>
      </c>
      <c r="H502" s="14" t="s">
        <v>7</v>
      </c>
      <c r="I502" s="14" t="s">
        <v>128</v>
      </c>
      <c r="J502" s="15">
        <v>1.4634199999999999E-4</v>
      </c>
      <c r="K502" s="15">
        <v>0.146342</v>
      </c>
      <c r="L502" s="15">
        <v>1E-3</v>
      </c>
      <c r="M502" s="15">
        <v>0.77721518987341798</v>
      </c>
      <c r="N502" s="14">
        <v>966</v>
      </c>
      <c r="O502" s="14" t="s">
        <v>8</v>
      </c>
      <c r="P502" s="14">
        <v>15</v>
      </c>
    </row>
    <row r="503" spans="1:16" s="18" customFormat="1">
      <c r="A503" s="16" t="s">
        <v>1438</v>
      </c>
      <c r="B503" s="17" t="s">
        <v>123</v>
      </c>
      <c r="C503" s="17" t="s">
        <v>124</v>
      </c>
      <c r="D503" s="17"/>
      <c r="E503" s="14">
        <v>0.28999999999999998</v>
      </c>
      <c r="F503" s="15">
        <v>9.7980604999999998E-2</v>
      </c>
      <c r="G503" s="19">
        <v>-1.4541465693531102</v>
      </c>
      <c r="H503" s="14" t="s">
        <v>7</v>
      </c>
      <c r="I503" s="14" t="s">
        <v>128</v>
      </c>
      <c r="J503" s="15"/>
      <c r="K503" s="15"/>
      <c r="L503" s="15"/>
      <c r="M503" s="15"/>
      <c r="N503" s="14"/>
      <c r="O503" s="14"/>
      <c r="P503" s="14"/>
    </row>
    <row r="504" spans="1:16" s="18" customFormat="1">
      <c r="A504" s="16" t="s">
        <v>1439</v>
      </c>
      <c r="B504" s="17" t="s">
        <v>153</v>
      </c>
      <c r="C504" s="17" t="s">
        <v>129</v>
      </c>
      <c r="D504" s="17"/>
      <c r="E504" s="14">
        <v>0.28999999999999998</v>
      </c>
      <c r="F504" s="15">
        <v>3.7634096999999998E-2</v>
      </c>
      <c r="G504" s="15">
        <v>-0.39586821311850878</v>
      </c>
      <c r="H504" s="14" t="s">
        <v>7</v>
      </c>
      <c r="I504" s="14" t="s">
        <v>128</v>
      </c>
      <c r="J504" s="15"/>
      <c r="K504" s="15"/>
      <c r="L504" s="15"/>
      <c r="M504" s="15">
        <v>0.86057692307692302</v>
      </c>
      <c r="N504" s="14"/>
      <c r="O504" s="14" t="s">
        <v>121</v>
      </c>
      <c r="P504" s="14">
        <v>28</v>
      </c>
    </row>
    <row r="505" spans="1:16" s="18" customFormat="1" ht="30">
      <c r="A505" s="16" t="s">
        <v>1440</v>
      </c>
      <c r="B505" s="17" t="s">
        <v>1441</v>
      </c>
      <c r="C505" s="17" t="s">
        <v>1442</v>
      </c>
      <c r="D505" s="17" t="s">
        <v>883</v>
      </c>
      <c r="E505" s="14">
        <v>0.28000000000000003</v>
      </c>
      <c r="F505" s="15">
        <v>1.908700963</v>
      </c>
      <c r="G505" s="15">
        <v>-4.4948557166581193E-2</v>
      </c>
      <c r="H505" s="14" t="s">
        <v>7</v>
      </c>
      <c r="I505" s="14" t="s">
        <v>128</v>
      </c>
      <c r="J505" s="15">
        <v>1.6398300000000001E-2</v>
      </c>
      <c r="K505" s="15">
        <v>0.24071799999999999</v>
      </c>
      <c r="L505" s="15">
        <v>6.8122500000000002E-2</v>
      </c>
      <c r="M505" s="15">
        <v>0.99082568807339499</v>
      </c>
      <c r="N505" s="14">
        <v>324</v>
      </c>
      <c r="O505" s="14" t="s">
        <v>165</v>
      </c>
      <c r="P505" s="14">
        <v>15</v>
      </c>
    </row>
    <row r="506" spans="1:16" s="18" customFormat="1">
      <c r="A506" s="16" t="s">
        <v>1443</v>
      </c>
      <c r="B506" s="17" t="s">
        <v>153</v>
      </c>
      <c r="C506" s="17" t="s">
        <v>129</v>
      </c>
      <c r="D506" s="17"/>
      <c r="E506" s="14">
        <v>0.28000000000000003</v>
      </c>
      <c r="F506" s="15">
        <v>1.321919152</v>
      </c>
      <c r="G506" s="15">
        <v>4.34779285818091E-2</v>
      </c>
      <c r="H506" s="14" t="s">
        <v>7</v>
      </c>
      <c r="I506" s="14" t="s">
        <v>128</v>
      </c>
      <c r="J506" s="15"/>
      <c r="K506" s="15"/>
      <c r="L506" s="15"/>
      <c r="M506" s="15">
        <v>0.21865889212827999</v>
      </c>
      <c r="N506" s="14"/>
      <c r="O506" s="14" t="s">
        <v>121</v>
      </c>
      <c r="P506" s="14">
        <v>6</v>
      </c>
    </row>
    <row r="507" spans="1:16" s="18" customFormat="1">
      <c r="A507" s="16" t="s">
        <v>1444</v>
      </c>
      <c r="B507" s="17" t="s">
        <v>1445</v>
      </c>
      <c r="C507" s="17" t="s">
        <v>1446</v>
      </c>
      <c r="D507" s="17"/>
      <c r="E507" s="14">
        <v>0.28000000000000003</v>
      </c>
      <c r="F507" s="15">
        <v>0.94537983800000003</v>
      </c>
      <c r="G507" s="19">
        <v>2.1043431277405649</v>
      </c>
      <c r="H507" s="14" t="s">
        <v>9</v>
      </c>
      <c r="I507" s="14" t="s">
        <v>128</v>
      </c>
      <c r="J507" s="15">
        <v>5.9863800000000002E-2</v>
      </c>
      <c r="K507" s="15">
        <v>0.147532</v>
      </c>
      <c r="L507" s="15">
        <v>0.40576699999999999</v>
      </c>
      <c r="M507" s="15">
        <v>0.97787610619469001</v>
      </c>
      <c r="N507" s="14">
        <v>663</v>
      </c>
      <c r="O507" s="14" t="s">
        <v>8</v>
      </c>
      <c r="P507" s="14">
        <v>9</v>
      </c>
    </row>
    <row r="508" spans="1:16" s="18" customFormat="1">
      <c r="A508" s="16" t="s">
        <v>1447</v>
      </c>
      <c r="B508" s="17" t="s">
        <v>1448</v>
      </c>
      <c r="C508" s="17" t="s">
        <v>1449</v>
      </c>
      <c r="D508" s="17" t="s">
        <v>102</v>
      </c>
      <c r="E508" s="14">
        <v>0.28000000000000003</v>
      </c>
      <c r="F508" s="15">
        <v>0.94232093400000005</v>
      </c>
      <c r="G508" s="19">
        <v>0.92110133441628106</v>
      </c>
      <c r="H508" s="14" t="s">
        <v>9</v>
      </c>
      <c r="I508" s="14" t="s">
        <v>128</v>
      </c>
      <c r="J508" s="15">
        <v>6.1943199999999997E-2</v>
      </c>
      <c r="K508" s="15">
        <v>0.24882499999999999</v>
      </c>
      <c r="L508" s="15">
        <v>0.248943</v>
      </c>
      <c r="M508" s="15">
        <v>0.986784140969163</v>
      </c>
      <c r="N508" s="14">
        <v>672</v>
      </c>
      <c r="O508" s="14" t="s">
        <v>165</v>
      </c>
      <c r="P508" s="14">
        <v>1</v>
      </c>
    </row>
    <row r="509" spans="1:16" s="18" customFormat="1" ht="30">
      <c r="A509" s="16" t="s">
        <v>1450</v>
      </c>
      <c r="B509" s="17" t="s">
        <v>1451</v>
      </c>
      <c r="C509" s="17" t="s">
        <v>1452</v>
      </c>
      <c r="D509" s="17" t="s">
        <v>1453</v>
      </c>
      <c r="E509" s="14">
        <v>0.28000000000000003</v>
      </c>
      <c r="F509" s="15">
        <v>0.280787813</v>
      </c>
      <c r="G509" s="19">
        <v>0.81533858512256552</v>
      </c>
      <c r="H509" s="14" t="s">
        <v>9</v>
      </c>
      <c r="I509" s="14" t="s">
        <v>128</v>
      </c>
      <c r="J509" s="15">
        <v>1.2387499999999999E-2</v>
      </c>
      <c r="K509" s="15">
        <v>0.126333</v>
      </c>
      <c r="L509" s="15">
        <v>9.8054500000000003E-2</v>
      </c>
      <c r="M509" s="15">
        <v>0.99826689774696697</v>
      </c>
      <c r="N509" s="14">
        <v>1728</v>
      </c>
      <c r="O509" s="14" t="s">
        <v>165</v>
      </c>
      <c r="P509" s="14">
        <v>3</v>
      </c>
    </row>
    <row r="510" spans="1:16" s="18" customFormat="1">
      <c r="A510" s="16" t="s">
        <v>1454</v>
      </c>
      <c r="B510" s="17" t="s">
        <v>1455</v>
      </c>
      <c r="C510" s="17" t="s">
        <v>127</v>
      </c>
      <c r="D510" s="17"/>
      <c r="E510" s="14">
        <v>0.28000000000000003</v>
      </c>
      <c r="F510" s="15">
        <v>0.102651801</v>
      </c>
      <c r="G510" s="19">
        <v>1.612800010594575</v>
      </c>
      <c r="H510" s="14" t="s">
        <v>9</v>
      </c>
      <c r="I510" s="14" t="s">
        <v>128</v>
      </c>
      <c r="J510" s="15">
        <v>6.9685199999999997E-3</v>
      </c>
      <c r="K510" s="15">
        <v>0.146675</v>
      </c>
      <c r="L510" s="15">
        <v>4.7509799999999998E-2</v>
      </c>
      <c r="M510" s="15">
        <v>0.99545454545454504</v>
      </c>
      <c r="N510" s="14">
        <v>657</v>
      </c>
      <c r="O510" s="14" t="s">
        <v>8</v>
      </c>
      <c r="P510" s="14">
        <v>8</v>
      </c>
    </row>
    <row r="511" spans="1:16" s="18" customFormat="1">
      <c r="A511" s="16" t="s">
        <v>1456</v>
      </c>
      <c r="B511" s="17" t="s">
        <v>1457</v>
      </c>
      <c r="C511" s="17" t="s">
        <v>1458</v>
      </c>
      <c r="D511" s="17"/>
      <c r="E511" s="14">
        <v>0.28000000000000003</v>
      </c>
      <c r="F511" s="15">
        <v>8.5645490000000005E-2</v>
      </c>
      <c r="G511" s="15">
        <v>-0.58787904826411497</v>
      </c>
      <c r="H511" s="14" t="s">
        <v>7</v>
      </c>
      <c r="I511" s="14" t="s">
        <v>128</v>
      </c>
      <c r="J511" s="15">
        <v>5.2496300000000003E-2</v>
      </c>
      <c r="K511" s="15">
        <v>0.28323300000000001</v>
      </c>
      <c r="L511" s="15">
        <v>0.18534700000000001</v>
      </c>
      <c r="M511" s="15">
        <v>0.95454545454545503</v>
      </c>
      <c r="N511" s="14">
        <v>693</v>
      </c>
      <c r="O511" s="14"/>
      <c r="P511" s="14">
        <v>8</v>
      </c>
    </row>
    <row r="512" spans="1:16" s="18" customFormat="1">
      <c r="A512" s="16" t="s">
        <v>1459</v>
      </c>
      <c r="B512" s="17" t="s">
        <v>153</v>
      </c>
      <c r="C512" s="17" t="s">
        <v>129</v>
      </c>
      <c r="D512" s="17"/>
      <c r="E512" s="14">
        <v>0.28000000000000003</v>
      </c>
      <c r="F512" s="15">
        <v>6.0593849999999998E-2</v>
      </c>
      <c r="G512" s="15">
        <v>0.87194470688109049</v>
      </c>
      <c r="H512" s="14" t="s">
        <v>7</v>
      </c>
      <c r="I512" s="14" t="s">
        <v>120</v>
      </c>
      <c r="J512" s="15"/>
      <c r="K512" s="15"/>
      <c r="L512" s="15"/>
      <c r="M512" s="15"/>
      <c r="N512" s="14"/>
      <c r="O512" s="14"/>
      <c r="P512" s="14">
        <v>9</v>
      </c>
    </row>
    <row r="513" spans="1:16" s="18" customFormat="1">
      <c r="A513" s="16" t="s">
        <v>1460</v>
      </c>
      <c r="B513" s="17" t="s">
        <v>123</v>
      </c>
      <c r="C513" s="17" t="s">
        <v>124</v>
      </c>
      <c r="D513" s="17"/>
      <c r="E513" s="14">
        <v>0.28000000000000003</v>
      </c>
      <c r="F513" s="15">
        <v>5.3459274000000001E-2</v>
      </c>
      <c r="G513" s="15">
        <v>0.298493543619612</v>
      </c>
      <c r="H513" s="14" t="s">
        <v>7</v>
      </c>
      <c r="I513" s="14" t="s">
        <v>120</v>
      </c>
      <c r="J513" s="15"/>
      <c r="K513" s="15"/>
      <c r="L513" s="15"/>
      <c r="M513" s="15"/>
      <c r="N513" s="14"/>
      <c r="O513" s="14"/>
      <c r="P513" s="14"/>
    </row>
    <row r="514" spans="1:16" s="18" customFormat="1">
      <c r="A514" s="16" t="s">
        <v>1461</v>
      </c>
      <c r="B514" s="17" t="s">
        <v>1462</v>
      </c>
      <c r="C514" s="17" t="s">
        <v>1463</v>
      </c>
      <c r="D514" s="17" t="s">
        <v>903</v>
      </c>
      <c r="E514" s="14">
        <v>0.27</v>
      </c>
      <c r="F514" s="15">
        <v>3.9351531340000001</v>
      </c>
      <c r="G514" s="19">
        <v>1.4824802668139001</v>
      </c>
      <c r="H514" s="14" t="s">
        <v>9</v>
      </c>
      <c r="I514" s="14" t="s">
        <v>120</v>
      </c>
      <c r="J514" s="15">
        <v>1.3032699999999999E-2</v>
      </c>
      <c r="K514" s="15">
        <v>0.165019</v>
      </c>
      <c r="L514" s="15">
        <v>7.8977000000000006E-2</v>
      </c>
      <c r="M514" s="15">
        <v>0.95016611295681097</v>
      </c>
      <c r="N514" s="14">
        <v>1803</v>
      </c>
      <c r="O514" s="14"/>
      <c r="P514" s="14">
        <v>12</v>
      </c>
    </row>
    <row r="515" spans="1:16" s="18" customFormat="1">
      <c r="A515" s="16" t="s">
        <v>1464</v>
      </c>
      <c r="B515" s="17" t="s">
        <v>1465</v>
      </c>
      <c r="C515" s="17" t="s">
        <v>1466</v>
      </c>
      <c r="D515" s="17"/>
      <c r="E515" s="14">
        <v>0.27</v>
      </c>
      <c r="F515" s="15">
        <v>1.3228581109999999</v>
      </c>
      <c r="G515" s="15">
        <v>-0.29934523124241952</v>
      </c>
      <c r="H515" s="14" t="s">
        <v>7</v>
      </c>
      <c r="I515" s="14" t="s">
        <v>120</v>
      </c>
      <c r="J515" s="15">
        <v>0.125055</v>
      </c>
      <c r="K515" s="15">
        <v>0.42869400000000002</v>
      </c>
      <c r="L515" s="15">
        <v>0.29171000000000002</v>
      </c>
      <c r="M515" s="15">
        <v>0.95256916996047403</v>
      </c>
      <c r="N515" s="14">
        <v>720</v>
      </c>
      <c r="O515" s="14" t="s">
        <v>8</v>
      </c>
      <c r="P515" s="14">
        <v>19</v>
      </c>
    </row>
    <row r="516" spans="1:16" s="18" customFormat="1" ht="30">
      <c r="A516" s="16" t="s">
        <v>1467</v>
      </c>
      <c r="B516" s="17" t="s">
        <v>1468</v>
      </c>
      <c r="C516" s="17" t="s">
        <v>129</v>
      </c>
      <c r="D516" s="17" t="s">
        <v>1469</v>
      </c>
      <c r="E516" s="14">
        <v>0.27</v>
      </c>
      <c r="F516" s="15">
        <v>0.76369988200000005</v>
      </c>
      <c r="G516" s="19">
        <v>-0.70990043906529143</v>
      </c>
      <c r="H516" s="14" t="s">
        <v>7</v>
      </c>
      <c r="I516" s="14" t="s">
        <v>128</v>
      </c>
      <c r="J516" s="15"/>
      <c r="K516" s="15"/>
      <c r="L516" s="15"/>
      <c r="M516" s="15">
        <v>0.99695121951219501</v>
      </c>
      <c r="N516" s="14"/>
      <c r="O516" s="14" t="s">
        <v>8</v>
      </c>
      <c r="P516" s="14">
        <v>6</v>
      </c>
    </row>
    <row r="517" spans="1:16" s="18" customFormat="1">
      <c r="A517" s="16" t="s">
        <v>1470</v>
      </c>
      <c r="B517" s="17" t="s">
        <v>153</v>
      </c>
      <c r="C517" s="17" t="s">
        <v>129</v>
      </c>
      <c r="D517" s="17"/>
      <c r="E517" s="14">
        <v>0.27</v>
      </c>
      <c r="F517" s="15">
        <v>0.67247051000000002</v>
      </c>
      <c r="G517" s="15">
        <v>0.60802693718768741</v>
      </c>
      <c r="H517" s="14" t="s">
        <v>7</v>
      </c>
      <c r="I517" s="14" t="s">
        <v>128</v>
      </c>
      <c r="J517" s="15"/>
      <c r="K517" s="15"/>
      <c r="L517" s="15"/>
      <c r="M517" s="15">
        <v>0.972067039106145</v>
      </c>
      <c r="N517" s="14"/>
      <c r="O517" s="14"/>
      <c r="P517" s="14">
        <v>8</v>
      </c>
    </row>
    <row r="518" spans="1:16" s="18" customFormat="1">
      <c r="A518" s="16" t="s">
        <v>1471</v>
      </c>
      <c r="B518" s="17" t="s">
        <v>1472</v>
      </c>
      <c r="C518" s="17" t="s">
        <v>1473</v>
      </c>
      <c r="D518" s="17" t="s">
        <v>1474</v>
      </c>
      <c r="E518" s="14">
        <v>0.27</v>
      </c>
      <c r="F518" s="15">
        <v>0.45647674599999999</v>
      </c>
      <c r="G518" s="15">
        <v>-0.48490033413007749</v>
      </c>
      <c r="H518" s="14" t="s">
        <v>7</v>
      </c>
      <c r="I518" s="14" t="s">
        <v>128</v>
      </c>
      <c r="J518" s="15">
        <v>5.2857800000000003E-3</v>
      </c>
      <c r="K518" s="15">
        <v>6.8066199999999993E-2</v>
      </c>
      <c r="L518" s="15">
        <v>7.76564E-2</v>
      </c>
      <c r="M518" s="15">
        <v>0.99559471365638796</v>
      </c>
      <c r="N518" s="14">
        <v>678</v>
      </c>
      <c r="O518" s="14"/>
      <c r="P518" s="14">
        <v>1</v>
      </c>
    </row>
    <row r="519" spans="1:16" s="18" customFormat="1">
      <c r="A519" s="16" t="s">
        <v>1475</v>
      </c>
      <c r="B519" s="17" t="s">
        <v>1476</v>
      </c>
      <c r="C519" s="17" t="s">
        <v>1477</v>
      </c>
      <c r="D519" s="17" t="s">
        <v>476</v>
      </c>
      <c r="E519" s="14">
        <v>0.27</v>
      </c>
      <c r="F519" s="15">
        <v>0.431984902</v>
      </c>
      <c r="G519" s="19">
        <v>1.0445553994451449</v>
      </c>
      <c r="H519" s="14" t="s">
        <v>9</v>
      </c>
      <c r="I519" s="14" t="s">
        <v>128</v>
      </c>
      <c r="J519" s="15">
        <v>6.7041500000000004E-2</v>
      </c>
      <c r="K519" s="15">
        <v>0.202817</v>
      </c>
      <c r="L519" s="15">
        <v>0.33055200000000001</v>
      </c>
      <c r="M519" s="15">
        <v>0.80288461538461497</v>
      </c>
      <c r="N519" s="14">
        <v>1500</v>
      </c>
      <c r="O519" s="14" t="s">
        <v>165</v>
      </c>
      <c r="P519" s="14" t="s">
        <v>160</v>
      </c>
    </row>
    <row r="520" spans="1:16" s="18" customFormat="1" ht="30">
      <c r="A520" s="16" t="s">
        <v>1478</v>
      </c>
      <c r="B520" s="17" t="s">
        <v>1479</v>
      </c>
      <c r="C520" s="17" t="s">
        <v>1480</v>
      </c>
      <c r="D520" s="17" t="s">
        <v>589</v>
      </c>
      <c r="E520" s="14">
        <v>0.27</v>
      </c>
      <c r="F520" s="15">
        <v>0.32311454699999997</v>
      </c>
      <c r="G520" s="15">
        <v>-0.214563777685158</v>
      </c>
      <c r="H520" s="14" t="s">
        <v>7</v>
      </c>
      <c r="I520" s="14" t="s">
        <v>128</v>
      </c>
      <c r="J520" s="15">
        <v>6.0832200000000003E-3</v>
      </c>
      <c r="K520" s="15">
        <v>0.1399</v>
      </c>
      <c r="L520" s="15">
        <v>4.3482600000000003E-2</v>
      </c>
      <c r="M520" s="15">
        <v>0.99858356940509896</v>
      </c>
      <c r="N520" s="14">
        <v>2115</v>
      </c>
      <c r="O520" s="14"/>
      <c r="P520" s="14">
        <v>3</v>
      </c>
    </row>
    <row r="521" spans="1:16" s="18" customFormat="1" ht="30">
      <c r="A521" s="16" t="s">
        <v>1481</v>
      </c>
      <c r="B521" s="17" t="s">
        <v>1482</v>
      </c>
      <c r="C521" s="17" t="s">
        <v>1483</v>
      </c>
      <c r="D521" s="17" t="s">
        <v>1484</v>
      </c>
      <c r="E521" s="14">
        <v>0.27</v>
      </c>
      <c r="F521" s="15">
        <v>0.244706443</v>
      </c>
      <c r="G521" s="15">
        <v>0.28382029917549401</v>
      </c>
      <c r="H521" s="14" t="s">
        <v>7</v>
      </c>
      <c r="I521" s="14" t="s">
        <v>128</v>
      </c>
      <c r="J521" s="15">
        <v>1.3521099999999999E-2</v>
      </c>
      <c r="K521" s="15">
        <v>0.296236</v>
      </c>
      <c r="L521" s="15">
        <v>4.56429E-2</v>
      </c>
      <c r="M521" s="15">
        <v>0.99589322381930201</v>
      </c>
      <c r="N521" s="14">
        <v>1461</v>
      </c>
      <c r="O521" s="14"/>
      <c r="P521" s="14">
        <v>17</v>
      </c>
    </row>
    <row r="522" spans="1:16" s="18" customFormat="1">
      <c r="A522" s="16" t="s">
        <v>1485</v>
      </c>
      <c r="B522" s="17" t="s">
        <v>1486</v>
      </c>
      <c r="C522" s="17" t="s">
        <v>127</v>
      </c>
      <c r="D522" s="17" t="s">
        <v>114</v>
      </c>
      <c r="E522" s="14">
        <v>0.26</v>
      </c>
      <c r="F522" s="15">
        <v>0.86483687300000001</v>
      </c>
      <c r="G522" s="15">
        <v>0.65002276291553995</v>
      </c>
      <c r="H522" s="14" t="s">
        <v>7</v>
      </c>
      <c r="I522" s="14" t="s">
        <v>128</v>
      </c>
      <c r="J522" s="15"/>
      <c r="K522" s="15"/>
      <c r="L522" s="15"/>
      <c r="M522" s="15">
        <v>0.99794661190965095</v>
      </c>
      <c r="N522" s="14"/>
      <c r="O522" s="14" t="s">
        <v>165</v>
      </c>
      <c r="P522" s="14">
        <v>3</v>
      </c>
    </row>
    <row r="523" spans="1:16" s="18" customFormat="1" ht="30">
      <c r="A523" s="16" t="s">
        <v>1487</v>
      </c>
      <c r="B523" s="17" t="s">
        <v>1488</v>
      </c>
      <c r="C523" s="17" t="s">
        <v>1489</v>
      </c>
      <c r="D523" s="17" t="s">
        <v>941</v>
      </c>
      <c r="E523" s="14">
        <v>0.26</v>
      </c>
      <c r="F523" s="15">
        <v>0.69234816499999996</v>
      </c>
      <c r="G523" s="15">
        <v>9.3814689256433395E-2</v>
      </c>
      <c r="H523" s="14" t="s">
        <v>7</v>
      </c>
      <c r="I523" s="14" t="s">
        <v>128</v>
      </c>
      <c r="J523" s="15">
        <v>4.48256E-3</v>
      </c>
      <c r="K523" s="15">
        <v>4.6467099999999997E-2</v>
      </c>
      <c r="L523" s="15">
        <v>9.6467499999999998E-2</v>
      </c>
      <c r="M523" s="15">
        <v>0.90625</v>
      </c>
      <c r="N523" s="14">
        <v>669</v>
      </c>
      <c r="O523" s="14"/>
      <c r="P523" s="14">
        <v>20</v>
      </c>
    </row>
    <row r="524" spans="1:16" s="18" customFormat="1">
      <c r="A524" s="16" t="s">
        <v>1490</v>
      </c>
      <c r="B524" s="17" t="s">
        <v>1491</v>
      </c>
      <c r="C524" s="17" t="s">
        <v>1492</v>
      </c>
      <c r="D524" s="17" t="s">
        <v>111</v>
      </c>
      <c r="E524" s="14">
        <v>0.26</v>
      </c>
      <c r="F524" s="15">
        <v>0.67806451300000004</v>
      </c>
      <c r="G524" s="19">
        <v>1.6277740128016052</v>
      </c>
      <c r="H524" s="14" t="s">
        <v>9</v>
      </c>
      <c r="I524" s="14" t="s">
        <v>128</v>
      </c>
      <c r="J524" s="15">
        <v>1.10004E-2</v>
      </c>
      <c r="K524" s="15">
        <v>0.16353400000000001</v>
      </c>
      <c r="L524" s="15">
        <v>6.7266500000000007E-2</v>
      </c>
      <c r="M524" s="15">
        <v>0.99581589958159</v>
      </c>
      <c r="N524" s="14">
        <v>711</v>
      </c>
      <c r="O524" s="14" t="s">
        <v>8</v>
      </c>
      <c r="P524" s="14">
        <v>9</v>
      </c>
    </row>
    <row r="525" spans="1:16" s="18" customFormat="1" ht="120">
      <c r="A525" s="16" t="s">
        <v>1493</v>
      </c>
      <c r="B525" s="17" t="s">
        <v>1494</v>
      </c>
      <c r="C525" s="17" t="s">
        <v>1495</v>
      </c>
      <c r="D525" s="17" t="s">
        <v>1416</v>
      </c>
      <c r="E525" s="14">
        <v>0.26</v>
      </c>
      <c r="F525" s="15">
        <v>0.43844006099999999</v>
      </c>
      <c r="G525" s="15">
        <v>0.72295271670052652</v>
      </c>
      <c r="H525" s="14" t="s">
        <v>7</v>
      </c>
      <c r="I525" s="14" t="s">
        <v>120</v>
      </c>
      <c r="J525" s="15"/>
      <c r="K525" s="15"/>
      <c r="L525" s="15"/>
      <c r="M525" s="15">
        <v>0.86340206185567003</v>
      </c>
      <c r="N525" s="14"/>
      <c r="O525" s="14"/>
      <c r="P525" s="14">
        <v>9</v>
      </c>
    </row>
    <row r="526" spans="1:16" s="18" customFormat="1">
      <c r="A526" s="16" t="s">
        <v>1496</v>
      </c>
      <c r="B526" s="17" t="s">
        <v>123</v>
      </c>
      <c r="C526" s="17" t="s">
        <v>124</v>
      </c>
      <c r="D526" s="17"/>
      <c r="E526" s="14">
        <v>0.26</v>
      </c>
      <c r="F526" s="15">
        <v>0.42051785800000002</v>
      </c>
      <c r="G526" s="15">
        <v>8.2064049842886858E-2</v>
      </c>
      <c r="H526" s="14" t="s">
        <v>7</v>
      </c>
      <c r="I526" s="14" t="s">
        <v>128</v>
      </c>
      <c r="J526" s="15"/>
      <c r="K526" s="15"/>
      <c r="L526" s="15"/>
      <c r="M526" s="15"/>
      <c r="N526" s="14"/>
      <c r="O526" s="14"/>
      <c r="P526" s="14"/>
    </row>
    <row r="527" spans="1:16" s="18" customFormat="1" ht="30">
      <c r="A527" s="16" t="s">
        <v>1497</v>
      </c>
      <c r="B527" s="17" t="s">
        <v>1498</v>
      </c>
      <c r="C527" s="17" t="s">
        <v>1499</v>
      </c>
      <c r="D527" s="17" t="s">
        <v>97</v>
      </c>
      <c r="E527" s="14">
        <v>0.26</v>
      </c>
      <c r="F527" s="15">
        <v>0.29786201899999998</v>
      </c>
      <c r="G527" s="19">
        <v>0.8399260989967845</v>
      </c>
      <c r="H527" s="14" t="s">
        <v>9</v>
      </c>
      <c r="I527" s="14" t="s">
        <v>128</v>
      </c>
      <c r="J527" s="15">
        <v>5.1E-5</v>
      </c>
      <c r="K527" s="15">
        <v>5.1002899999999997E-2</v>
      </c>
      <c r="L527" s="15">
        <v>1E-3</v>
      </c>
      <c r="M527" s="15">
        <v>0.99913793103448301</v>
      </c>
      <c r="N527" s="14">
        <v>3477</v>
      </c>
      <c r="O527" s="14"/>
      <c r="P527" s="14">
        <v>1</v>
      </c>
    </row>
    <row r="528" spans="1:16" s="18" customFormat="1" ht="60">
      <c r="A528" s="16" t="s">
        <v>1500</v>
      </c>
      <c r="B528" s="17" t="s">
        <v>1501</v>
      </c>
      <c r="C528" s="17" t="s">
        <v>1502</v>
      </c>
      <c r="D528" s="17" t="s">
        <v>552</v>
      </c>
      <c r="E528" s="14">
        <v>0.26</v>
      </c>
      <c r="F528" s="15">
        <v>0.15383090999999999</v>
      </c>
      <c r="G528" s="19">
        <v>1.0336423730565816</v>
      </c>
      <c r="H528" s="14" t="s">
        <v>9</v>
      </c>
      <c r="I528" s="14" t="s">
        <v>128</v>
      </c>
      <c r="J528" s="15">
        <v>1.5629400000000001E-3</v>
      </c>
      <c r="K528" s="15">
        <v>7.7904500000000002E-2</v>
      </c>
      <c r="L528" s="15">
        <v>2.0062300000000002E-2</v>
      </c>
      <c r="M528" s="15">
        <v>1</v>
      </c>
      <c r="N528" s="14">
        <v>1851</v>
      </c>
      <c r="O528" s="14"/>
      <c r="P528" s="14">
        <v>1</v>
      </c>
    </row>
    <row r="529" spans="1:16" s="18" customFormat="1">
      <c r="A529" s="16" t="s">
        <v>1503</v>
      </c>
      <c r="B529" s="17" t="s">
        <v>153</v>
      </c>
      <c r="C529" s="17" t="s">
        <v>129</v>
      </c>
      <c r="D529" s="17"/>
      <c r="E529" s="14">
        <v>0.26</v>
      </c>
      <c r="F529" s="15">
        <v>0.13319271499999999</v>
      </c>
      <c r="G529" s="15">
        <v>-0.59328642127074249</v>
      </c>
      <c r="H529" s="14" t="s">
        <v>7</v>
      </c>
      <c r="I529" s="14" t="s">
        <v>128</v>
      </c>
      <c r="J529" s="15"/>
      <c r="K529" s="15"/>
      <c r="L529" s="15"/>
      <c r="M529" s="15">
        <v>0.87644787644787603</v>
      </c>
      <c r="N529" s="14"/>
      <c r="O529" s="14" t="s">
        <v>8</v>
      </c>
      <c r="P529" s="14">
        <v>1</v>
      </c>
    </row>
    <row r="530" spans="1:16" s="18" customFormat="1" ht="30">
      <c r="A530" s="16" t="s">
        <v>1504</v>
      </c>
      <c r="B530" s="20" t="s">
        <v>1505</v>
      </c>
      <c r="C530" s="20" t="s">
        <v>1506</v>
      </c>
      <c r="D530" s="20"/>
      <c r="E530" s="14">
        <v>0.26</v>
      </c>
      <c r="F530" s="15">
        <v>4.9693964E-2</v>
      </c>
      <c r="G530" s="15">
        <v>-0.34835779888238549</v>
      </c>
      <c r="H530" s="14" t="s">
        <v>7</v>
      </c>
      <c r="I530" s="14" t="s">
        <v>120</v>
      </c>
      <c r="J530" s="15"/>
      <c r="K530" s="15"/>
      <c r="L530" s="15"/>
      <c r="M530" s="15">
        <v>1</v>
      </c>
      <c r="N530" s="14"/>
      <c r="O530" s="14" t="s">
        <v>165</v>
      </c>
      <c r="P530" s="14">
        <v>6</v>
      </c>
    </row>
    <row r="531" spans="1:16" s="18" customFormat="1">
      <c r="A531" s="16" t="s">
        <v>1507</v>
      </c>
      <c r="B531" s="17" t="s">
        <v>1508</v>
      </c>
      <c r="C531" s="17" t="s">
        <v>1509</v>
      </c>
      <c r="D531" s="17"/>
      <c r="E531" s="14">
        <v>0.25</v>
      </c>
      <c r="F531" s="15">
        <v>6.079933466</v>
      </c>
      <c r="G531" s="15">
        <v>-0.26776868309436652</v>
      </c>
      <c r="H531" s="14" t="s">
        <v>7</v>
      </c>
      <c r="I531" s="14" t="s">
        <v>128</v>
      </c>
      <c r="J531" s="15">
        <v>1.0695400000000001E-2</v>
      </c>
      <c r="K531" s="15">
        <v>0.38221899999999998</v>
      </c>
      <c r="L531" s="15">
        <v>2.7982300000000002E-2</v>
      </c>
      <c r="M531" s="15">
        <v>0.74285714285714299</v>
      </c>
      <c r="N531" s="14">
        <v>375</v>
      </c>
      <c r="O531" s="14"/>
      <c r="P531" s="14">
        <v>24</v>
      </c>
    </row>
    <row r="532" spans="1:16" s="18" customFormat="1" ht="30">
      <c r="A532" s="16" t="s">
        <v>1510</v>
      </c>
      <c r="B532" s="17" t="s">
        <v>1511</v>
      </c>
      <c r="C532" s="17" t="s">
        <v>1512</v>
      </c>
      <c r="D532" s="17" t="s">
        <v>101</v>
      </c>
      <c r="E532" s="14">
        <v>0.25</v>
      </c>
      <c r="F532" s="15">
        <v>1.6745240509999999</v>
      </c>
      <c r="G532" s="19">
        <v>1.3489266700608851</v>
      </c>
      <c r="H532" s="14" t="s">
        <v>9</v>
      </c>
      <c r="I532" s="14" t="s">
        <v>120</v>
      </c>
      <c r="J532" s="15">
        <v>2.24578E-2</v>
      </c>
      <c r="K532" s="15">
        <v>8.23015E-2</v>
      </c>
      <c r="L532" s="15">
        <v>0.27287299999999998</v>
      </c>
      <c r="M532" s="15">
        <v>0.98248407643312097</v>
      </c>
      <c r="N532" s="14">
        <v>1881</v>
      </c>
      <c r="O532" s="14"/>
      <c r="P532" s="14">
        <v>2</v>
      </c>
    </row>
    <row r="533" spans="1:16" s="18" customFormat="1" ht="45">
      <c r="A533" s="16" t="s">
        <v>1513</v>
      </c>
      <c r="B533" s="17" t="s">
        <v>1514</v>
      </c>
      <c r="C533" s="17" t="s">
        <v>1515</v>
      </c>
      <c r="D533" s="17" t="s">
        <v>1089</v>
      </c>
      <c r="E533" s="14">
        <v>0.25</v>
      </c>
      <c r="F533" s="15">
        <v>0.739071653</v>
      </c>
      <c r="G533" s="19">
        <v>1.2080817601922651</v>
      </c>
      <c r="H533" s="14" t="s">
        <v>9</v>
      </c>
      <c r="I533" s="14" t="s">
        <v>128</v>
      </c>
      <c r="J533" s="15">
        <v>1.9932399999999999E-3</v>
      </c>
      <c r="K533" s="15">
        <v>9.6270400000000006E-2</v>
      </c>
      <c r="L533" s="15">
        <v>2.07046E-2</v>
      </c>
      <c r="M533" s="15">
        <v>0.99378881987577605</v>
      </c>
      <c r="N533" s="14">
        <v>963</v>
      </c>
      <c r="O533" s="14"/>
      <c r="P533" s="14">
        <v>15</v>
      </c>
    </row>
    <row r="534" spans="1:16" s="18" customFormat="1" ht="45">
      <c r="A534" s="16" t="s">
        <v>1516</v>
      </c>
      <c r="B534" s="17" t="s">
        <v>1517</v>
      </c>
      <c r="C534" s="17" t="s">
        <v>1518</v>
      </c>
      <c r="D534" s="17" t="s">
        <v>848</v>
      </c>
      <c r="E534" s="14">
        <v>0.25</v>
      </c>
      <c r="F534" s="15">
        <v>0.56951469600000004</v>
      </c>
      <c r="G534" s="15">
        <v>-0.2702297344511585</v>
      </c>
      <c r="H534" s="14" t="s">
        <v>7</v>
      </c>
      <c r="I534" s="14" t="s">
        <v>128</v>
      </c>
      <c r="J534" s="15">
        <v>1.19822E-2</v>
      </c>
      <c r="K534" s="15">
        <v>0.107929</v>
      </c>
      <c r="L534" s="15">
        <v>0.11101999999999999</v>
      </c>
      <c r="M534" s="15">
        <v>0.99748743718593003</v>
      </c>
      <c r="N534" s="14">
        <v>1191</v>
      </c>
      <c r="O534" s="14" t="s">
        <v>165</v>
      </c>
      <c r="P534" s="14" t="s">
        <v>160</v>
      </c>
    </row>
    <row r="535" spans="1:16" s="18" customFormat="1">
      <c r="A535" s="16" t="s">
        <v>1519</v>
      </c>
      <c r="B535" s="17" t="s">
        <v>1520</v>
      </c>
      <c r="C535" s="17" t="s">
        <v>1521</v>
      </c>
      <c r="D535" s="17" t="s">
        <v>377</v>
      </c>
      <c r="E535" s="14">
        <v>0.25</v>
      </c>
      <c r="F535" s="15">
        <v>0.42490663499999998</v>
      </c>
      <c r="G535" s="19">
        <v>1.7462946781059401</v>
      </c>
      <c r="H535" s="14" t="s">
        <v>9</v>
      </c>
      <c r="I535" s="14" t="s">
        <v>128</v>
      </c>
      <c r="J535" s="15">
        <v>7.9864900000000006E-3</v>
      </c>
      <c r="K535" s="15">
        <v>0.22370599999999999</v>
      </c>
      <c r="L535" s="15">
        <v>3.5700799999999998E-2</v>
      </c>
      <c r="M535" s="15">
        <v>0.98015873015873001</v>
      </c>
      <c r="N535" s="14">
        <v>741</v>
      </c>
      <c r="O535" s="14" t="s">
        <v>8</v>
      </c>
      <c r="P535" s="14">
        <v>14</v>
      </c>
    </row>
    <row r="536" spans="1:16" s="18" customFormat="1" ht="45">
      <c r="A536" s="16" t="s">
        <v>1522</v>
      </c>
      <c r="B536" s="17" t="s">
        <v>1523</v>
      </c>
      <c r="C536" s="17" t="s">
        <v>1524</v>
      </c>
      <c r="D536" s="17" t="s">
        <v>1252</v>
      </c>
      <c r="E536" s="14">
        <v>0.25</v>
      </c>
      <c r="F536" s="15">
        <v>0.35960619900000002</v>
      </c>
      <c r="G536" s="19">
        <v>1.1032351639003</v>
      </c>
      <c r="H536" s="14" t="s">
        <v>9</v>
      </c>
      <c r="I536" s="14" t="s">
        <v>128</v>
      </c>
      <c r="J536" s="15">
        <v>1.72531E-2</v>
      </c>
      <c r="K536" s="15">
        <v>0.120517</v>
      </c>
      <c r="L536" s="15">
        <v>0.14315900000000001</v>
      </c>
      <c r="M536" s="15">
        <v>0.99811320754717003</v>
      </c>
      <c r="N536" s="14">
        <v>1581</v>
      </c>
      <c r="O536" s="14" t="s">
        <v>8</v>
      </c>
      <c r="P536" s="14" t="s">
        <v>160</v>
      </c>
    </row>
    <row r="537" spans="1:16" s="18" customFormat="1" ht="30">
      <c r="A537" s="16" t="s">
        <v>1525</v>
      </c>
      <c r="B537" s="17" t="s">
        <v>1526</v>
      </c>
      <c r="C537" s="17" t="s">
        <v>1527</v>
      </c>
      <c r="D537" s="17" t="s">
        <v>1528</v>
      </c>
      <c r="E537" s="14">
        <v>0.25</v>
      </c>
      <c r="F537" s="15">
        <v>0.34786583700000001</v>
      </c>
      <c r="G537" s="15">
        <v>5.9714585233113848E-2</v>
      </c>
      <c r="H537" s="14" t="s">
        <v>7</v>
      </c>
      <c r="I537" s="14" t="s">
        <v>128</v>
      </c>
      <c r="J537" s="15">
        <v>2.84727E-2</v>
      </c>
      <c r="K537" s="15">
        <v>0.159473</v>
      </c>
      <c r="L537" s="15">
        <v>0.17854300000000001</v>
      </c>
      <c r="M537" s="15">
        <v>0.99590163934426201</v>
      </c>
      <c r="N537" s="14">
        <v>729</v>
      </c>
      <c r="O537" s="14"/>
      <c r="P537" s="14">
        <v>1</v>
      </c>
    </row>
    <row r="538" spans="1:16" s="18" customFormat="1">
      <c r="A538" s="16" t="s">
        <v>1529</v>
      </c>
      <c r="B538" s="17" t="s">
        <v>1530</v>
      </c>
      <c r="C538" s="17" t="s">
        <v>127</v>
      </c>
      <c r="D538" s="17" t="s">
        <v>476</v>
      </c>
      <c r="E538" s="14">
        <v>0.25</v>
      </c>
      <c r="F538" s="15">
        <v>0.29911005499999999</v>
      </c>
      <c r="G538" s="15">
        <v>1.2534863313438351</v>
      </c>
      <c r="H538" s="14" t="s">
        <v>7</v>
      </c>
      <c r="I538" s="14" t="s">
        <v>128</v>
      </c>
      <c r="J538" s="15">
        <v>5.7920599999999999E-3</v>
      </c>
      <c r="K538" s="15">
        <v>0.15301300000000001</v>
      </c>
      <c r="L538" s="15">
        <v>3.7853299999999999E-2</v>
      </c>
      <c r="M538" s="15">
        <v>0.99606299212598404</v>
      </c>
      <c r="N538" s="14">
        <v>759</v>
      </c>
      <c r="O538" s="14"/>
      <c r="P538" s="14">
        <v>21</v>
      </c>
    </row>
    <row r="539" spans="1:16" s="18" customFormat="1">
      <c r="A539" s="16" t="s">
        <v>1531</v>
      </c>
      <c r="B539" s="20" t="s">
        <v>1532</v>
      </c>
      <c r="C539" s="20" t="s">
        <v>127</v>
      </c>
      <c r="D539" s="20" t="s">
        <v>476</v>
      </c>
      <c r="E539" s="14">
        <v>0.25</v>
      </c>
      <c r="F539" s="15">
        <v>4.4739784999999997E-2</v>
      </c>
      <c r="G539" s="15">
        <v>-2.7265528321414899E-2</v>
      </c>
      <c r="H539" s="14" t="s">
        <v>7</v>
      </c>
      <c r="I539" s="14" t="s">
        <v>128</v>
      </c>
      <c r="J539" s="15"/>
      <c r="K539" s="15"/>
      <c r="L539" s="15"/>
      <c r="M539" s="15">
        <v>0.98106060606060597</v>
      </c>
      <c r="N539" s="14"/>
      <c r="O539" s="14" t="s">
        <v>165</v>
      </c>
      <c r="P539" s="14">
        <v>11</v>
      </c>
    </row>
    <row r="540" spans="1:16" s="18" customFormat="1">
      <c r="A540" s="16" t="s">
        <v>1533</v>
      </c>
      <c r="B540" s="17" t="s">
        <v>1534</v>
      </c>
      <c r="C540" s="17" t="s">
        <v>1535</v>
      </c>
      <c r="D540" s="17" t="s">
        <v>110</v>
      </c>
      <c r="E540" s="14">
        <v>0.24</v>
      </c>
      <c r="F540" s="15">
        <v>0.66900413400000003</v>
      </c>
      <c r="G540" s="15">
        <v>-0.16779689913033799</v>
      </c>
      <c r="H540" s="14" t="s">
        <v>7</v>
      </c>
      <c r="I540" s="14" t="s">
        <v>128</v>
      </c>
      <c r="J540" s="15">
        <v>0.14482300000000001</v>
      </c>
      <c r="K540" s="15">
        <v>0.37823099999999998</v>
      </c>
      <c r="L540" s="15">
        <v>0.38289600000000001</v>
      </c>
      <c r="M540" s="15">
        <v>0.97592592592592597</v>
      </c>
      <c r="N540" s="14">
        <v>1593</v>
      </c>
      <c r="O540" s="14"/>
      <c r="P540" s="14">
        <v>4</v>
      </c>
    </row>
    <row r="541" spans="1:16" s="18" customFormat="1" ht="30">
      <c r="A541" s="16" t="s">
        <v>1536</v>
      </c>
      <c r="B541" s="17" t="s">
        <v>1537</v>
      </c>
      <c r="C541" s="17" t="s">
        <v>1538</v>
      </c>
      <c r="D541" s="17" t="s">
        <v>110</v>
      </c>
      <c r="E541" s="14">
        <v>0.24</v>
      </c>
      <c r="F541" s="15">
        <v>0.64694751399999995</v>
      </c>
      <c r="G541" s="15">
        <v>-0.14677086252273619</v>
      </c>
      <c r="H541" s="14" t="s">
        <v>7</v>
      </c>
      <c r="I541" s="14" t="s">
        <v>128</v>
      </c>
      <c r="J541" s="15">
        <v>1.83325E-3</v>
      </c>
      <c r="K541" s="15">
        <v>0.165406</v>
      </c>
      <c r="L541" s="15">
        <v>1.10834E-2</v>
      </c>
      <c r="M541" s="15">
        <v>0.99084249084249099</v>
      </c>
      <c r="N541" s="14">
        <v>1623</v>
      </c>
      <c r="O541" s="14"/>
      <c r="P541" s="14">
        <v>2</v>
      </c>
    </row>
    <row r="542" spans="1:16" s="18" customFormat="1">
      <c r="A542" s="16" t="s">
        <v>1539</v>
      </c>
      <c r="B542" s="17" t="s">
        <v>1540</v>
      </c>
      <c r="C542" s="17" t="s">
        <v>1541</v>
      </c>
      <c r="D542" s="17" t="s">
        <v>101</v>
      </c>
      <c r="E542" s="14">
        <v>0.24</v>
      </c>
      <c r="F542" s="15">
        <v>0.64639700499999997</v>
      </c>
      <c r="G542" s="19">
        <v>0.718157822723684</v>
      </c>
      <c r="H542" s="14" t="s">
        <v>9</v>
      </c>
      <c r="I542" s="14" t="s">
        <v>120</v>
      </c>
      <c r="J542" s="15">
        <v>1.7369800000000001E-2</v>
      </c>
      <c r="K542" s="15">
        <v>0.109307</v>
      </c>
      <c r="L542" s="15">
        <v>0.15890799999999999</v>
      </c>
      <c r="M542" s="15">
        <v>0.61204819277108402</v>
      </c>
      <c r="N542" s="14">
        <v>762</v>
      </c>
      <c r="O542" s="14" t="s">
        <v>8</v>
      </c>
      <c r="P542" s="14">
        <v>2</v>
      </c>
    </row>
    <row r="543" spans="1:16" s="18" customFormat="1">
      <c r="A543" s="16" t="s">
        <v>1542</v>
      </c>
      <c r="B543" s="17" t="s">
        <v>1543</v>
      </c>
      <c r="C543" s="17" t="s">
        <v>127</v>
      </c>
      <c r="D543" s="17" t="s">
        <v>848</v>
      </c>
      <c r="E543" s="14">
        <v>0.24</v>
      </c>
      <c r="F543" s="15">
        <v>0.37847696800000002</v>
      </c>
      <c r="G543" s="19">
        <v>-0.64744833614831099</v>
      </c>
      <c r="H543" s="14" t="s">
        <v>7</v>
      </c>
      <c r="I543" s="14" t="s">
        <v>128</v>
      </c>
      <c r="J543" s="15">
        <v>2.11551E-2</v>
      </c>
      <c r="K543" s="15">
        <v>0.189578</v>
      </c>
      <c r="L543" s="15">
        <v>0.11158999999999999</v>
      </c>
      <c r="M543" s="15">
        <v>0.97804878048780497</v>
      </c>
      <c r="N543" s="14">
        <v>1227</v>
      </c>
      <c r="O543" s="14" t="s">
        <v>165</v>
      </c>
      <c r="P543" s="14">
        <v>1</v>
      </c>
    </row>
    <row r="544" spans="1:16" s="18" customFormat="1">
      <c r="A544" s="16" t="s">
        <v>1544</v>
      </c>
      <c r="B544" s="17" t="s">
        <v>1545</v>
      </c>
      <c r="C544" s="17" t="s">
        <v>1546</v>
      </c>
      <c r="D544" s="17" t="s">
        <v>114</v>
      </c>
      <c r="E544" s="14">
        <v>0.24</v>
      </c>
      <c r="F544" s="15">
        <v>0.24733709500000001</v>
      </c>
      <c r="G544" s="15">
        <v>-0.10859729712256759</v>
      </c>
      <c r="H544" s="14" t="s">
        <v>7</v>
      </c>
      <c r="I544" s="14" t="s">
        <v>128</v>
      </c>
      <c r="J544" s="15">
        <v>6.5743399999999997E-3</v>
      </c>
      <c r="K544" s="15">
        <v>0.11698500000000001</v>
      </c>
      <c r="L544" s="15">
        <v>5.6198400000000003E-2</v>
      </c>
      <c r="M544" s="15">
        <v>0.90592334494773497</v>
      </c>
      <c r="N544" s="14">
        <v>780</v>
      </c>
      <c r="O544" s="14"/>
      <c r="P544" s="14">
        <v>14</v>
      </c>
    </row>
    <row r="545" spans="1:16" s="18" customFormat="1" ht="30">
      <c r="A545" s="16" t="s">
        <v>1547</v>
      </c>
      <c r="B545" s="17" t="s">
        <v>1548</v>
      </c>
      <c r="C545" s="17" t="s">
        <v>1549</v>
      </c>
      <c r="D545" s="17" t="s">
        <v>643</v>
      </c>
      <c r="E545" s="14">
        <v>0.24</v>
      </c>
      <c r="F545" s="15">
        <v>0.226339018</v>
      </c>
      <c r="G545" s="15">
        <v>7.924996393051055E-2</v>
      </c>
      <c r="H545" s="14" t="s">
        <v>7</v>
      </c>
      <c r="I545" s="14" t="s">
        <v>128</v>
      </c>
      <c r="J545" s="15"/>
      <c r="K545" s="15"/>
      <c r="L545" s="15"/>
      <c r="M545" s="15">
        <v>0.99736842105263201</v>
      </c>
      <c r="N545" s="14"/>
      <c r="O545" s="14"/>
      <c r="P545" s="14">
        <v>20</v>
      </c>
    </row>
    <row r="546" spans="1:16" s="18" customFormat="1">
      <c r="A546" s="16" t="s">
        <v>1550</v>
      </c>
      <c r="B546" s="17" t="s">
        <v>153</v>
      </c>
      <c r="C546" s="17" t="s">
        <v>129</v>
      </c>
      <c r="D546" s="17"/>
      <c r="E546" s="14">
        <v>0.24</v>
      </c>
      <c r="F546" s="15">
        <v>0.18454527700000001</v>
      </c>
      <c r="G546" s="15">
        <v>0.26924018234175251</v>
      </c>
      <c r="H546" s="14" t="s">
        <v>7</v>
      </c>
      <c r="I546" s="14" t="s">
        <v>128</v>
      </c>
      <c r="J546" s="15"/>
      <c r="K546" s="15"/>
      <c r="L546" s="15"/>
      <c r="M546" s="15">
        <v>0.53846153846153799</v>
      </c>
      <c r="N546" s="14"/>
      <c r="O546" s="14"/>
      <c r="P546" s="14">
        <v>5</v>
      </c>
    </row>
    <row r="547" spans="1:16" s="18" customFormat="1">
      <c r="A547" s="16" t="s">
        <v>1551</v>
      </c>
      <c r="B547" s="17" t="s">
        <v>1552</v>
      </c>
      <c r="C547" s="17" t="s">
        <v>1553</v>
      </c>
      <c r="D547" s="17" t="s">
        <v>1346</v>
      </c>
      <c r="E547" s="14">
        <v>0.24</v>
      </c>
      <c r="F547" s="15">
        <v>0.175239704</v>
      </c>
      <c r="G547" s="15">
        <v>0.59871452592060448</v>
      </c>
      <c r="H547" s="14" t="s">
        <v>7</v>
      </c>
      <c r="I547" s="14" t="s">
        <v>128</v>
      </c>
      <c r="J547" s="15">
        <v>9.5697000000000004E-3</v>
      </c>
      <c r="K547" s="15">
        <v>0.104217</v>
      </c>
      <c r="L547" s="15">
        <v>9.1824799999999998E-2</v>
      </c>
      <c r="M547" s="15">
        <v>0.98518518518518505</v>
      </c>
      <c r="N547" s="14">
        <v>1599</v>
      </c>
      <c r="O547" s="14" t="s">
        <v>8</v>
      </c>
      <c r="P547" s="14">
        <v>2</v>
      </c>
    </row>
    <row r="548" spans="1:16" s="18" customFormat="1">
      <c r="A548" s="16" t="s">
        <v>1554</v>
      </c>
      <c r="B548" s="17" t="s">
        <v>153</v>
      </c>
      <c r="C548" s="17" t="s">
        <v>129</v>
      </c>
      <c r="D548" s="17"/>
      <c r="E548" s="14">
        <v>0.24</v>
      </c>
      <c r="F548" s="15">
        <v>0.15386710300000001</v>
      </c>
      <c r="G548" s="15">
        <v>0.171886772759722</v>
      </c>
      <c r="H548" s="14" t="s">
        <v>7</v>
      </c>
      <c r="I548" s="14" t="s">
        <v>128</v>
      </c>
      <c r="J548" s="15"/>
      <c r="K548" s="15"/>
      <c r="L548" s="15"/>
      <c r="M548" s="15">
        <v>0.54494382022471899</v>
      </c>
      <c r="N548" s="14"/>
      <c r="O548" s="14"/>
      <c r="P548" s="14">
        <v>10</v>
      </c>
    </row>
    <row r="549" spans="1:16" s="18" customFormat="1">
      <c r="A549" s="16" t="s">
        <v>1555</v>
      </c>
      <c r="B549" s="17" t="s">
        <v>153</v>
      </c>
      <c r="C549" s="17" t="s">
        <v>129</v>
      </c>
      <c r="D549" s="17"/>
      <c r="E549" s="14">
        <v>0.24</v>
      </c>
      <c r="F549" s="15">
        <v>3.0496968999999999E-2</v>
      </c>
      <c r="G549" s="15">
        <v>0.4062975761376495</v>
      </c>
      <c r="H549" s="14" t="s">
        <v>7</v>
      </c>
      <c r="I549" s="14" t="s">
        <v>128</v>
      </c>
      <c r="J549" s="15"/>
      <c r="K549" s="15"/>
      <c r="L549" s="15"/>
      <c r="M549" s="15">
        <v>0.11698113207547201</v>
      </c>
      <c r="N549" s="14"/>
      <c r="O549" s="14" t="s">
        <v>208</v>
      </c>
      <c r="P549" s="14">
        <v>4</v>
      </c>
    </row>
    <row r="550" spans="1:16" s="18" customFormat="1">
      <c r="A550" s="16" t="s">
        <v>1556</v>
      </c>
      <c r="B550" s="17" t="s">
        <v>153</v>
      </c>
      <c r="C550" s="17" t="s">
        <v>129</v>
      </c>
      <c r="D550" s="17"/>
      <c r="E550" s="14">
        <v>0.24</v>
      </c>
      <c r="F550" s="15">
        <v>1.6645736000000001E-2</v>
      </c>
      <c r="G550" s="19">
        <v>-0.886620392430433</v>
      </c>
      <c r="H550" s="14" t="s">
        <v>7</v>
      </c>
      <c r="I550" s="14" t="s">
        <v>128</v>
      </c>
      <c r="J550" s="15"/>
      <c r="K550" s="15"/>
      <c r="L550" s="15"/>
      <c r="M550" s="15">
        <v>0.97167755991285398</v>
      </c>
      <c r="N550" s="14"/>
      <c r="O550" s="14" t="s">
        <v>208</v>
      </c>
      <c r="P550" s="14">
        <v>6</v>
      </c>
    </row>
    <row r="551" spans="1:16" s="18" customFormat="1">
      <c r="A551" s="16" t="s">
        <v>1557</v>
      </c>
      <c r="B551" s="17" t="s">
        <v>1558</v>
      </c>
      <c r="C551" s="17" t="s">
        <v>1559</v>
      </c>
      <c r="D551" s="17"/>
      <c r="E551" s="14">
        <v>0.24</v>
      </c>
      <c r="F551" s="15">
        <v>3.04266E-3</v>
      </c>
      <c r="G551" s="15"/>
      <c r="H551" s="14" t="s">
        <v>7</v>
      </c>
      <c r="I551" s="14" t="s">
        <v>128</v>
      </c>
      <c r="J551" s="15">
        <v>3.64144E-2</v>
      </c>
      <c r="K551" s="15">
        <v>9.1664499999999996E-2</v>
      </c>
      <c r="L551" s="15">
        <v>0.39725700000000003</v>
      </c>
      <c r="M551" s="15">
        <v>1</v>
      </c>
      <c r="N551" s="14">
        <v>699</v>
      </c>
      <c r="O551" s="14" t="s">
        <v>208</v>
      </c>
      <c r="P551" s="14">
        <v>3</v>
      </c>
    </row>
    <row r="552" spans="1:16" s="18" customFormat="1">
      <c r="A552" s="16" t="s">
        <v>1560</v>
      </c>
      <c r="B552" s="17" t="s">
        <v>153</v>
      </c>
      <c r="C552" s="17" t="s">
        <v>129</v>
      </c>
      <c r="D552" s="17"/>
      <c r="E552" s="14">
        <v>0.24</v>
      </c>
      <c r="F552" s="15">
        <v>1.055851E-3</v>
      </c>
      <c r="G552" s="15"/>
      <c r="H552" s="14" t="s">
        <v>7</v>
      </c>
      <c r="I552" s="14" t="s">
        <v>128</v>
      </c>
      <c r="J552" s="15"/>
      <c r="K552" s="15"/>
      <c r="L552" s="15"/>
      <c r="M552" s="15"/>
      <c r="N552" s="14"/>
      <c r="O552" s="14"/>
      <c r="P552" s="14">
        <v>25</v>
      </c>
    </row>
    <row r="553" spans="1:16" s="18" customFormat="1">
      <c r="A553" s="16" t="s">
        <v>1561</v>
      </c>
      <c r="B553" s="17" t="s">
        <v>153</v>
      </c>
      <c r="C553" s="17" t="s">
        <v>129</v>
      </c>
      <c r="D553" s="17"/>
      <c r="E553" s="14">
        <v>0.24</v>
      </c>
      <c r="F553" s="15">
        <v>5.4149999999999999E-4</v>
      </c>
      <c r="G553" s="15"/>
      <c r="H553" s="14" t="s">
        <v>7</v>
      </c>
      <c r="I553" s="14" t="s">
        <v>128</v>
      </c>
      <c r="J553" s="15"/>
      <c r="K553" s="15"/>
      <c r="L553" s="15"/>
      <c r="M553" s="15">
        <v>0.223157894736842</v>
      </c>
      <c r="N553" s="14"/>
      <c r="O553" s="14" t="s">
        <v>208</v>
      </c>
      <c r="P553" s="14">
        <v>3</v>
      </c>
    </row>
    <row r="554" spans="1:16" s="18" customFormat="1" ht="30">
      <c r="A554" s="16" t="s">
        <v>1562</v>
      </c>
      <c r="B554" s="17" t="s">
        <v>1563</v>
      </c>
      <c r="C554" s="17" t="s">
        <v>1564</v>
      </c>
      <c r="D554" s="17" t="s">
        <v>903</v>
      </c>
      <c r="E554" s="14">
        <v>0.23</v>
      </c>
      <c r="F554" s="15">
        <v>2.4346898440000002</v>
      </c>
      <c r="G554" s="19">
        <v>2.9766789991124849</v>
      </c>
      <c r="H554" s="14" t="s">
        <v>9</v>
      </c>
      <c r="I554" s="14" t="s">
        <v>128</v>
      </c>
      <c r="J554" s="15">
        <v>0.111537</v>
      </c>
      <c r="K554" s="15">
        <v>0.222914</v>
      </c>
      <c r="L554" s="15">
        <v>0.500359</v>
      </c>
      <c r="M554" s="15">
        <v>0.92964824120602996</v>
      </c>
      <c r="N554" s="14">
        <v>1191</v>
      </c>
      <c r="O554" s="14" t="s">
        <v>8</v>
      </c>
      <c r="P554" s="14">
        <v>2</v>
      </c>
    </row>
    <row r="555" spans="1:16" s="18" customFormat="1">
      <c r="A555" s="16" t="s">
        <v>1565</v>
      </c>
      <c r="B555" s="17" t="s">
        <v>153</v>
      </c>
      <c r="C555" s="17" t="s">
        <v>129</v>
      </c>
      <c r="D555" s="17"/>
      <c r="E555" s="14">
        <v>0.23</v>
      </c>
      <c r="F555" s="15">
        <v>2.1963838070000001</v>
      </c>
      <c r="G555" s="15">
        <v>-8.2976835461731402E-2</v>
      </c>
      <c r="H555" s="14" t="s">
        <v>7</v>
      </c>
      <c r="I555" s="14" t="s">
        <v>128</v>
      </c>
      <c r="J555" s="15"/>
      <c r="K555" s="15"/>
      <c r="L555" s="15"/>
      <c r="M555" s="15">
        <v>0.42424242424242398</v>
      </c>
      <c r="N555" s="14"/>
      <c r="O555" s="14" t="s">
        <v>165</v>
      </c>
      <c r="P555" s="14">
        <v>5</v>
      </c>
    </row>
    <row r="556" spans="1:16" s="18" customFormat="1" ht="30">
      <c r="A556" s="16" t="s">
        <v>1566</v>
      </c>
      <c r="B556" s="17" t="s">
        <v>1567</v>
      </c>
      <c r="C556" s="17" t="s">
        <v>1568</v>
      </c>
      <c r="D556" s="17" t="s">
        <v>472</v>
      </c>
      <c r="E556" s="14">
        <v>0.23</v>
      </c>
      <c r="F556" s="15">
        <v>0.56535914200000004</v>
      </c>
      <c r="G556" s="19">
        <v>-1.8539547245521399</v>
      </c>
      <c r="H556" s="14" t="s">
        <v>7</v>
      </c>
      <c r="I556" s="14" t="s">
        <v>128</v>
      </c>
      <c r="J556" s="15">
        <v>2.4624299999999998E-2</v>
      </c>
      <c r="K556" s="15">
        <v>0.12898399999999999</v>
      </c>
      <c r="L556" s="15">
        <v>0.19091</v>
      </c>
      <c r="M556" s="15">
        <v>0.99264705882352899</v>
      </c>
      <c r="N556" s="14">
        <v>405</v>
      </c>
      <c r="O556" s="14" t="s">
        <v>8</v>
      </c>
      <c r="P556" s="14">
        <v>1</v>
      </c>
    </row>
    <row r="557" spans="1:16" s="18" customFormat="1">
      <c r="A557" s="16" t="s">
        <v>1569</v>
      </c>
      <c r="B557" s="17" t="s">
        <v>1570</v>
      </c>
      <c r="C557" s="17" t="s">
        <v>127</v>
      </c>
      <c r="D557" s="17" t="s">
        <v>1571</v>
      </c>
      <c r="E557" s="14">
        <v>0.23</v>
      </c>
      <c r="F557" s="15">
        <v>0.416827377</v>
      </c>
      <c r="G557" s="19">
        <v>0.68178339528490506</v>
      </c>
      <c r="H557" s="14" t="s">
        <v>9</v>
      </c>
      <c r="I557" s="14" t="s">
        <v>128</v>
      </c>
      <c r="J557" s="15">
        <v>1.4455800000000001E-4</v>
      </c>
      <c r="K557" s="15">
        <v>0.14455799999999999</v>
      </c>
      <c r="L557" s="15">
        <v>1E-3</v>
      </c>
      <c r="M557" s="15">
        <v>0.99896587383660795</v>
      </c>
      <c r="N557" s="14">
        <v>2898</v>
      </c>
      <c r="O557" s="14"/>
      <c r="P557" s="14">
        <v>2</v>
      </c>
    </row>
    <row r="558" spans="1:16" s="18" customFormat="1">
      <c r="A558" s="16" t="s">
        <v>1572</v>
      </c>
      <c r="B558" s="20" t="s">
        <v>1573</v>
      </c>
      <c r="C558" s="20" t="s">
        <v>1574</v>
      </c>
      <c r="D558" s="20" t="s">
        <v>990</v>
      </c>
      <c r="E558" s="14">
        <v>0.23</v>
      </c>
      <c r="F558" s="15">
        <v>0.19969464200000001</v>
      </c>
      <c r="G558" s="19">
        <v>0.87363587410461707</v>
      </c>
      <c r="H558" s="14" t="s">
        <v>9</v>
      </c>
      <c r="I558" s="14" t="s">
        <v>128</v>
      </c>
      <c r="J558" s="15">
        <v>4.7698699999999998E-3</v>
      </c>
      <c r="K558" s="15">
        <v>0.12458</v>
      </c>
      <c r="L558" s="15">
        <v>3.8287500000000002E-2</v>
      </c>
      <c r="M558" s="15">
        <v>0.99641577060931896</v>
      </c>
      <c r="N558" s="14">
        <v>834</v>
      </c>
      <c r="O558" s="14"/>
      <c r="P558" s="14">
        <v>2</v>
      </c>
    </row>
    <row r="559" spans="1:16" s="18" customFormat="1">
      <c r="A559" s="16" t="s">
        <v>1575</v>
      </c>
      <c r="B559" s="17" t="s">
        <v>1576</v>
      </c>
      <c r="C559" s="17" t="s">
        <v>127</v>
      </c>
      <c r="D559" s="17" t="s">
        <v>903</v>
      </c>
      <c r="E559" s="14">
        <v>0.23</v>
      </c>
      <c r="F559" s="15">
        <v>0.193175184</v>
      </c>
      <c r="G559" s="15">
        <v>0.37088955355390396</v>
      </c>
      <c r="H559" s="14" t="s">
        <v>7</v>
      </c>
      <c r="I559" s="14" t="s">
        <v>120</v>
      </c>
      <c r="J559" s="15">
        <v>3.6149199999999999E-2</v>
      </c>
      <c r="K559" s="15">
        <v>0.13195899999999999</v>
      </c>
      <c r="L559" s="15">
        <v>0.27394299999999999</v>
      </c>
      <c r="M559" s="15">
        <v>0.99807321772639701</v>
      </c>
      <c r="N559" s="14">
        <v>1554</v>
      </c>
      <c r="O559" s="14" t="s">
        <v>165</v>
      </c>
      <c r="P559" s="14">
        <v>4</v>
      </c>
    </row>
    <row r="560" spans="1:16" s="18" customFormat="1">
      <c r="A560" s="16" t="s">
        <v>1577</v>
      </c>
      <c r="B560" s="17" t="s">
        <v>123</v>
      </c>
      <c r="C560" s="17" t="s">
        <v>124</v>
      </c>
      <c r="D560" s="17"/>
      <c r="E560" s="14">
        <v>0.23</v>
      </c>
      <c r="F560" s="15">
        <v>0.110965774</v>
      </c>
      <c r="G560" s="15">
        <v>-0.382847152746911</v>
      </c>
      <c r="H560" s="14" t="s">
        <v>7</v>
      </c>
      <c r="I560" s="14" t="s">
        <v>128</v>
      </c>
      <c r="J560" s="15"/>
      <c r="K560" s="15"/>
      <c r="L560" s="15"/>
      <c r="M560" s="15"/>
      <c r="N560" s="14"/>
      <c r="O560" s="14"/>
      <c r="P560" s="14"/>
    </row>
    <row r="561" spans="1:16" s="18" customFormat="1" ht="30">
      <c r="A561" s="16" t="s">
        <v>1578</v>
      </c>
      <c r="B561" s="20" t="s">
        <v>1579</v>
      </c>
      <c r="C561" s="20" t="s">
        <v>1580</v>
      </c>
      <c r="D561" s="20" t="s">
        <v>472</v>
      </c>
      <c r="E561" s="14">
        <v>0.23</v>
      </c>
      <c r="F561" s="15">
        <v>7.6149418999999996E-2</v>
      </c>
      <c r="G561" s="15">
        <v>-0.39919399013587548</v>
      </c>
      <c r="H561" s="14" t="s">
        <v>7</v>
      </c>
      <c r="I561" s="14" t="s">
        <v>128</v>
      </c>
      <c r="J561" s="15">
        <v>4.0263199999999999E-3</v>
      </c>
      <c r="K561" s="15">
        <v>0.120975</v>
      </c>
      <c r="L561" s="15">
        <v>3.3282100000000002E-2</v>
      </c>
      <c r="M561" s="15">
        <v>0.76162790697674398</v>
      </c>
      <c r="N561" s="14">
        <v>393</v>
      </c>
      <c r="O561" s="14" t="s">
        <v>8</v>
      </c>
      <c r="P561" s="14">
        <v>3</v>
      </c>
    </row>
    <row r="562" spans="1:16" s="18" customFormat="1">
      <c r="A562" s="16" t="s">
        <v>1581</v>
      </c>
      <c r="B562" s="17" t="s">
        <v>153</v>
      </c>
      <c r="C562" s="17" t="s">
        <v>129</v>
      </c>
      <c r="D562" s="17"/>
      <c r="E562" s="14">
        <v>0.23</v>
      </c>
      <c r="F562" s="15">
        <v>3.0957554000000002E-2</v>
      </c>
      <c r="G562" s="15">
        <v>-0.50767079460361797</v>
      </c>
      <c r="H562" s="14" t="s">
        <v>7</v>
      </c>
      <c r="I562" s="14" t="s">
        <v>128</v>
      </c>
      <c r="J562" s="15"/>
      <c r="K562" s="15"/>
      <c r="L562" s="15"/>
      <c r="M562" s="15">
        <v>0.57589285714285698</v>
      </c>
      <c r="N562" s="14"/>
      <c r="O562" s="14" t="s">
        <v>165</v>
      </c>
      <c r="P562" s="14">
        <v>3</v>
      </c>
    </row>
    <row r="563" spans="1:16" s="18" customFormat="1">
      <c r="A563" s="16" t="s">
        <v>1582</v>
      </c>
      <c r="B563" s="17" t="s">
        <v>1583</v>
      </c>
      <c r="C563" s="17" t="s">
        <v>127</v>
      </c>
      <c r="D563" s="17" t="s">
        <v>98</v>
      </c>
      <c r="E563" s="14">
        <v>0.22</v>
      </c>
      <c r="F563" s="15">
        <v>5.4107970740000004</v>
      </c>
      <c r="G563" s="15">
        <v>-0.57883832428169046</v>
      </c>
      <c r="H563" s="14" t="s">
        <v>7</v>
      </c>
      <c r="I563" s="14" t="s">
        <v>128</v>
      </c>
      <c r="J563" s="15"/>
      <c r="K563" s="15"/>
      <c r="L563" s="15"/>
      <c r="M563" s="15">
        <v>0.99173553719008301</v>
      </c>
      <c r="N563" s="14"/>
      <c r="O563" s="14"/>
      <c r="P563" s="14">
        <v>10</v>
      </c>
    </row>
    <row r="564" spans="1:16" s="18" customFormat="1">
      <c r="A564" s="16" t="s">
        <v>1584</v>
      </c>
      <c r="B564" s="17" t="s">
        <v>1585</v>
      </c>
      <c r="C564" s="17" t="s">
        <v>1586</v>
      </c>
      <c r="D564" s="17" t="s">
        <v>750</v>
      </c>
      <c r="E564" s="14">
        <v>0.22</v>
      </c>
      <c r="F564" s="15">
        <v>2.8190793780000001</v>
      </c>
      <c r="G564" s="19">
        <v>1.41151977481158</v>
      </c>
      <c r="H564" s="14" t="s">
        <v>9</v>
      </c>
      <c r="I564" s="14" t="s">
        <v>128</v>
      </c>
      <c r="J564" s="15">
        <v>8.3278599999999994E-3</v>
      </c>
      <c r="K564" s="15">
        <v>0.159943</v>
      </c>
      <c r="L564" s="15">
        <v>5.2067599999999999E-2</v>
      </c>
      <c r="M564" s="15">
        <v>1</v>
      </c>
      <c r="N564" s="14">
        <v>1314</v>
      </c>
      <c r="O564" s="14"/>
      <c r="P564" s="14">
        <v>6</v>
      </c>
    </row>
    <row r="565" spans="1:16" s="18" customFormat="1" ht="30">
      <c r="A565" s="16" t="s">
        <v>1587</v>
      </c>
      <c r="B565" s="17" t="s">
        <v>1588</v>
      </c>
      <c r="C565" s="17" t="s">
        <v>1589</v>
      </c>
      <c r="D565" s="17" t="s">
        <v>1590</v>
      </c>
      <c r="E565" s="14">
        <v>0.22</v>
      </c>
      <c r="F565" s="15">
        <v>1.56109385</v>
      </c>
      <c r="G565" s="15">
        <v>0.85664765646866203</v>
      </c>
      <c r="H565" s="14" t="s">
        <v>7</v>
      </c>
      <c r="I565" s="14" t="s">
        <v>120</v>
      </c>
      <c r="J565" s="15">
        <v>7.3561600000000005E-2</v>
      </c>
      <c r="K565" s="15">
        <v>0.35023399999999999</v>
      </c>
      <c r="L565" s="15">
        <v>0.210036</v>
      </c>
      <c r="M565" s="15">
        <v>1.00136612021858</v>
      </c>
      <c r="N565" s="14">
        <v>2181</v>
      </c>
      <c r="O565" s="14" t="s">
        <v>139</v>
      </c>
      <c r="P565" s="14">
        <v>11</v>
      </c>
    </row>
    <row r="566" spans="1:16" s="18" customFormat="1">
      <c r="A566" s="16" t="s">
        <v>1591</v>
      </c>
      <c r="B566" s="17" t="s">
        <v>1592</v>
      </c>
      <c r="C566" s="17" t="s">
        <v>1593</v>
      </c>
      <c r="D566" s="17" t="s">
        <v>112</v>
      </c>
      <c r="E566" s="14">
        <v>0.22</v>
      </c>
      <c r="F566" s="15">
        <v>1.22980405</v>
      </c>
      <c r="G566" s="19">
        <v>1.4295555227182049</v>
      </c>
      <c r="H566" s="14" t="s">
        <v>9</v>
      </c>
      <c r="I566" s="14" t="s">
        <v>128</v>
      </c>
      <c r="J566" s="15">
        <v>6.0646500000000004E-4</v>
      </c>
      <c r="K566" s="15">
        <v>0.136904</v>
      </c>
      <c r="L566" s="15">
        <v>4.4298699999999998E-3</v>
      </c>
      <c r="M566" s="15">
        <v>0.998857142857143</v>
      </c>
      <c r="N566" s="14">
        <v>2622</v>
      </c>
      <c r="O566" s="14"/>
      <c r="P566" s="14">
        <v>12</v>
      </c>
    </row>
    <row r="567" spans="1:16" s="18" customFormat="1">
      <c r="A567" s="16" t="s">
        <v>1594</v>
      </c>
      <c r="B567" s="17" t="s">
        <v>123</v>
      </c>
      <c r="C567" s="17" t="s">
        <v>124</v>
      </c>
      <c r="D567" s="17"/>
      <c r="E567" s="14">
        <v>0.22</v>
      </c>
      <c r="F567" s="15">
        <v>0.90120637999999997</v>
      </c>
      <c r="G567" s="15">
        <v>-0.2461831787048025</v>
      </c>
      <c r="H567" s="14" t="s">
        <v>7</v>
      </c>
      <c r="I567" s="14" t="s">
        <v>128</v>
      </c>
      <c r="J567" s="15"/>
      <c r="K567" s="15"/>
      <c r="L567" s="15"/>
      <c r="M567" s="15"/>
      <c r="N567" s="14"/>
      <c r="O567" s="14"/>
      <c r="P567" s="14"/>
    </row>
    <row r="568" spans="1:16" s="18" customFormat="1" ht="30">
      <c r="A568" s="16" t="s">
        <v>1595</v>
      </c>
      <c r="B568" s="17" t="s">
        <v>1596</v>
      </c>
      <c r="C568" s="17" t="s">
        <v>127</v>
      </c>
      <c r="D568" s="17" t="s">
        <v>1597</v>
      </c>
      <c r="E568" s="14">
        <v>0.22</v>
      </c>
      <c r="F568" s="15">
        <v>0.39853591300000002</v>
      </c>
      <c r="G568" s="15">
        <v>0.12271423049957</v>
      </c>
      <c r="H568" s="14" t="s">
        <v>7</v>
      </c>
      <c r="I568" s="14" t="s">
        <v>128</v>
      </c>
      <c r="J568" s="15">
        <v>4.4945300000000001E-3</v>
      </c>
      <c r="K568" s="15">
        <v>0.12778700000000001</v>
      </c>
      <c r="L568" s="15">
        <v>3.5172000000000002E-2</v>
      </c>
      <c r="M568" s="15">
        <v>0.99591134064988196</v>
      </c>
      <c r="N568" s="14">
        <v>13935</v>
      </c>
      <c r="O568" s="14"/>
      <c r="P568" s="14">
        <v>5</v>
      </c>
    </row>
    <row r="569" spans="1:16" s="18" customFormat="1">
      <c r="A569" s="16" t="s">
        <v>1598</v>
      </c>
      <c r="B569" s="17" t="s">
        <v>153</v>
      </c>
      <c r="C569" s="17" t="s">
        <v>129</v>
      </c>
      <c r="D569" s="17"/>
      <c r="E569" s="14">
        <v>0.22</v>
      </c>
      <c r="F569" s="15">
        <v>0.311113733</v>
      </c>
      <c r="G569" s="15">
        <v>-0.45653752753765797</v>
      </c>
      <c r="H569" s="14" t="s">
        <v>7</v>
      </c>
      <c r="I569" s="14" t="s">
        <v>128</v>
      </c>
      <c r="J569" s="15"/>
      <c r="K569" s="15"/>
      <c r="L569" s="15"/>
      <c r="M569" s="15">
        <v>0.97244094488189003</v>
      </c>
      <c r="N569" s="14"/>
      <c r="O569" s="14" t="s">
        <v>165</v>
      </c>
      <c r="P569" s="14">
        <v>8</v>
      </c>
    </row>
    <row r="570" spans="1:16" s="18" customFormat="1">
      <c r="A570" s="16" t="s">
        <v>1599</v>
      </c>
      <c r="B570" s="17" t="s">
        <v>1600</v>
      </c>
      <c r="C570" s="17" t="s">
        <v>127</v>
      </c>
      <c r="D570" s="17"/>
      <c r="E570" s="14">
        <v>0.22</v>
      </c>
      <c r="F570" s="15">
        <v>0.29203138499999998</v>
      </c>
      <c r="G570" s="19">
        <v>5.3084165856880556</v>
      </c>
      <c r="H570" s="14" t="s">
        <v>9</v>
      </c>
      <c r="I570" s="14" t="s">
        <v>128</v>
      </c>
      <c r="J570" s="15"/>
      <c r="K570" s="15"/>
      <c r="L570" s="15"/>
      <c r="M570" s="15">
        <v>0.969387755102041</v>
      </c>
      <c r="N570" s="14"/>
      <c r="O570" s="14" t="s">
        <v>8</v>
      </c>
      <c r="P570" s="14">
        <v>6</v>
      </c>
    </row>
    <row r="571" spans="1:16" s="18" customFormat="1">
      <c r="A571" s="16" t="s">
        <v>1601</v>
      </c>
      <c r="B571" s="17" t="s">
        <v>1602</v>
      </c>
      <c r="C571" s="17" t="s">
        <v>1603</v>
      </c>
      <c r="D571" s="17"/>
      <c r="E571" s="14">
        <v>0.22</v>
      </c>
      <c r="F571" s="15">
        <v>0.20258554500000001</v>
      </c>
      <c r="G571" s="15">
        <v>-0.59262056415353948</v>
      </c>
      <c r="H571" s="14" t="s">
        <v>7</v>
      </c>
      <c r="I571" s="14" t="s">
        <v>128</v>
      </c>
      <c r="J571" s="15">
        <v>6.9530400000000006E-2</v>
      </c>
      <c r="K571" s="15">
        <v>0.26131100000000002</v>
      </c>
      <c r="L571" s="15">
        <v>0.26608300000000001</v>
      </c>
      <c r="M571" s="15">
        <v>0.99099099099099097</v>
      </c>
      <c r="N571" s="14">
        <v>330</v>
      </c>
      <c r="O571" s="14"/>
      <c r="P571" s="14">
        <v>9</v>
      </c>
    </row>
    <row r="572" spans="1:16" s="18" customFormat="1">
      <c r="A572" s="16" t="s">
        <v>1604</v>
      </c>
      <c r="B572" s="17" t="s">
        <v>1605</v>
      </c>
      <c r="C572" s="17" t="s">
        <v>1606</v>
      </c>
      <c r="D572" s="17" t="s">
        <v>320</v>
      </c>
      <c r="E572" s="14">
        <v>0.22</v>
      </c>
      <c r="F572" s="15">
        <v>0.19573404799999999</v>
      </c>
      <c r="G572" s="15">
        <v>0.58389945575976654</v>
      </c>
      <c r="H572" s="14" t="s">
        <v>7</v>
      </c>
      <c r="I572" s="14" t="s">
        <v>128</v>
      </c>
      <c r="J572" s="15">
        <v>8.8746199999999997E-3</v>
      </c>
      <c r="K572" s="15">
        <v>0.10065300000000001</v>
      </c>
      <c r="L572" s="15">
        <v>8.8170399999999996E-2</v>
      </c>
      <c r="M572" s="15">
        <v>0.99881516587677699</v>
      </c>
      <c r="N572" s="14">
        <v>2529</v>
      </c>
      <c r="O572" s="14" t="s">
        <v>208</v>
      </c>
      <c r="P572" s="14">
        <v>4</v>
      </c>
    </row>
    <row r="573" spans="1:16" s="18" customFormat="1" ht="30">
      <c r="A573" s="16" t="s">
        <v>1607</v>
      </c>
      <c r="B573" s="17" t="s">
        <v>1608</v>
      </c>
      <c r="C573" s="17" t="s">
        <v>1609</v>
      </c>
      <c r="D573" s="17" t="s">
        <v>760</v>
      </c>
      <c r="E573" s="14">
        <v>0.22</v>
      </c>
      <c r="F573" s="15">
        <v>0.14252872899999999</v>
      </c>
      <c r="G573" s="15">
        <v>0.30482339026930999</v>
      </c>
      <c r="H573" s="14" t="s">
        <v>7</v>
      </c>
      <c r="I573" s="14" t="s">
        <v>128</v>
      </c>
      <c r="J573" s="15">
        <v>2.9954100000000001E-2</v>
      </c>
      <c r="K573" s="15">
        <v>9.5759899999999995E-2</v>
      </c>
      <c r="L573" s="15">
        <v>0.31280400000000003</v>
      </c>
      <c r="M573" s="15">
        <v>0.97864768683273995</v>
      </c>
      <c r="N573" s="14">
        <v>828</v>
      </c>
      <c r="O573" s="14" t="s">
        <v>165</v>
      </c>
      <c r="P573" s="14">
        <v>2</v>
      </c>
    </row>
    <row r="574" spans="1:16" s="18" customFormat="1">
      <c r="A574" s="16" t="s">
        <v>1610</v>
      </c>
      <c r="B574" s="17" t="s">
        <v>1611</v>
      </c>
      <c r="C574" s="17" t="s">
        <v>127</v>
      </c>
      <c r="D574" s="17" t="s">
        <v>235</v>
      </c>
      <c r="E574" s="14">
        <v>0.22</v>
      </c>
      <c r="F574" s="15">
        <v>0.109398933</v>
      </c>
      <c r="G574" s="15">
        <v>1.1120998448730952</v>
      </c>
      <c r="H574" s="14" t="s">
        <v>7</v>
      </c>
      <c r="I574" s="14" t="s">
        <v>128</v>
      </c>
      <c r="J574" s="15">
        <v>6.7596699999999996E-2</v>
      </c>
      <c r="K574" s="15">
        <v>0.12765499999999999</v>
      </c>
      <c r="L574" s="15">
        <v>0.52952600000000005</v>
      </c>
      <c r="M574" s="15">
        <v>1.01955990220049</v>
      </c>
      <c r="N574" s="14">
        <v>1218</v>
      </c>
      <c r="O574" s="14" t="s">
        <v>8</v>
      </c>
      <c r="P574" s="14">
        <v>2</v>
      </c>
    </row>
    <row r="575" spans="1:16" s="18" customFormat="1">
      <c r="A575" s="16" t="s">
        <v>1612</v>
      </c>
      <c r="B575" s="17" t="s">
        <v>153</v>
      </c>
      <c r="C575" s="17" t="s">
        <v>129</v>
      </c>
      <c r="D575" s="17"/>
      <c r="E575" s="14">
        <v>0.22</v>
      </c>
      <c r="F575" s="15">
        <v>9.8890723999999999E-2</v>
      </c>
      <c r="G575" s="19">
        <v>5.3463488999269302</v>
      </c>
      <c r="H575" s="14" t="s">
        <v>9</v>
      </c>
      <c r="I575" s="14" t="s">
        <v>120</v>
      </c>
      <c r="J575" s="15"/>
      <c r="K575" s="15"/>
      <c r="L575" s="15"/>
      <c r="M575" s="15">
        <v>0.33102652825836199</v>
      </c>
      <c r="N575" s="14"/>
      <c r="O575" s="14"/>
      <c r="P575" s="14">
        <v>4</v>
      </c>
    </row>
    <row r="576" spans="1:16" s="18" customFormat="1">
      <c r="A576" s="16" t="s">
        <v>1613</v>
      </c>
      <c r="B576" s="17" t="s">
        <v>1614</v>
      </c>
      <c r="C576" s="17" t="s">
        <v>127</v>
      </c>
      <c r="D576" s="17" t="s">
        <v>1615</v>
      </c>
      <c r="E576" s="14">
        <v>0.22</v>
      </c>
      <c r="F576" s="15">
        <v>5.8594234000000002E-2</v>
      </c>
      <c r="G576" s="19">
        <v>-1.6364675512389899</v>
      </c>
      <c r="H576" s="14" t="s">
        <v>7</v>
      </c>
      <c r="I576" s="14" t="s">
        <v>120</v>
      </c>
      <c r="J576" s="15"/>
      <c r="K576" s="15"/>
      <c r="L576" s="15"/>
      <c r="M576" s="15">
        <v>0.96836555360281196</v>
      </c>
      <c r="N576" s="14"/>
      <c r="O576" s="14" t="s">
        <v>165</v>
      </c>
      <c r="P576" s="14">
        <v>11</v>
      </c>
    </row>
    <row r="577" spans="1:16" s="18" customFormat="1">
      <c r="A577" s="16" t="s">
        <v>1616</v>
      </c>
      <c r="B577" s="17" t="s">
        <v>1617</v>
      </c>
      <c r="C577" s="17" t="s">
        <v>127</v>
      </c>
      <c r="D577" s="17" t="s">
        <v>1618</v>
      </c>
      <c r="E577" s="14">
        <v>0.22</v>
      </c>
      <c r="F577" s="15">
        <v>2.2610794E-2</v>
      </c>
      <c r="G577" s="15">
        <v>0.23751536939289766</v>
      </c>
      <c r="H577" s="14" t="s">
        <v>7</v>
      </c>
      <c r="I577" s="14" t="s">
        <v>128</v>
      </c>
      <c r="J577" s="15"/>
      <c r="K577" s="15"/>
      <c r="L577" s="15"/>
      <c r="M577" s="15">
        <v>0.70588235294117696</v>
      </c>
      <c r="N577" s="14"/>
      <c r="O577" s="14" t="s">
        <v>165</v>
      </c>
      <c r="P577" s="14">
        <v>21</v>
      </c>
    </row>
    <row r="578" spans="1:16" s="18" customFormat="1">
      <c r="A578" s="16" t="s">
        <v>1619</v>
      </c>
      <c r="B578" s="17" t="s">
        <v>1620</v>
      </c>
      <c r="C578" s="17" t="s">
        <v>127</v>
      </c>
      <c r="D578" s="17" t="s">
        <v>235</v>
      </c>
      <c r="E578" s="14">
        <v>0.22</v>
      </c>
      <c r="F578" s="15">
        <v>1.8641075999999999E-2</v>
      </c>
      <c r="G578" s="15">
        <v>-0.32398714170510423</v>
      </c>
      <c r="H578" s="14" t="s">
        <v>7</v>
      </c>
      <c r="I578" s="14" t="s">
        <v>120</v>
      </c>
      <c r="J578" s="15">
        <v>8.1640000000000004E-2</v>
      </c>
      <c r="K578" s="15">
        <v>0.17816100000000001</v>
      </c>
      <c r="L578" s="15">
        <v>0.45823700000000001</v>
      </c>
      <c r="M578" s="15">
        <v>0.99765258215962405</v>
      </c>
      <c r="N578" s="14">
        <v>1275</v>
      </c>
      <c r="O578" s="14" t="s">
        <v>165</v>
      </c>
      <c r="P578" s="14">
        <v>5</v>
      </c>
    </row>
    <row r="579" spans="1:16" s="18" customFormat="1">
      <c r="A579" s="16" t="s">
        <v>1621</v>
      </c>
      <c r="B579" s="17" t="s">
        <v>123</v>
      </c>
      <c r="C579" s="17" t="s">
        <v>124</v>
      </c>
      <c r="D579" s="17"/>
      <c r="E579" s="14">
        <v>0.21</v>
      </c>
      <c r="F579" s="15">
        <v>9.043121374</v>
      </c>
      <c r="G579" s="15">
        <v>-0.61144189363223045</v>
      </c>
      <c r="H579" s="14" t="s">
        <v>7</v>
      </c>
      <c r="I579" s="14" t="s">
        <v>128</v>
      </c>
      <c r="J579" s="15"/>
      <c r="K579" s="15"/>
      <c r="L579" s="15"/>
      <c r="M579" s="15"/>
      <c r="N579" s="14"/>
      <c r="O579" s="14"/>
      <c r="P579" s="14"/>
    </row>
    <row r="580" spans="1:16" s="18" customFormat="1">
      <c r="A580" s="16" t="s">
        <v>1622</v>
      </c>
      <c r="B580" s="17" t="s">
        <v>123</v>
      </c>
      <c r="C580" s="17" t="s">
        <v>124</v>
      </c>
      <c r="D580" s="17"/>
      <c r="E580" s="14">
        <v>0.21</v>
      </c>
      <c r="F580" s="15">
        <v>2.8677650880000001</v>
      </c>
      <c r="G580" s="15">
        <v>-0.4676960314062325</v>
      </c>
      <c r="H580" s="14" t="s">
        <v>7</v>
      </c>
      <c r="I580" s="14" t="s">
        <v>128</v>
      </c>
      <c r="J580" s="15"/>
      <c r="K580" s="15"/>
      <c r="L580" s="15"/>
      <c r="M580" s="15"/>
      <c r="N580" s="14"/>
      <c r="O580" s="14"/>
      <c r="P580" s="14"/>
    </row>
    <row r="581" spans="1:16" s="18" customFormat="1" ht="45">
      <c r="A581" s="16" t="s">
        <v>1623</v>
      </c>
      <c r="B581" s="17" t="s">
        <v>1624</v>
      </c>
      <c r="C581" s="17" t="s">
        <v>1625</v>
      </c>
      <c r="D581" s="17" t="s">
        <v>1626</v>
      </c>
      <c r="E581" s="14">
        <v>0.21</v>
      </c>
      <c r="F581" s="15">
        <v>1.5151699320000001</v>
      </c>
      <c r="G581" s="15">
        <v>0.51373361786565996</v>
      </c>
      <c r="H581" s="14" t="s">
        <v>7</v>
      </c>
      <c r="I581" s="14" t="s">
        <v>128</v>
      </c>
      <c r="J581" s="15">
        <v>8.3100000000000001E-5</v>
      </c>
      <c r="K581" s="15">
        <v>8.3052899999999999E-2</v>
      </c>
      <c r="L581" s="15">
        <v>1E-3</v>
      </c>
      <c r="M581" s="15">
        <v>0.99872122762148297</v>
      </c>
      <c r="N581" s="14">
        <v>2343</v>
      </c>
      <c r="O581" s="14"/>
      <c r="P581" s="14">
        <v>2</v>
      </c>
    </row>
    <row r="582" spans="1:16" s="18" customFormat="1">
      <c r="A582" s="16" t="s">
        <v>1627</v>
      </c>
      <c r="B582" s="17" t="s">
        <v>153</v>
      </c>
      <c r="C582" s="17" t="s">
        <v>129</v>
      </c>
      <c r="D582" s="17"/>
      <c r="E582" s="14">
        <v>0.21</v>
      </c>
      <c r="F582" s="15">
        <v>1.087823889</v>
      </c>
      <c r="G582" s="19">
        <v>0.71949183476770751</v>
      </c>
      <c r="H582" s="14" t="s">
        <v>9</v>
      </c>
      <c r="I582" s="14" t="s">
        <v>128</v>
      </c>
      <c r="J582" s="15"/>
      <c r="K582" s="15"/>
      <c r="L582" s="15"/>
      <c r="M582" s="15">
        <v>0.42885375494071099</v>
      </c>
      <c r="N582" s="14"/>
      <c r="O582" s="14"/>
      <c r="P582" s="14" t="s">
        <v>160</v>
      </c>
    </row>
    <row r="583" spans="1:16" s="18" customFormat="1" ht="30">
      <c r="A583" s="16" t="s">
        <v>1628</v>
      </c>
      <c r="B583" s="17" t="s">
        <v>1629</v>
      </c>
      <c r="C583" s="17" t="s">
        <v>1630</v>
      </c>
      <c r="D583" s="17" t="s">
        <v>97</v>
      </c>
      <c r="E583" s="14">
        <v>0.21</v>
      </c>
      <c r="F583" s="15">
        <v>0.61915896699999995</v>
      </c>
      <c r="G583" s="19">
        <v>1.68910151164957</v>
      </c>
      <c r="H583" s="14" t="s">
        <v>9</v>
      </c>
      <c r="I583" s="14" t="s">
        <v>120</v>
      </c>
      <c r="J583" s="15">
        <v>2.75287E-2</v>
      </c>
      <c r="K583" s="15">
        <v>0.25278499999999998</v>
      </c>
      <c r="L583" s="15">
        <v>0.108902</v>
      </c>
      <c r="M583" s="15">
        <v>1.0036231884058</v>
      </c>
      <c r="N583" s="14">
        <v>807</v>
      </c>
      <c r="O583" s="14" t="s">
        <v>8</v>
      </c>
      <c r="P583" s="14">
        <v>17</v>
      </c>
    </row>
    <row r="584" spans="1:16" s="18" customFormat="1">
      <c r="A584" s="16" t="s">
        <v>1631</v>
      </c>
      <c r="B584" s="17" t="s">
        <v>1632</v>
      </c>
      <c r="C584" s="17" t="s">
        <v>1633</v>
      </c>
      <c r="D584" s="17" t="s">
        <v>110</v>
      </c>
      <c r="E584" s="14">
        <v>0.21</v>
      </c>
      <c r="F584" s="15">
        <v>0.53287235600000005</v>
      </c>
      <c r="G584" s="15">
        <v>-0.16617934688005359</v>
      </c>
      <c r="H584" s="14" t="s">
        <v>7</v>
      </c>
      <c r="I584" s="14" t="s">
        <v>128</v>
      </c>
      <c r="J584" s="15">
        <v>2.6480200000000001E-3</v>
      </c>
      <c r="K584" s="15">
        <v>0.116601</v>
      </c>
      <c r="L584" s="15">
        <v>2.27101E-2</v>
      </c>
      <c r="M584" s="15">
        <v>0.998204667863555</v>
      </c>
      <c r="N584" s="14">
        <v>1665</v>
      </c>
      <c r="O584" s="14"/>
      <c r="P584" s="14">
        <v>1</v>
      </c>
    </row>
    <row r="585" spans="1:16" s="18" customFormat="1">
      <c r="A585" s="16" t="s">
        <v>1634</v>
      </c>
      <c r="B585" s="17" t="s">
        <v>1635</v>
      </c>
      <c r="C585" s="17" t="s">
        <v>1636</v>
      </c>
      <c r="D585" s="17" t="s">
        <v>1637</v>
      </c>
      <c r="E585" s="14">
        <v>0.21</v>
      </c>
      <c r="F585" s="15">
        <v>0.51409622700000002</v>
      </c>
      <c r="G585" s="19">
        <v>0.56452344856003256</v>
      </c>
      <c r="H585" s="14" t="s">
        <v>9</v>
      </c>
      <c r="I585" s="14" t="s">
        <v>128</v>
      </c>
      <c r="J585" s="15">
        <v>9.9563700000000008E-3</v>
      </c>
      <c r="K585" s="15">
        <v>0.225104</v>
      </c>
      <c r="L585" s="15">
        <v>4.4229999999999998E-2</v>
      </c>
      <c r="M585" s="15">
        <v>0.94462540716612398</v>
      </c>
      <c r="N585" s="14">
        <v>870</v>
      </c>
      <c r="O585" s="14" t="s">
        <v>165</v>
      </c>
      <c r="P585" s="14">
        <v>6</v>
      </c>
    </row>
    <row r="586" spans="1:16" s="18" customFormat="1" ht="30">
      <c r="A586" s="16" t="s">
        <v>1638</v>
      </c>
      <c r="B586" s="17" t="s">
        <v>1639</v>
      </c>
      <c r="C586" s="17" t="s">
        <v>1640</v>
      </c>
      <c r="D586" s="17" t="s">
        <v>622</v>
      </c>
      <c r="E586" s="14">
        <v>0.21</v>
      </c>
      <c r="F586" s="15">
        <v>0.35521809399999998</v>
      </c>
      <c r="G586" s="15">
        <v>5.7047489994208597E-2</v>
      </c>
      <c r="H586" s="14" t="s">
        <v>7</v>
      </c>
      <c r="I586" s="14" t="s">
        <v>128</v>
      </c>
      <c r="J586" s="15">
        <v>5.9720700000000003E-3</v>
      </c>
      <c r="K586" s="15">
        <v>7.1685899999999997E-2</v>
      </c>
      <c r="L586" s="15">
        <v>8.3308800000000002E-2</v>
      </c>
      <c r="M586" s="15">
        <v>0.99784482758620696</v>
      </c>
      <c r="N586" s="14">
        <v>1389</v>
      </c>
      <c r="O586" s="14"/>
      <c r="P586" s="14">
        <v>1</v>
      </c>
    </row>
    <row r="587" spans="1:16" s="18" customFormat="1">
      <c r="A587" s="16" t="s">
        <v>1641</v>
      </c>
      <c r="B587" s="17" t="s">
        <v>1642</v>
      </c>
      <c r="C587" s="17" t="s">
        <v>129</v>
      </c>
      <c r="D587" s="17"/>
      <c r="E587" s="14">
        <v>0.21</v>
      </c>
      <c r="F587" s="15">
        <v>0.32954014700000001</v>
      </c>
      <c r="G587" s="15">
        <v>0.13267300815572217</v>
      </c>
      <c r="H587" s="14" t="s">
        <v>7</v>
      </c>
      <c r="I587" s="14" t="s">
        <v>120</v>
      </c>
      <c r="J587" s="15"/>
      <c r="K587" s="15"/>
      <c r="L587" s="15"/>
      <c r="M587" s="15">
        <v>0.99382716049382702</v>
      </c>
      <c r="N587" s="14"/>
      <c r="O587" s="14"/>
      <c r="P587" s="14" t="s">
        <v>189</v>
      </c>
    </row>
    <row r="588" spans="1:16" s="18" customFormat="1">
      <c r="A588" s="16" t="s">
        <v>1643</v>
      </c>
      <c r="B588" s="17" t="s">
        <v>1644</v>
      </c>
      <c r="C588" s="17" t="s">
        <v>1645</v>
      </c>
      <c r="D588" s="17" t="s">
        <v>903</v>
      </c>
      <c r="E588" s="14">
        <v>0.21</v>
      </c>
      <c r="F588" s="15">
        <v>0.257164055</v>
      </c>
      <c r="G588" s="19">
        <v>1.798516134727445</v>
      </c>
      <c r="H588" s="14" t="s">
        <v>9</v>
      </c>
      <c r="I588" s="14" t="s">
        <v>128</v>
      </c>
      <c r="J588" s="15">
        <v>8.1412199999999994E-3</v>
      </c>
      <c r="K588" s="15">
        <v>0.16480700000000001</v>
      </c>
      <c r="L588" s="15">
        <v>4.9398400000000002E-2</v>
      </c>
      <c r="M588" s="15">
        <v>0.87951807228915702</v>
      </c>
      <c r="N588" s="14">
        <v>2190</v>
      </c>
      <c r="O588" s="14" t="s">
        <v>8</v>
      </c>
      <c r="P588" s="14">
        <v>14</v>
      </c>
    </row>
    <row r="589" spans="1:16" s="18" customFormat="1">
      <c r="A589" s="16" t="s">
        <v>1646</v>
      </c>
      <c r="B589" s="17" t="s">
        <v>1647</v>
      </c>
      <c r="C589" s="17" t="s">
        <v>127</v>
      </c>
      <c r="D589" s="17" t="s">
        <v>101</v>
      </c>
      <c r="E589" s="14">
        <v>0.21</v>
      </c>
      <c r="F589" s="15">
        <v>0.25640674400000002</v>
      </c>
      <c r="G589" s="15">
        <v>0.61695993191561649</v>
      </c>
      <c r="H589" s="14" t="s">
        <v>7</v>
      </c>
      <c r="I589" s="14" t="s">
        <v>128</v>
      </c>
      <c r="J589" s="15"/>
      <c r="K589" s="15"/>
      <c r="L589" s="15"/>
      <c r="M589" s="15">
        <v>0.97863247863247904</v>
      </c>
      <c r="N589" s="14"/>
      <c r="O589" s="14" t="s">
        <v>165</v>
      </c>
      <c r="P589" s="14">
        <v>2</v>
      </c>
    </row>
    <row r="590" spans="1:16" s="18" customFormat="1">
      <c r="A590" s="16" t="s">
        <v>1648</v>
      </c>
      <c r="B590" s="17" t="s">
        <v>1649</v>
      </c>
      <c r="C590" s="17" t="s">
        <v>1650</v>
      </c>
      <c r="D590" s="17" t="s">
        <v>1651</v>
      </c>
      <c r="E590" s="14">
        <v>0.21</v>
      </c>
      <c r="F590" s="15">
        <v>0.23672484399999999</v>
      </c>
      <c r="G590" s="19">
        <v>0.87161231882027101</v>
      </c>
      <c r="H590" s="14" t="s">
        <v>9</v>
      </c>
      <c r="I590" s="14" t="s">
        <v>128</v>
      </c>
      <c r="J590" s="15">
        <v>6.3404100000000005E-2</v>
      </c>
      <c r="K590" s="15">
        <v>0.23905799999999999</v>
      </c>
      <c r="L590" s="15">
        <v>0.26522499999999999</v>
      </c>
      <c r="M590" s="15">
        <v>0.89547038327526096</v>
      </c>
      <c r="N590" s="14">
        <v>852</v>
      </c>
      <c r="O590" s="14"/>
      <c r="P590" s="14">
        <v>15</v>
      </c>
    </row>
    <row r="591" spans="1:16" s="18" customFormat="1">
      <c r="A591" s="16" t="s">
        <v>1652</v>
      </c>
      <c r="B591" s="17" t="s">
        <v>1653</v>
      </c>
      <c r="C591" s="17" t="s">
        <v>1654</v>
      </c>
      <c r="D591" s="17"/>
      <c r="E591" s="14">
        <v>0.21</v>
      </c>
      <c r="F591" s="15">
        <v>0.231827371</v>
      </c>
      <c r="G591" s="19">
        <v>1.719311551263665</v>
      </c>
      <c r="H591" s="14" t="s">
        <v>9</v>
      </c>
      <c r="I591" s="14" t="s">
        <v>128</v>
      </c>
      <c r="J591" s="15">
        <v>3.4312599999999999E-2</v>
      </c>
      <c r="K591" s="15">
        <v>0.16899700000000001</v>
      </c>
      <c r="L591" s="15">
        <v>0.203037</v>
      </c>
      <c r="M591" s="15">
        <v>0.87279151943462896</v>
      </c>
      <c r="N591" s="14">
        <v>846</v>
      </c>
      <c r="O591" s="14"/>
      <c r="P591" s="14">
        <v>15</v>
      </c>
    </row>
    <row r="592" spans="1:16" s="18" customFormat="1">
      <c r="A592" s="16" t="s">
        <v>1655</v>
      </c>
      <c r="B592" s="17" t="s">
        <v>1656</v>
      </c>
      <c r="C592" s="17" t="s">
        <v>1657</v>
      </c>
      <c r="D592" s="17"/>
      <c r="E592" s="14">
        <v>0.21</v>
      </c>
      <c r="F592" s="15">
        <v>0.22160329600000001</v>
      </c>
      <c r="G592" s="15">
        <v>5.2540735578449856E-2</v>
      </c>
      <c r="H592" s="14" t="s">
        <v>7</v>
      </c>
      <c r="I592" s="14" t="s">
        <v>128</v>
      </c>
      <c r="J592" s="15">
        <v>3.3921999999999999E-4</v>
      </c>
      <c r="K592" s="15">
        <v>0.33922000000000002</v>
      </c>
      <c r="L592" s="15">
        <v>1E-3</v>
      </c>
      <c r="M592" s="15">
        <v>0.99285714285714299</v>
      </c>
      <c r="N592" s="14">
        <v>417</v>
      </c>
      <c r="O592" s="14"/>
      <c r="P592" s="14">
        <v>11</v>
      </c>
    </row>
    <row r="593" spans="1:16" s="18" customFormat="1">
      <c r="A593" s="16" t="s">
        <v>1658</v>
      </c>
      <c r="B593" s="17" t="s">
        <v>1659</v>
      </c>
      <c r="C593" s="17" t="s">
        <v>1660</v>
      </c>
      <c r="D593" s="17" t="s">
        <v>462</v>
      </c>
      <c r="E593" s="14">
        <v>0.21</v>
      </c>
      <c r="F593" s="15">
        <v>0.20707555699999999</v>
      </c>
      <c r="G593" s="15">
        <v>2.6744763754838995E-3</v>
      </c>
      <c r="H593" s="14" t="s">
        <v>7</v>
      </c>
      <c r="I593" s="14" t="s">
        <v>120</v>
      </c>
      <c r="J593" s="15">
        <v>6.9306999999999994E-2</v>
      </c>
      <c r="K593" s="15">
        <v>0.13574</v>
      </c>
      <c r="L593" s="15">
        <v>0.51058700000000001</v>
      </c>
      <c r="M593" s="15">
        <v>0.99152542372881403</v>
      </c>
      <c r="N593" s="14">
        <v>351</v>
      </c>
      <c r="O593" s="14" t="s">
        <v>165</v>
      </c>
      <c r="P593" s="14">
        <v>4</v>
      </c>
    </row>
    <row r="594" spans="1:16" s="18" customFormat="1">
      <c r="A594" s="16" t="s">
        <v>1661</v>
      </c>
      <c r="B594" s="17" t="s">
        <v>153</v>
      </c>
      <c r="C594" s="17" t="s">
        <v>129</v>
      </c>
      <c r="D594" s="17"/>
      <c r="E594" s="14">
        <v>0.21</v>
      </c>
      <c r="F594" s="15">
        <v>0.188908785</v>
      </c>
      <c r="G594" s="19">
        <v>-0.67562936820777342</v>
      </c>
      <c r="H594" s="14" t="s">
        <v>7</v>
      </c>
      <c r="I594" s="14" t="s">
        <v>128</v>
      </c>
      <c r="J594" s="15"/>
      <c r="K594" s="15"/>
      <c r="L594" s="15"/>
      <c r="M594" s="15">
        <v>0.95</v>
      </c>
      <c r="N594" s="14"/>
      <c r="O594" s="14"/>
      <c r="P594" s="14">
        <v>4</v>
      </c>
    </row>
    <row r="595" spans="1:16" s="18" customFormat="1">
      <c r="A595" s="16" t="s">
        <v>1662</v>
      </c>
      <c r="B595" s="17" t="s">
        <v>123</v>
      </c>
      <c r="C595" s="17" t="s">
        <v>124</v>
      </c>
      <c r="D595" s="17"/>
      <c r="E595" s="14">
        <v>0.21</v>
      </c>
      <c r="F595" s="15">
        <v>0.13990575099999999</v>
      </c>
      <c r="G595" s="15">
        <v>0.49843400746379202</v>
      </c>
      <c r="H595" s="14" t="s">
        <v>7</v>
      </c>
      <c r="I595" s="14" t="s">
        <v>128</v>
      </c>
      <c r="J595" s="15"/>
      <c r="K595" s="15"/>
      <c r="L595" s="15"/>
      <c r="M595" s="15"/>
      <c r="N595" s="14"/>
      <c r="O595" s="14"/>
      <c r="P595" s="14"/>
    </row>
    <row r="596" spans="1:16" s="18" customFormat="1">
      <c r="A596" s="16" t="s">
        <v>1663</v>
      </c>
      <c r="B596" s="17" t="s">
        <v>1664</v>
      </c>
      <c r="C596" s="17" t="s">
        <v>1665</v>
      </c>
      <c r="D596" s="17" t="s">
        <v>98</v>
      </c>
      <c r="E596" s="14">
        <v>0.2</v>
      </c>
      <c r="F596" s="15">
        <v>6.5847628089999999</v>
      </c>
      <c r="G596" s="15">
        <v>-0.58945096180900702</v>
      </c>
      <c r="H596" s="14" t="s">
        <v>7</v>
      </c>
      <c r="I596" s="14" t="s">
        <v>128</v>
      </c>
      <c r="J596" s="15"/>
      <c r="K596" s="15"/>
      <c r="L596" s="15"/>
      <c r="M596" s="15">
        <v>0.86826347305389195</v>
      </c>
      <c r="N596" s="14"/>
      <c r="O596" s="14"/>
      <c r="P596" s="14">
        <v>13</v>
      </c>
    </row>
    <row r="597" spans="1:16" s="18" customFormat="1">
      <c r="A597" s="16" t="s">
        <v>1666</v>
      </c>
      <c r="B597" s="17" t="s">
        <v>1667</v>
      </c>
      <c r="C597" s="17" t="s">
        <v>1668</v>
      </c>
      <c r="D597" s="17" t="s">
        <v>98</v>
      </c>
      <c r="E597" s="14">
        <v>0.2</v>
      </c>
      <c r="F597" s="15">
        <v>5.6166309249999999</v>
      </c>
      <c r="G597" s="15">
        <v>-0.36172077862289503</v>
      </c>
      <c r="H597" s="14" t="s">
        <v>7</v>
      </c>
      <c r="I597" s="14" t="s">
        <v>128</v>
      </c>
      <c r="J597" s="15"/>
      <c r="K597" s="15"/>
      <c r="L597" s="15"/>
      <c r="M597" s="15">
        <v>0.93506493506493504</v>
      </c>
      <c r="N597" s="14"/>
      <c r="O597" s="14"/>
      <c r="P597" s="14">
        <v>28</v>
      </c>
    </row>
    <row r="598" spans="1:16" s="18" customFormat="1">
      <c r="A598" s="16" t="s">
        <v>1669</v>
      </c>
      <c r="B598" s="17" t="s">
        <v>1670</v>
      </c>
      <c r="C598" s="17" t="s">
        <v>1671</v>
      </c>
      <c r="D598" s="17" t="s">
        <v>1672</v>
      </c>
      <c r="E598" s="14">
        <v>0.2</v>
      </c>
      <c r="F598" s="15">
        <v>1.634292635</v>
      </c>
      <c r="G598" s="19">
        <v>0.90272775748070355</v>
      </c>
      <c r="H598" s="14" t="s">
        <v>9</v>
      </c>
      <c r="I598" s="14" t="s">
        <v>128</v>
      </c>
      <c r="J598" s="15">
        <v>3.82078E-4</v>
      </c>
      <c r="K598" s="15">
        <v>0.38207799999999997</v>
      </c>
      <c r="L598" s="15">
        <v>1E-3</v>
      </c>
      <c r="M598" s="15">
        <v>0.95512820512820495</v>
      </c>
      <c r="N598" s="14">
        <v>447</v>
      </c>
      <c r="O598" s="14" t="s">
        <v>8</v>
      </c>
      <c r="P598" s="14">
        <v>1</v>
      </c>
    </row>
    <row r="599" spans="1:16" s="18" customFormat="1">
      <c r="A599" s="16" t="s">
        <v>1673</v>
      </c>
      <c r="B599" s="17" t="s">
        <v>1674</v>
      </c>
      <c r="C599" s="17" t="s">
        <v>1675</v>
      </c>
      <c r="D599" s="17" t="s">
        <v>622</v>
      </c>
      <c r="E599" s="14">
        <v>0.2</v>
      </c>
      <c r="F599" s="15">
        <v>1.3619143149999999</v>
      </c>
      <c r="G599" s="15">
        <v>0.30514130988516797</v>
      </c>
      <c r="H599" s="14" t="s">
        <v>7</v>
      </c>
      <c r="I599" s="14" t="s">
        <v>128</v>
      </c>
      <c r="J599" s="15">
        <v>2.72E-5</v>
      </c>
      <c r="K599" s="15">
        <v>2.71559E-2</v>
      </c>
      <c r="L599" s="15">
        <v>1E-3</v>
      </c>
      <c r="M599" s="15">
        <v>0.99324324324324298</v>
      </c>
      <c r="N599" s="14">
        <v>441</v>
      </c>
      <c r="O599" s="14" t="s">
        <v>121</v>
      </c>
      <c r="P599" s="14">
        <v>4</v>
      </c>
    </row>
    <row r="600" spans="1:16" s="18" customFormat="1">
      <c r="A600" s="16" t="s">
        <v>1676</v>
      </c>
      <c r="B600" s="17" t="s">
        <v>1677</v>
      </c>
      <c r="C600" s="17" t="s">
        <v>1678</v>
      </c>
      <c r="D600" s="17"/>
      <c r="E600" s="14">
        <v>0.2</v>
      </c>
      <c r="F600" s="15">
        <v>0.96210386199999998</v>
      </c>
      <c r="G600" s="19">
        <v>1.2240599250688451</v>
      </c>
      <c r="H600" s="14" t="s">
        <v>9</v>
      </c>
      <c r="I600" s="14" t="s">
        <v>128</v>
      </c>
      <c r="J600" s="15">
        <v>4.2275600000000003E-2</v>
      </c>
      <c r="K600" s="15">
        <v>0.20863399999999999</v>
      </c>
      <c r="L600" s="15">
        <v>0.20263100000000001</v>
      </c>
      <c r="M600" s="15">
        <v>0.66872246696035198</v>
      </c>
      <c r="N600" s="14">
        <v>3399</v>
      </c>
      <c r="O600" s="14"/>
      <c r="P600" s="14">
        <v>25</v>
      </c>
    </row>
    <row r="601" spans="1:16" s="18" customFormat="1" ht="30">
      <c r="A601" s="16" t="s">
        <v>1679</v>
      </c>
      <c r="B601" s="17" t="s">
        <v>1680</v>
      </c>
      <c r="C601" s="17" t="s">
        <v>127</v>
      </c>
      <c r="D601" s="17" t="s">
        <v>1204</v>
      </c>
      <c r="E601" s="14">
        <v>0.2</v>
      </c>
      <c r="F601" s="15">
        <v>0.67462955599999996</v>
      </c>
      <c r="G601" s="19">
        <v>0.66412038008631902</v>
      </c>
      <c r="H601" s="14" t="s">
        <v>9</v>
      </c>
      <c r="I601" s="14" t="s">
        <v>120</v>
      </c>
      <c r="J601" s="15">
        <v>2.5021000000000002E-2</v>
      </c>
      <c r="K601" s="15">
        <v>0.172296</v>
      </c>
      <c r="L601" s="15">
        <v>0.14522099999999999</v>
      </c>
      <c r="M601" s="15">
        <v>0.986928104575163</v>
      </c>
      <c r="N601" s="14">
        <v>906</v>
      </c>
      <c r="O601" s="14"/>
      <c r="P601" s="14">
        <v>20</v>
      </c>
    </row>
    <row r="602" spans="1:16" s="18" customFormat="1">
      <c r="A602" s="16" t="s">
        <v>1681</v>
      </c>
      <c r="B602" s="17" t="s">
        <v>1682</v>
      </c>
      <c r="C602" s="17" t="s">
        <v>1683</v>
      </c>
      <c r="D602" s="17"/>
      <c r="E602" s="14">
        <v>0.2</v>
      </c>
      <c r="F602" s="15">
        <v>0.44168591099999999</v>
      </c>
      <c r="G602" s="15">
        <v>-0.37814262368545148</v>
      </c>
      <c r="H602" s="14" t="s">
        <v>7</v>
      </c>
      <c r="I602" s="14" t="s">
        <v>128</v>
      </c>
      <c r="J602" s="15">
        <v>3.6926899999999998E-4</v>
      </c>
      <c r="K602" s="15">
        <v>0.36926900000000001</v>
      </c>
      <c r="L602" s="15">
        <v>1E-3</v>
      </c>
      <c r="M602" s="15">
        <v>0.98648648648648696</v>
      </c>
      <c r="N602" s="14">
        <v>438</v>
      </c>
      <c r="O602" s="14"/>
      <c r="P602" s="14">
        <v>8</v>
      </c>
    </row>
    <row r="603" spans="1:16" s="18" customFormat="1">
      <c r="A603" s="16" t="s">
        <v>1684</v>
      </c>
      <c r="B603" s="17" t="s">
        <v>1685</v>
      </c>
      <c r="C603" s="17" t="s">
        <v>1686</v>
      </c>
      <c r="D603" s="17" t="s">
        <v>622</v>
      </c>
      <c r="E603" s="14">
        <v>0.2</v>
      </c>
      <c r="F603" s="15">
        <v>0.36867275900000002</v>
      </c>
      <c r="G603" s="15">
        <v>1.0038724747707901E-2</v>
      </c>
      <c r="H603" s="14" t="s">
        <v>7</v>
      </c>
      <c r="I603" s="14" t="s">
        <v>128</v>
      </c>
      <c r="J603" s="15">
        <v>5.7200000000000001E-5</v>
      </c>
      <c r="K603" s="15">
        <v>5.7240100000000002E-2</v>
      </c>
      <c r="L603" s="15">
        <v>1E-3</v>
      </c>
      <c r="M603" s="15">
        <v>0.99324324324324298</v>
      </c>
      <c r="N603" s="14">
        <v>441</v>
      </c>
      <c r="O603" s="14"/>
      <c r="P603" s="14">
        <v>20</v>
      </c>
    </row>
    <row r="604" spans="1:16" s="18" customFormat="1">
      <c r="A604" s="16" t="s">
        <v>1687</v>
      </c>
      <c r="B604" s="17" t="s">
        <v>153</v>
      </c>
      <c r="C604" s="17" t="s">
        <v>129</v>
      </c>
      <c r="D604" s="17"/>
      <c r="E604" s="14">
        <v>0.2</v>
      </c>
      <c r="F604" s="15">
        <v>0.34634958999999998</v>
      </c>
      <c r="G604" s="15">
        <v>-8.76952104801485E-2</v>
      </c>
      <c r="H604" s="14" t="s">
        <v>7</v>
      </c>
      <c r="I604" s="14" t="s">
        <v>128</v>
      </c>
      <c r="J604" s="15"/>
      <c r="K604" s="15"/>
      <c r="L604" s="15"/>
      <c r="M604" s="15">
        <v>0.51219512195121997</v>
      </c>
      <c r="N604" s="14"/>
      <c r="O604" s="14"/>
      <c r="P604" s="14">
        <v>26</v>
      </c>
    </row>
    <row r="605" spans="1:16" s="18" customFormat="1" ht="30">
      <c r="A605" s="16" t="s">
        <v>1688</v>
      </c>
      <c r="B605" s="17" t="s">
        <v>1689</v>
      </c>
      <c r="C605" s="17" t="s">
        <v>1690</v>
      </c>
      <c r="D605" s="17" t="s">
        <v>97</v>
      </c>
      <c r="E605" s="14">
        <v>0.2</v>
      </c>
      <c r="F605" s="15">
        <v>0.33800363700000002</v>
      </c>
      <c r="G605" s="15">
        <v>0.38546426735837902</v>
      </c>
      <c r="H605" s="14" t="s">
        <v>7</v>
      </c>
      <c r="I605" s="14" t="s">
        <v>128</v>
      </c>
      <c r="J605" s="15">
        <v>8.42E-5</v>
      </c>
      <c r="K605" s="15">
        <v>8.4190399999999999E-2</v>
      </c>
      <c r="L605" s="15">
        <v>1E-3</v>
      </c>
      <c r="M605" s="15">
        <v>0.96677740863787398</v>
      </c>
      <c r="N605" s="14">
        <v>900</v>
      </c>
      <c r="O605" s="14"/>
      <c r="P605" s="14">
        <v>7</v>
      </c>
    </row>
    <row r="606" spans="1:16" s="18" customFormat="1" ht="45">
      <c r="A606" s="16" t="s">
        <v>1691</v>
      </c>
      <c r="B606" s="17" t="s">
        <v>1692</v>
      </c>
      <c r="C606" s="17" t="s">
        <v>127</v>
      </c>
      <c r="D606" s="17" t="s">
        <v>1693</v>
      </c>
      <c r="E606" s="14">
        <v>0.2</v>
      </c>
      <c r="F606" s="15">
        <v>0.230977453</v>
      </c>
      <c r="G606" s="15">
        <v>-0.22415779169279201</v>
      </c>
      <c r="H606" s="14" t="s">
        <v>7</v>
      </c>
      <c r="I606" s="14" t="s">
        <v>128</v>
      </c>
      <c r="J606" s="15">
        <v>4.6351000000000003E-2</v>
      </c>
      <c r="K606" s="15">
        <v>0.21723799999999999</v>
      </c>
      <c r="L606" s="15">
        <v>0.213365</v>
      </c>
      <c r="M606" s="15">
        <v>0.98305084745762705</v>
      </c>
      <c r="N606" s="14">
        <v>882</v>
      </c>
      <c r="O606" s="14" t="s">
        <v>165</v>
      </c>
      <c r="P606" s="14">
        <v>14</v>
      </c>
    </row>
    <row r="607" spans="1:16" s="18" customFormat="1">
      <c r="A607" s="16" t="s">
        <v>1694</v>
      </c>
      <c r="B607" s="17" t="s">
        <v>153</v>
      </c>
      <c r="C607" s="17" t="s">
        <v>129</v>
      </c>
      <c r="D607" s="17"/>
      <c r="E607" s="14">
        <v>0.2</v>
      </c>
      <c r="F607" s="15">
        <v>0.18774391900000001</v>
      </c>
      <c r="G607" s="19">
        <v>2.8953801314254797</v>
      </c>
      <c r="H607" s="14" t="s">
        <v>9</v>
      </c>
      <c r="I607" s="14" t="s">
        <v>128</v>
      </c>
      <c r="J607" s="15"/>
      <c r="K607" s="15"/>
      <c r="L607" s="15"/>
      <c r="M607" s="15">
        <v>0.65086206896551702</v>
      </c>
      <c r="N607" s="14"/>
      <c r="O607" s="14"/>
      <c r="P607" s="14">
        <v>3</v>
      </c>
    </row>
    <row r="608" spans="1:16" s="18" customFormat="1">
      <c r="A608" s="16" t="s">
        <v>1695</v>
      </c>
      <c r="B608" s="17" t="s">
        <v>1696</v>
      </c>
      <c r="C608" s="17" t="s">
        <v>1697</v>
      </c>
      <c r="D608" s="17"/>
      <c r="E608" s="14">
        <v>0.2</v>
      </c>
      <c r="F608" s="15">
        <v>0.156466944</v>
      </c>
      <c r="G608" s="15">
        <v>0.42083760153512151</v>
      </c>
      <c r="H608" s="14" t="s">
        <v>7</v>
      </c>
      <c r="I608" s="14" t="s">
        <v>128</v>
      </c>
      <c r="J608" s="15">
        <v>1.5332999999999999E-2</v>
      </c>
      <c r="K608" s="15">
        <v>0.16178899999999999</v>
      </c>
      <c r="L608" s="15">
        <v>9.4771499999999995E-2</v>
      </c>
      <c r="M608" s="15">
        <v>0.96932515337423297</v>
      </c>
      <c r="N608" s="14">
        <v>948</v>
      </c>
      <c r="O608" s="14" t="s">
        <v>165</v>
      </c>
      <c r="P608" s="14">
        <v>1</v>
      </c>
    </row>
    <row r="609" spans="1:16" s="18" customFormat="1" ht="30">
      <c r="A609" s="16" t="s">
        <v>1698</v>
      </c>
      <c r="B609" s="17" t="s">
        <v>1699</v>
      </c>
      <c r="C609" s="17" t="s">
        <v>1700</v>
      </c>
      <c r="D609" s="17" t="s">
        <v>1701</v>
      </c>
      <c r="E609" s="14">
        <v>0.2</v>
      </c>
      <c r="F609" s="15">
        <v>0.15274701600000001</v>
      </c>
      <c r="G609" s="15">
        <v>-0.47763703418008696</v>
      </c>
      <c r="H609" s="14" t="s">
        <v>7</v>
      </c>
      <c r="I609" s="14" t="s">
        <v>128</v>
      </c>
      <c r="J609" s="15"/>
      <c r="K609" s="15"/>
      <c r="L609" s="15"/>
      <c r="M609" s="15">
        <v>0.99337748344370902</v>
      </c>
      <c r="N609" s="14"/>
      <c r="O609" s="14"/>
      <c r="P609" s="14">
        <v>9</v>
      </c>
    </row>
    <row r="610" spans="1:16" s="18" customFormat="1">
      <c r="A610" s="16" t="s">
        <v>1702</v>
      </c>
      <c r="B610" s="20" t="s">
        <v>1703</v>
      </c>
      <c r="C610" s="20" t="s">
        <v>1704</v>
      </c>
      <c r="D610" s="20" t="s">
        <v>1171</v>
      </c>
      <c r="E610" s="14">
        <v>0.2</v>
      </c>
      <c r="F610" s="15">
        <v>7.6704694000000004E-2</v>
      </c>
      <c r="G610" s="19">
        <v>2.179847159943745</v>
      </c>
      <c r="H610" s="14" t="s">
        <v>9</v>
      </c>
      <c r="I610" s="14" t="s">
        <v>120</v>
      </c>
      <c r="J610" s="15">
        <v>1.2363700000000001E-4</v>
      </c>
      <c r="K610" s="15">
        <v>0.123637</v>
      </c>
      <c r="L610" s="15">
        <v>1E-3</v>
      </c>
      <c r="M610" s="15">
        <v>0.77710843373493999</v>
      </c>
      <c r="N610" s="14">
        <v>453</v>
      </c>
      <c r="O610" s="14" t="s">
        <v>8</v>
      </c>
      <c r="P610" s="14">
        <v>1</v>
      </c>
    </row>
    <row r="611" spans="1:16" s="18" customFormat="1">
      <c r="A611" s="16" t="s">
        <v>1705</v>
      </c>
      <c r="B611" s="17" t="s">
        <v>1706</v>
      </c>
      <c r="C611" s="17" t="s">
        <v>1707</v>
      </c>
      <c r="D611" s="17" t="s">
        <v>98</v>
      </c>
      <c r="E611" s="14">
        <v>0.19</v>
      </c>
      <c r="F611" s="15">
        <v>5.0584061609999997</v>
      </c>
      <c r="G611" s="15">
        <v>-0.30482337700558404</v>
      </c>
      <c r="H611" s="14" t="s">
        <v>7</v>
      </c>
      <c r="I611" s="14" t="s">
        <v>128</v>
      </c>
      <c r="J611" s="15">
        <v>1.14094E-4</v>
      </c>
      <c r="K611" s="15">
        <v>0.114094</v>
      </c>
      <c r="L611" s="15">
        <v>1E-3</v>
      </c>
      <c r="M611" s="15">
        <v>0.993670886075949</v>
      </c>
      <c r="N611" s="14">
        <v>471</v>
      </c>
      <c r="O611" s="14"/>
      <c r="P611" s="14">
        <v>1</v>
      </c>
    </row>
    <row r="612" spans="1:16" s="18" customFormat="1" ht="45">
      <c r="A612" s="16" t="s">
        <v>1708</v>
      </c>
      <c r="B612" s="17" t="s">
        <v>1709</v>
      </c>
      <c r="C612" s="17" t="s">
        <v>127</v>
      </c>
      <c r="D612" s="17" t="s">
        <v>1710</v>
      </c>
      <c r="E612" s="14">
        <v>0.19</v>
      </c>
      <c r="F612" s="15">
        <v>2.4397375120000002</v>
      </c>
      <c r="G612" s="15">
        <v>0.39257853864002951</v>
      </c>
      <c r="H612" s="14" t="s">
        <v>7</v>
      </c>
      <c r="I612" s="14" t="s">
        <v>128</v>
      </c>
      <c r="J612" s="15"/>
      <c r="K612" s="15"/>
      <c r="L612" s="15"/>
      <c r="M612" s="15">
        <v>1.0084269662921299</v>
      </c>
      <c r="N612" s="14"/>
      <c r="O612" s="14"/>
      <c r="P612" s="14">
        <v>2</v>
      </c>
    </row>
    <row r="613" spans="1:16" s="18" customFormat="1" ht="30">
      <c r="A613" s="16" t="s">
        <v>1711</v>
      </c>
      <c r="B613" s="17" t="s">
        <v>1712</v>
      </c>
      <c r="C613" s="17" t="s">
        <v>1713</v>
      </c>
      <c r="D613" s="17" t="s">
        <v>112</v>
      </c>
      <c r="E613" s="14">
        <v>0.19</v>
      </c>
      <c r="F613" s="15">
        <v>2.0452890830000001</v>
      </c>
      <c r="G613" s="19">
        <v>1.90423782486722</v>
      </c>
      <c r="H613" s="14" t="s">
        <v>9</v>
      </c>
      <c r="I613" s="14" t="s">
        <v>128</v>
      </c>
      <c r="J613" s="15">
        <v>4.3439699999999999E-3</v>
      </c>
      <c r="K613" s="15">
        <v>0.16417399999999999</v>
      </c>
      <c r="L613" s="15">
        <v>2.64596E-2</v>
      </c>
      <c r="M613" s="15">
        <v>0.66958424507658598</v>
      </c>
      <c r="N613" s="14">
        <v>1929</v>
      </c>
      <c r="O613" s="14"/>
      <c r="P613" s="14">
        <v>9</v>
      </c>
    </row>
    <row r="614" spans="1:16" s="18" customFormat="1">
      <c r="A614" s="16" t="s">
        <v>1714</v>
      </c>
      <c r="B614" s="17" t="s">
        <v>1715</v>
      </c>
      <c r="C614" s="17" t="s">
        <v>1716</v>
      </c>
      <c r="D614" s="17"/>
      <c r="E614" s="14">
        <v>0.19</v>
      </c>
      <c r="F614" s="15">
        <v>1.6887787249999999</v>
      </c>
      <c r="G614" s="19">
        <v>1.0669609680345848</v>
      </c>
      <c r="H614" s="14" t="s">
        <v>9</v>
      </c>
      <c r="I614" s="14" t="s">
        <v>128</v>
      </c>
      <c r="J614" s="15">
        <v>3.6160400000000002E-2</v>
      </c>
      <c r="K614" s="15">
        <v>0.13867299999999999</v>
      </c>
      <c r="L614" s="15">
        <v>0.26075900000000002</v>
      </c>
      <c r="M614" s="15">
        <v>0.88034188034187999</v>
      </c>
      <c r="N614" s="14">
        <v>927</v>
      </c>
      <c r="O614" s="14" t="s">
        <v>8</v>
      </c>
      <c r="P614" s="14">
        <v>5</v>
      </c>
    </row>
    <row r="615" spans="1:16" s="18" customFormat="1" ht="30">
      <c r="A615" s="16" t="s">
        <v>1717</v>
      </c>
      <c r="B615" s="17" t="s">
        <v>1718</v>
      </c>
      <c r="C615" s="17" t="s">
        <v>1719</v>
      </c>
      <c r="D615" s="17" t="s">
        <v>873</v>
      </c>
      <c r="E615" s="14">
        <v>0.19</v>
      </c>
      <c r="F615" s="15">
        <v>0.97864238400000003</v>
      </c>
      <c r="G615" s="19">
        <v>1.6807864145857601</v>
      </c>
      <c r="H615" s="14" t="s">
        <v>9</v>
      </c>
      <c r="I615" s="14" t="s">
        <v>128</v>
      </c>
      <c r="J615" s="15">
        <v>1.44289E-2</v>
      </c>
      <c r="K615" s="15">
        <v>0.240874</v>
      </c>
      <c r="L615" s="15">
        <v>5.9901999999999997E-2</v>
      </c>
      <c r="M615" s="15">
        <v>0.99616858237547901</v>
      </c>
      <c r="N615" s="14">
        <v>780</v>
      </c>
      <c r="O615" s="14" t="s">
        <v>8</v>
      </c>
      <c r="P615" s="14">
        <v>2</v>
      </c>
    </row>
    <row r="616" spans="1:16" s="18" customFormat="1">
      <c r="A616" s="16" t="s">
        <v>1720</v>
      </c>
      <c r="B616" s="17" t="s">
        <v>1721</v>
      </c>
      <c r="C616" s="17" t="s">
        <v>1722</v>
      </c>
      <c r="D616" s="17" t="s">
        <v>622</v>
      </c>
      <c r="E616" s="14">
        <v>0.19</v>
      </c>
      <c r="F616" s="15">
        <v>0.77424743799999995</v>
      </c>
      <c r="G616" s="15">
        <v>0.24376551716525652</v>
      </c>
      <c r="H616" s="14" t="s">
        <v>7</v>
      </c>
      <c r="I616" s="14" t="s">
        <v>128</v>
      </c>
      <c r="J616" s="15">
        <v>4.74E-5</v>
      </c>
      <c r="K616" s="15">
        <v>4.7387600000000002E-2</v>
      </c>
      <c r="L616" s="15">
        <v>1E-3</v>
      </c>
      <c r="M616" s="15">
        <v>0.99270072992700698</v>
      </c>
      <c r="N616" s="14">
        <v>408</v>
      </c>
      <c r="O616" s="14"/>
      <c r="P616" s="14">
        <v>15</v>
      </c>
    </row>
    <row r="617" spans="1:16" s="18" customFormat="1">
      <c r="A617" s="16" t="s">
        <v>1723</v>
      </c>
      <c r="B617" s="17" t="s">
        <v>1724</v>
      </c>
      <c r="C617" s="17" t="s">
        <v>1725</v>
      </c>
      <c r="D617" s="17" t="s">
        <v>476</v>
      </c>
      <c r="E617" s="14">
        <v>0.19</v>
      </c>
      <c r="F617" s="15">
        <v>0.70541167900000001</v>
      </c>
      <c r="G617" s="19">
        <v>1.7576806984897102</v>
      </c>
      <c r="H617" s="14" t="s">
        <v>9</v>
      </c>
      <c r="I617" s="14" t="s">
        <v>128</v>
      </c>
      <c r="J617" s="15">
        <v>2.8283699999999998E-2</v>
      </c>
      <c r="K617" s="15">
        <v>0.13500100000000001</v>
      </c>
      <c r="L617" s="15">
        <v>0.209508</v>
      </c>
      <c r="M617" s="15">
        <v>0.998949579831933</v>
      </c>
      <c r="N617" s="14">
        <v>2847</v>
      </c>
      <c r="O617" s="14" t="s">
        <v>139</v>
      </c>
      <c r="P617" s="14">
        <v>8</v>
      </c>
    </row>
    <row r="618" spans="1:16" s="18" customFormat="1">
      <c r="A618" s="16" t="s">
        <v>1726</v>
      </c>
      <c r="B618" s="17" t="s">
        <v>153</v>
      </c>
      <c r="C618" s="17" t="s">
        <v>129</v>
      </c>
      <c r="D618" s="17"/>
      <c r="E618" s="14">
        <v>0.19</v>
      </c>
      <c r="F618" s="15">
        <v>0.57129352200000005</v>
      </c>
      <c r="G618" s="15">
        <v>-0.41210546550119753</v>
      </c>
      <c r="H618" s="14" t="s">
        <v>7</v>
      </c>
      <c r="I618" s="14" t="s">
        <v>120</v>
      </c>
      <c r="J618" s="15"/>
      <c r="K618" s="15"/>
      <c r="L618" s="15"/>
      <c r="M618" s="15">
        <v>0.99295774647887303</v>
      </c>
      <c r="N618" s="14"/>
      <c r="O618" s="14"/>
      <c r="P618" s="14">
        <v>7</v>
      </c>
    </row>
    <row r="619" spans="1:16" s="18" customFormat="1">
      <c r="A619" s="16" t="s">
        <v>1727</v>
      </c>
      <c r="B619" s="17" t="s">
        <v>153</v>
      </c>
      <c r="C619" s="17" t="s">
        <v>129</v>
      </c>
      <c r="D619" s="17"/>
      <c r="E619" s="14">
        <v>0.19</v>
      </c>
      <c r="F619" s="15">
        <v>0.54209491799999998</v>
      </c>
      <c r="G619" s="19">
        <v>1.2941113121747398</v>
      </c>
      <c r="H619" s="14" t="s">
        <v>9</v>
      </c>
      <c r="I619" s="14" t="s">
        <v>128</v>
      </c>
      <c r="J619" s="15"/>
      <c r="K619" s="15"/>
      <c r="L619" s="15"/>
      <c r="M619" s="15">
        <v>6.1224489795918401E-2</v>
      </c>
      <c r="N619" s="14"/>
      <c r="O619" s="14" t="s">
        <v>8</v>
      </c>
      <c r="P619" s="14">
        <v>1</v>
      </c>
    </row>
    <row r="620" spans="1:16" s="18" customFormat="1" ht="30">
      <c r="A620" s="16" t="s">
        <v>1728</v>
      </c>
      <c r="B620" s="17" t="s">
        <v>1729</v>
      </c>
      <c r="C620" s="17" t="s">
        <v>1730</v>
      </c>
      <c r="D620" s="17" t="s">
        <v>1731</v>
      </c>
      <c r="E620" s="14">
        <v>0.19</v>
      </c>
      <c r="F620" s="15">
        <v>0.52150475100000004</v>
      </c>
      <c r="G620" s="19">
        <v>1.4173835559507602</v>
      </c>
      <c r="H620" s="14" t="s">
        <v>9</v>
      </c>
      <c r="I620" s="14" t="s">
        <v>128</v>
      </c>
      <c r="J620" s="15">
        <v>6.0024500000000001E-2</v>
      </c>
      <c r="K620" s="15">
        <v>0.204432</v>
      </c>
      <c r="L620" s="15">
        <v>0.29361599999999999</v>
      </c>
      <c r="M620" s="15">
        <v>0.91329479768786104</v>
      </c>
      <c r="N620" s="14">
        <v>468</v>
      </c>
      <c r="O620" s="14" t="s">
        <v>165</v>
      </c>
      <c r="P620" s="14">
        <v>14</v>
      </c>
    </row>
    <row r="621" spans="1:16" s="18" customFormat="1" ht="30">
      <c r="A621" s="16" t="s">
        <v>1732</v>
      </c>
      <c r="B621" s="17" t="s">
        <v>1733</v>
      </c>
      <c r="C621" s="17" t="s">
        <v>1734</v>
      </c>
      <c r="D621" s="17" t="s">
        <v>100</v>
      </c>
      <c r="E621" s="14">
        <v>0.19</v>
      </c>
      <c r="F621" s="15">
        <v>0.33568800199999999</v>
      </c>
      <c r="G621" s="15">
        <v>0.252581585401771</v>
      </c>
      <c r="H621" s="14" t="s">
        <v>7</v>
      </c>
      <c r="I621" s="14" t="s">
        <v>128</v>
      </c>
      <c r="J621" s="15"/>
      <c r="K621" s="15"/>
      <c r="L621" s="15"/>
      <c r="M621" s="15">
        <v>0.86956521739130399</v>
      </c>
      <c r="N621" s="14"/>
      <c r="O621" s="14" t="s">
        <v>165</v>
      </c>
      <c r="P621" s="14">
        <v>21</v>
      </c>
    </row>
    <row r="622" spans="1:16" s="18" customFormat="1">
      <c r="A622" s="16" t="s">
        <v>1735</v>
      </c>
      <c r="B622" s="17" t="s">
        <v>1736</v>
      </c>
      <c r="C622" s="17" t="s">
        <v>1737</v>
      </c>
      <c r="D622" s="17" t="s">
        <v>1346</v>
      </c>
      <c r="E622" s="14">
        <v>0.19</v>
      </c>
      <c r="F622" s="15">
        <v>0.26599456799999999</v>
      </c>
      <c r="G622" s="15">
        <v>0.22254767705727152</v>
      </c>
      <c r="H622" s="14" t="s">
        <v>7</v>
      </c>
      <c r="I622" s="14" t="s">
        <v>128</v>
      </c>
      <c r="J622" s="15">
        <v>6.77408E-4</v>
      </c>
      <c r="K622" s="15">
        <v>8.59515E-2</v>
      </c>
      <c r="L622" s="15">
        <v>7.8812799999999992E-3</v>
      </c>
      <c r="M622" s="15">
        <v>0.99874529485570895</v>
      </c>
      <c r="N622" s="14">
        <v>2388</v>
      </c>
      <c r="O622" s="14" t="s">
        <v>121</v>
      </c>
      <c r="P622" s="14">
        <v>11</v>
      </c>
    </row>
    <row r="623" spans="1:16" s="18" customFormat="1">
      <c r="A623" s="16" t="s">
        <v>1738</v>
      </c>
      <c r="B623" s="17" t="s">
        <v>153</v>
      </c>
      <c r="C623" s="17" t="s">
        <v>129</v>
      </c>
      <c r="D623" s="17"/>
      <c r="E623" s="14">
        <v>0.19</v>
      </c>
      <c r="F623" s="15">
        <v>0.218150871</v>
      </c>
      <c r="G623" s="15">
        <v>0.13121383915872034</v>
      </c>
      <c r="H623" s="14" t="s">
        <v>7</v>
      </c>
      <c r="I623" s="14" t="s">
        <v>128</v>
      </c>
      <c r="J623" s="15"/>
      <c r="K623" s="15"/>
      <c r="L623" s="15"/>
      <c r="M623" s="15">
        <v>0.19810040705563101</v>
      </c>
      <c r="N623" s="14"/>
      <c r="O623" s="14" t="s">
        <v>8</v>
      </c>
      <c r="P623" s="14">
        <v>2</v>
      </c>
    </row>
    <row r="624" spans="1:16" s="18" customFormat="1">
      <c r="A624" s="16" t="s">
        <v>1739</v>
      </c>
      <c r="B624" s="17" t="s">
        <v>1740</v>
      </c>
      <c r="C624" s="17" t="s">
        <v>1741</v>
      </c>
      <c r="D624" s="17"/>
      <c r="E624" s="14">
        <v>0.19</v>
      </c>
      <c r="F624" s="15">
        <v>0.18611307099999999</v>
      </c>
      <c r="G624" s="15">
        <v>-0.14404982283064749</v>
      </c>
      <c r="H624" s="14" t="s">
        <v>7</v>
      </c>
      <c r="I624" s="14" t="s">
        <v>128</v>
      </c>
      <c r="J624" s="15">
        <v>7.8791299999999998E-3</v>
      </c>
      <c r="K624" s="15">
        <v>9.1253799999999996E-2</v>
      </c>
      <c r="L624" s="15">
        <v>8.6343100000000006E-2</v>
      </c>
      <c r="M624" s="15">
        <v>0.932721712538226</v>
      </c>
      <c r="N624" s="14">
        <v>915</v>
      </c>
      <c r="O624" s="14" t="s">
        <v>8</v>
      </c>
      <c r="P624" s="14">
        <v>6</v>
      </c>
    </row>
    <row r="625" spans="1:16" s="18" customFormat="1">
      <c r="A625" s="16" t="s">
        <v>1742</v>
      </c>
      <c r="B625" s="17" t="s">
        <v>153</v>
      </c>
      <c r="C625" s="17" t="s">
        <v>129</v>
      </c>
      <c r="D625" s="17"/>
      <c r="E625" s="14">
        <v>0.19</v>
      </c>
      <c r="F625" s="15">
        <v>0.17307013800000001</v>
      </c>
      <c r="G625" s="15">
        <v>0.87140632845982191</v>
      </c>
      <c r="H625" s="14" t="s">
        <v>7</v>
      </c>
      <c r="I625" s="14" t="s">
        <v>128</v>
      </c>
      <c r="J625" s="15"/>
      <c r="K625" s="15"/>
      <c r="L625" s="15"/>
      <c r="M625" s="15">
        <v>0.177292046144505</v>
      </c>
      <c r="N625" s="14"/>
      <c r="O625" s="14"/>
      <c r="P625" s="14" t="s">
        <v>160</v>
      </c>
    </row>
    <row r="626" spans="1:16" s="18" customFormat="1">
      <c r="A626" s="16" t="s">
        <v>1743</v>
      </c>
      <c r="B626" s="17" t="s">
        <v>1744</v>
      </c>
      <c r="C626" s="17" t="s">
        <v>1745</v>
      </c>
      <c r="D626" s="17" t="s">
        <v>622</v>
      </c>
      <c r="E626" s="14">
        <v>0.19</v>
      </c>
      <c r="F626" s="15">
        <v>0.15848889199999999</v>
      </c>
      <c r="G626" s="15">
        <v>-0.16930630662955598</v>
      </c>
      <c r="H626" s="14" t="s">
        <v>7</v>
      </c>
      <c r="I626" s="14" t="s">
        <v>128</v>
      </c>
      <c r="J626" s="15">
        <v>3.2219599999999998E-3</v>
      </c>
      <c r="K626" s="15">
        <v>0.16006899999999999</v>
      </c>
      <c r="L626" s="15">
        <v>2.01286E-2</v>
      </c>
      <c r="M626" s="15">
        <v>0.99829642248722295</v>
      </c>
      <c r="N626" s="14">
        <v>1758</v>
      </c>
      <c r="O626" s="14"/>
      <c r="P626" s="14">
        <v>3</v>
      </c>
    </row>
    <row r="627" spans="1:16" s="18" customFormat="1" ht="30">
      <c r="A627" s="16" t="s">
        <v>1746</v>
      </c>
      <c r="B627" s="17" t="s">
        <v>1747</v>
      </c>
      <c r="C627" s="17" t="s">
        <v>1748</v>
      </c>
      <c r="D627" s="17" t="s">
        <v>1040</v>
      </c>
      <c r="E627" s="14">
        <v>0.19</v>
      </c>
      <c r="F627" s="15">
        <v>0.147103442</v>
      </c>
      <c r="G627" s="15">
        <v>9.1417006016601757E-2</v>
      </c>
      <c r="H627" s="14" t="s">
        <v>7</v>
      </c>
      <c r="I627" s="14" t="s">
        <v>128</v>
      </c>
      <c r="J627" s="15">
        <v>5.2601200000000001E-2</v>
      </c>
      <c r="K627" s="15">
        <v>0.188969</v>
      </c>
      <c r="L627" s="15">
        <v>0.27835900000000002</v>
      </c>
      <c r="M627" s="15">
        <v>1.00151171579743</v>
      </c>
      <c r="N627" s="14">
        <v>3894</v>
      </c>
      <c r="O627" s="14"/>
      <c r="P627" s="14">
        <v>17</v>
      </c>
    </row>
    <row r="628" spans="1:16" s="18" customFormat="1" ht="30">
      <c r="A628" s="16" t="s">
        <v>1749</v>
      </c>
      <c r="B628" s="17" t="s">
        <v>1750</v>
      </c>
      <c r="C628" s="17" t="s">
        <v>1751</v>
      </c>
      <c r="D628" s="17" t="s">
        <v>1752</v>
      </c>
      <c r="E628" s="14">
        <v>0.19</v>
      </c>
      <c r="F628" s="15">
        <v>0.141530512</v>
      </c>
      <c r="G628" s="15">
        <v>0.60715840192161952</v>
      </c>
      <c r="H628" s="14" t="s">
        <v>7</v>
      </c>
      <c r="I628" s="14" t="s">
        <v>128</v>
      </c>
      <c r="J628" s="15">
        <v>1.23608E-2</v>
      </c>
      <c r="K628" s="15">
        <v>0.10739600000000001</v>
      </c>
      <c r="L628" s="15">
        <v>0.115095</v>
      </c>
      <c r="M628" s="15">
        <v>0.99960206923995198</v>
      </c>
      <c r="N628" s="14">
        <v>7536</v>
      </c>
      <c r="O628" s="14" t="s">
        <v>165</v>
      </c>
      <c r="P628" s="14">
        <v>18</v>
      </c>
    </row>
    <row r="629" spans="1:16" s="18" customFormat="1">
      <c r="A629" s="16" t="s">
        <v>1753</v>
      </c>
      <c r="B629" s="17" t="s">
        <v>153</v>
      </c>
      <c r="C629" s="17" t="s">
        <v>129</v>
      </c>
      <c r="D629" s="17"/>
      <c r="E629" s="14">
        <v>0.19</v>
      </c>
      <c r="F629" s="15">
        <v>0.11237628199999999</v>
      </c>
      <c r="G629" s="15">
        <v>-0.2593324121908025</v>
      </c>
      <c r="H629" s="14" t="s">
        <v>7</v>
      </c>
      <c r="I629" s="14" t="s">
        <v>128</v>
      </c>
      <c r="J629" s="15"/>
      <c r="K629" s="15"/>
      <c r="L629" s="15"/>
      <c r="M629" s="15">
        <v>0.96350364963503699</v>
      </c>
      <c r="N629" s="14"/>
      <c r="O629" s="14" t="s">
        <v>165</v>
      </c>
      <c r="P629" s="14">
        <v>15</v>
      </c>
    </row>
    <row r="630" spans="1:16" s="18" customFormat="1">
      <c r="A630" s="16" t="s">
        <v>1754</v>
      </c>
      <c r="B630" s="17" t="s">
        <v>153</v>
      </c>
      <c r="C630" s="17" t="s">
        <v>129</v>
      </c>
      <c r="D630" s="17"/>
      <c r="E630" s="14">
        <v>0.19</v>
      </c>
      <c r="F630" s="15">
        <v>2.0432384000000001E-2</v>
      </c>
      <c r="G630" s="19">
        <v>-2.7666838454266949</v>
      </c>
      <c r="H630" s="14" t="s">
        <v>7</v>
      </c>
      <c r="I630" s="14" t="s">
        <v>128</v>
      </c>
      <c r="J630" s="15"/>
      <c r="K630" s="15"/>
      <c r="L630" s="15"/>
      <c r="M630" s="15">
        <v>0.56777645659928699</v>
      </c>
      <c r="N630" s="14"/>
      <c r="O630" s="14" t="s">
        <v>208</v>
      </c>
      <c r="P630" s="14">
        <v>15</v>
      </c>
    </row>
    <row r="631" spans="1:16" s="18" customFormat="1" ht="30">
      <c r="A631" s="16" t="s">
        <v>1755</v>
      </c>
      <c r="B631" s="17" t="s">
        <v>1756</v>
      </c>
      <c r="C631" s="17" t="s">
        <v>127</v>
      </c>
      <c r="D631" s="17" t="s">
        <v>873</v>
      </c>
      <c r="E631" s="14">
        <v>0.18</v>
      </c>
      <c r="F631" s="15">
        <v>2.2956864769999998</v>
      </c>
      <c r="G631" s="19">
        <v>2.3144443205473397</v>
      </c>
      <c r="H631" s="14" t="s">
        <v>9</v>
      </c>
      <c r="I631" s="14" t="s">
        <v>128</v>
      </c>
      <c r="J631" s="15">
        <v>3.8007199999999998E-2</v>
      </c>
      <c r="K631" s="15">
        <v>0.42639500000000002</v>
      </c>
      <c r="L631" s="15">
        <v>8.9136199999999999E-2</v>
      </c>
      <c r="M631" s="15">
        <v>0.98579545454545503</v>
      </c>
      <c r="N631" s="14">
        <v>1041</v>
      </c>
      <c r="O631" s="14" t="s">
        <v>8</v>
      </c>
      <c r="P631" s="14">
        <v>23</v>
      </c>
    </row>
    <row r="632" spans="1:16" s="18" customFormat="1" ht="30">
      <c r="A632" s="16" t="s">
        <v>1757</v>
      </c>
      <c r="B632" s="17" t="s">
        <v>1758</v>
      </c>
      <c r="C632" s="17" t="s">
        <v>1759</v>
      </c>
      <c r="D632" s="17" t="s">
        <v>1760</v>
      </c>
      <c r="E632" s="14">
        <v>0.18</v>
      </c>
      <c r="F632" s="15">
        <v>0.77455036099999997</v>
      </c>
      <c r="G632" s="15">
        <v>0.54488185192170246</v>
      </c>
      <c r="H632" s="14" t="s">
        <v>7</v>
      </c>
      <c r="I632" s="14" t="s">
        <v>128</v>
      </c>
      <c r="J632" s="15">
        <v>1.9352600000000001E-2</v>
      </c>
      <c r="K632" s="15">
        <v>0.101739</v>
      </c>
      <c r="L632" s="15">
        <v>0.190217</v>
      </c>
      <c r="M632" s="15">
        <v>0.99673735725937995</v>
      </c>
      <c r="N632" s="14">
        <v>1830</v>
      </c>
      <c r="O632" s="14"/>
      <c r="P632" s="14">
        <v>20</v>
      </c>
    </row>
    <row r="633" spans="1:16" s="18" customFormat="1">
      <c r="A633" s="16" t="s">
        <v>1761</v>
      </c>
      <c r="B633" s="17" t="s">
        <v>1762</v>
      </c>
      <c r="C633" s="17" t="s">
        <v>1763</v>
      </c>
      <c r="D633" s="17" t="s">
        <v>1324</v>
      </c>
      <c r="E633" s="14">
        <v>0.18</v>
      </c>
      <c r="F633" s="15">
        <v>0.68850762899999995</v>
      </c>
      <c r="G633" s="15">
        <v>0.60127916412256799</v>
      </c>
      <c r="H633" s="14" t="s">
        <v>7</v>
      </c>
      <c r="I633" s="14" t="s">
        <v>128</v>
      </c>
      <c r="J633" s="15">
        <v>1.53756E-2</v>
      </c>
      <c r="K633" s="15">
        <v>0.14734700000000001</v>
      </c>
      <c r="L633" s="15">
        <v>0.10435</v>
      </c>
      <c r="M633" s="15">
        <v>0.74892703862660903</v>
      </c>
      <c r="N633" s="14">
        <v>1050</v>
      </c>
      <c r="O633" s="14" t="s">
        <v>8</v>
      </c>
      <c r="P633" s="14">
        <v>19</v>
      </c>
    </row>
    <row r="634" spans="1:16" s="18" customFormat="1">
      <c r="A634" s="16" t="s">
        <v>1764</v>
      </c>
      <c r="B634" s="17" t="s">
        <v>1765</v>
      </c>
      <c r="C634" s="17" t="s">
        <v>1766</v>
      </c>
      <c r="D634" s="17" t="s">
        <v>110</v>
      </c>
      <c r="E634" s="14">
        <v>0.18</v>
      </c>
      <c r="F634" s="15">
        <v>0.57792234799999997</v>
      </c>
      <c r="G634" s="15">
        <v>0.2371384560080915</v>
      </c>
      <c r="H634" s="14" t="s">
        <v>7</v>
      </c>
      <c r="I634" s="14" t="s">
        <v>128</v>
      </c>
      <c r="J634" s="15">
        <v>9.1901400000000001E-4</v>
      </c>
      <c r="K634" s="15">
        <v>0.121776</v>
      </c>
      <c r="L634" s="15">
        <v>7.5467299999999998E-3</v>
      </c>
      <c r="M634" s="15">
        <v>0.99813432835820903</v>
      </c>
      <c r="N634" s="14">
        <v>1605</v>
      </c>
      <c r="O634" s="14"/>
      <c r="P634" s="14">
        <v>1</v>
      </c>
    </row>
    <row r="635" spans="1:16" s="18" customFormat="1">
      <c r="A635" s="16" t="s">
        <v>1767</v>
      </c>
      <c r="B635" s="17" t="s">
        <v>1768</v>
      </c>
      <c r="C635" s="17" t="s">
        <v>1769</v>
      </c>
      <c r="D635" s="17" t="s">
        <v>626</v>
      </c>
      <c r="E635" s="14">
        <v>0.18</v>
      </c>
      <c r="F635" s="15">
        <v>0.51674891099999998</v>
      </c>
      <c r="G635" s="15">
        <v>0.28101687712409801</v>
      </c>
      <c r="H635" s="14" t="s">
        <v>7</v>
      </c>
      <c r="I635" s="14" t="s">
        <v>128</v>
      </c>
      <c r="J635" s="15">
        <v>2.0734900000000001E-2</v>
      </c>
      <c r="K635" s="15">
        <v>0.15315699999999999</v>
      </c>
      <c r="L635" s="15">
        <v>0.135383</v>
      </c>
      <c r="M635" s="15">
        <v>0.84502446982055501</v>
      </c>
      <c r="N635" s="14">
        <v>1554</v>
      </c>
      <c r="O635" s="14"/>
      <c r="P635" s="14">
        <v>1</v>
      </c>
    </row>
    <row r="636" spans="1:16" s="18" customFormat="1" ht="45">
      <c r="A636" s="16" t="s">
        <v>1770</v>
      </c>
      <c r="B636" s="17" t="s">
        <v>1771</v>
      </c>
      <c r="C636" s="17" t="s">
        <v>1772</v>
      </c>
      <c r="D636" s="17"/>
      <c r="E636" s="14">
        <v>0.18</v>
      </c>
      <c r="F636" s="15">
        <v>0.40849422200000002</v>
      </c>
      <c r="G636" s="19">
        <v>1.1212719243224152</v>
      </c>
      <c r="H636" s="14" t="s">
        <v>9</v>
      </c>
      <c r="I636" s="14" t="s">
        <v>128</v>
      </c>
      <c r="J636" s="15">
        <v>5.5980800000000001E-3</v>
      </c>
      <c r="K636" s="15">
        <v>0.17555999999999999</v>
      </c>
      <c r="L636" s="15">
        <v>3.1886900000000003E-2</v>
      </c>
      <c r="M636" s="15">
        <v>0.99711815561959605</v>
      </c>
      <c r="N636" s="14">
        <v>1038</v>
      </c>
      <c r="O636" s="14" t="s">
        <v>8</v>
      </c>
      <c r="P636" s="14">
        <v>14</v>
      </c>
    </row>
    <row r="637" spans="1:16" s="18" customFormat="1" ht="45">
      <c r="A637" s="16" t="s">
        <v>1773</v>
      </c>
      <c r="B637" s="17" t="s">
        <v>1774</v>
      </c>
      <c r="C637" s="17" t="s">
        <v>127</v>
      </c>
      <c r="D637" s="17" t="s">
        <v>1775</v>
      </c>
      <c r="E637" s="14">
        <v>0.18</v>
      </c>
      <c r="F637" s="15">
        <v>0.281153773</v>
      </c>
      <c r="G637" s="15">
        <v>6.7409523415691591E-2</v>
      </c>
      <c r="H637" s="14" t="s">
        <v>7</v>
      </c>
      <c r="I637" s="14" t="s">
        <v>128</v>
      </c>
      <c r="J637" s="15"/>
      <c r="K637" s="15"/>
      <c r="L637" s="15"/>
      <c r="M637" s="15">
        <v>0.91090269636576804</v>
      </c>
      <c r="N637" s="14"/>
      <c r="O637" s="14"/>
      <c r="P637" s="14">
        <v>17</v>
      </c>
    </row>
    <row r="638" spans="1:16" s="18" customFormat="1">
      <c r="A638" s="16" t="s">
        <v>1776</v>
      </c>
      <c r="B638" s="17" t="s">
        <v>1777</v>
      </c>
      <c r="C638" s="17" t="s">
        <v>127</v>
      </c>
      <c r="D638" s="17" t="s">
        <v>1134</v>
      </c>
      <c r="E638" s="14">
        <v>0.18</v>
      </c>
      <c r="F638" s="15">
        <v>0.23350515899999999</v>
      </c>
      <c r="G638" s="15">
        <v>1.8056951022282497E-2</v>
      </c>
      <c r="H638" s="14" t="s">
        <v>7</v>
      </c>
      <c r="I638" s="14" t="s">
        <v>120</v>
      </c>
      <c r="J638" s="15">
        <v>5.7641299999999999E-2</v>
      </c>
      <c r="K638" s="15">
        <v>0.12706400000000001</v>
      </c>
      <c r="L638" s="15">
        <v>0.45364100000000002</v>
      </c>
      <c r="M638" s="15">
        <v>0.997250229147571</v>
      </c>
      <c r="N638" s="14">
        <v>3267</v>
      </c>
      <c r="O638" s="14" t="s">
        <v>8</v>
      </c>
      <c r="P638" s="14">
        <v>2</v>
      </c>
    </row>
    <row r="639" spans="1:16" s="18" customFormat="1" ht="30">
      <c r="A639" s="16" t="s">
        <v>1778</v>
      </c>
      <c r="B639" s="17" t="s">
        <v>1779</v>
      </c>
      <c r="C639" s="17" t="s">
        <v>1780</v>
      </c>
      <c r="D639" s="17" t="s">
        <v>99</v>
      </c>
      <c r="E639" s="14">
        <v>0.18</v>
      </c>
      <c r="F639" s="15">
        <v>0.214994614</v>
      </c>
      <c r="G639" s="15">
        <v>-8.3495255685581998E-2</v>
      </c>
      <c r="H639" s="14" t="s">
        <v>7</v>
      </c>
      <c r="I639" s="14" t="s">
        <v>120</v>
      </c>
      <c r="J639" s="15">
        <v>2.2024999999999999E-2</v>
      </c>
      <c r="K639" s="15">
        <v>0.170455</v>
      </c>
      <c r="L639" s="15">
        <v>0.12921299999999999</v>
      </c>
      <c r="M639" s="15">
        <v>0.93454545454545501</v>
      </c>
      <c r="N639" s="14">
        <v>1542</v>
      </c>
      <c r="O639" s="14" t="s">
        <v>165</v>
      </c>
      <c r="P639" s="14">
        <v>8</v>
      </c>
    </row>
    <row r="640" spans="1:16" s="18" customFormat="1" ht="30">
      <c r="A640" s="16" t="s">
        <v>1781</v>
      </c>
      <c r="B640" s="17" t="s">
        <v>1782</v>
      </c>
      <c r="C640" s="17" t="s">
        <v>1783</v>
      </c>
      <c r="D640" s="17" t="s">
        <v>1162</v>
      </c>
      <c r="E640" s="14">
        <v>0.18</v>
      </c>
      <c r="F640" s="15">
        <v>0.18591106299999999</v>
      </c>
      <c r="G640" s="15">
        <v>0.47126341916508802</v>
      </c>
      <c r="H640" s="14" t="s">
        <v>7</v>
      </c>
      <c r="I640" s="14" t="s">
        <v>128</v>
      </c>
      <c r="J640" s="15">
        <v>3.3365399999999998E-3</v>
      </c>
      <c r="K640" s="15">
        <v>0.14508799999999999</v>
      </c>
      <c r="L640" s="15">
        <v>2.2996599999999999E-2</v>
      </c>
      <c r="M640" s="15">
        <v>0.99904030710172698</v>
      </c>
      <c r="N640" s="14">
        <v>3117</v>
      </c>
      <c r="O640" s="14"/>
      <c r="P640" s="14">
        <v>6</v>
      </c>
    </row>
    <row r="641" spans="1:16" s="18" customFormat="1" ht="30">
      <c r="A641" s="16" t="s">
        <v>1784</v>
      </c>
      <c r="B641" s="17" t="s">
        <v>1785</v>
      </c>
      <c r="C641" s="17" t="s">
        <v>1786</v>
      </c>
      <c r="D641" s="17" t="s">
        <v>1787</v>
      </c>
      <c r="E641" s="14">
        <v>0.18</v>
      </c>
      <c r="F641" s="15">
        <v>0.13670085000000001</v>
      </c>
      <c r="G641" s="15">
        <v>0.35275553766128553</v>
      </c>
      <c r="H641" s="14" t="s">
        <v>7</v>
      </c>
      <c r="I641" s="14" t="s">
        <v>128</v>
      </c>
      <c r="J641" s="15">
        <v>1.26654E-4</v>
      </c>
      <c r="K641" s="15">
        <v>0.12665399999999999</v>
      </c>
      <c r="L641" s="15">
        <v>1E-3</v>
      </c>
      <c r="M641" s="15">
        <v>0.94736842105263197</v>
      </c>
      <c r="N641" s="14">
        <v>1020</v>
      </c>
      <c r="O641" s="14"/>
      <c r="P641" s="14">
        <v>9</v>
      </c>
    </row>
    <row r="642" spans="1:16" s="18" customFormat="1">
      <c r="A642" s="16" t="s">
        <v>1788</v>
      </c>
      <c r="B642" s="17" t="s">
        <v>153</v>
      </c>
      <c r="C642" s="17" t="s">
        <v>129</v>
      </c>
      <c r="D642" s="17"/>
      <c r="E642" s="14">
        <v>0.18</v>
      </c>
      <c r="F642" s="15">
        <v>4.2573232000000003E-2</v>
      </c>
      <c r="G642" s="15">
        <v>-0.15868092926041877</v>
      </c>
      <c r="H642" s="14" t="s">
        <v>7</v>
      </c>
      <c r="I642" s="14" t="s">
        <v>128</v>
      </c>
      <c r="J642" s="15"/>
      <c r="K642" s="15"/>
      <c r="L642" s="15"/>
      <c r="M642" s="15">
        <v>0.33191489361702098</v>
      </c>
      <c r="N642" s="14"/>
      <c r="O642" s="14" t="s">
        <v>121</v>
      </c>
      <c r="P642" s="14">
        <v>14</v>
      </c>
    </row>
    <row r="643" spans="1:16" s="18" customFormat="1" ht="30">
      <c r="A643" s="16" t="s">
        <v>1789</v>
      </c>
      <c r="B643" s="17" t="s">
        <v>1790</v>
      </c>
      <c r="C643" s="17" t="s">
        <v>1791</v>
      </c>
      <c r="D643" s="17" t="s">
        <v>903</v>
      </c>
      <c r="E643" s="14">
        <v>0.17</v>
      </c>
      <c r="F643" s="15">
        <v>3.5641159089999999</v>
      </c>
      <c r="G643" s="19">
        <v>2.0180395935409754</v>
      </c>
      <c r="H643" s="14" t="s">
        <v>9</v>
      </c>
      <c r="I643" s="14" t="s">
        <v>128</v>
      </c>
      <c r="J643" s="15">
        <v>2.58871E-2</v>
      </c>
      <c r="K643" s="15">
        <v>0.12847700000000001</v>
      </c>
      <c r="L643" s="15">
        <v>0.201492</v>
      </c>
      <c r="M643" s="15">
        <v>0.99708454810495595</v>
      </c>
      <c r="N643" s="14">
        <v>1026</v>
      </c>
      <c r="O643" s="14" t="s">
        <v>8</v>
      </c>
      <c r="P643" s="14">
        <v>2</v>
      </c>
    </row>
    <row r="644" spans="1:16" s="18" customFormat="1" ht="30">
      <c r="A644" s="16" t="s">
        <v>1792</v>
      </c>
      <c r="B644" s="17" t="s">
        <v>1793</v>
      </c>
      <c r="C644" s="17" t="s">
        <v>1794</v>
      </c>
      <c r="D644" s="17" t="s">
        <v>1229</v>
      </c>
      <c r="E644" s="14">
        <v>0.17</v>
      </c>
      <c r="F644" s="15">
        <v>1.676115856</v>
      </c>
      <c r="G644" s="15">
        <v>-0.62832157997571048</v>
      </c>
      <c r="H644" s="14" t="s">
        <v>7</v>
      </c>
      <c r="I644" s="14" t="s">
        <v>128</v>
      </c>
      <c r="J644" s="15"/>
      <c r="K644" s="15"/>
      <c r="L644" s="15"/>
      <c r="M644" s="15">
        <v>0.92899408284023699</v>
      </c>
      <c r="N644" s="14"/>
      <c r="O644" s="14" t="s">
        <v>8</v>
      </c>
      <c r="P644" s="14">
        <v>11</v>
      </c>
    </row>
    <row r="645" spans="1:16" s="18" customFormat="1">
      <c r="A645" s="16" t="s">
        <v>1795</v>
      </c>
      <c r="B645" s="17" t="s">
        <v>1796</v>
      </c>
      <c r="C645" s="17" t="s">
        <v>1797</v>
      </c>
      <c r="D645" s="17" t="s">
        <v>593</v>
      </c>
      <c r="E645" s="14">
        <v>0.17</v>
      </c>
      <c r="F645" s="15">
        <v>1.306784999</v>
      </c>
      <c r="G645" s="19">
        <v>0.57463660410973705</v>
      </c>
      <c r="H645" s="14" t="s">
        <v>9</v>
      </c>
      <c r="I645" s="14" t="s">
        <v>128</v>
      </c>
      <c r="J645" s="15">
        <v>1.86984E-2</v>
      </c>
      <c r="K645" s="15">
        <v>0.112943</v>
      </c>
      <c r="L645" s="15">
        <v>0.16555600000000001</v>
      </c>
      <c r="M645" s="15">
        <v>1</v>
      </c>
      <c r="N645" s="14">
        <v>402</v>
      </c>
      <c r="O645" s="14"/>
      <c r="P645" s="14">
        <v>4</v>
      </c>
    </row>
    <row r="646" spans="1:16" s="18" customFormat="1" ht="30">
      <c r="A646" s="16" t="s">
        <v>1798</v>
      </c>
      <c r="B646" s="20" t="s">
        <v>1799</v>
      </c>
      <c r="C646" s="20" t="s">
        <v>1800</v>
      </c>
      <c r="D646" s="20" t="s">
        <v>462</v>
      </c>
      <c r="E646" s="14">
        <v>0.17</v>
      </c>
      <c r="F646" s="15">
        <v>1.2485498319999999</v>
      </c>
      <c r="G646" s="19">
        <v>6.3364623713066104</v>
      </c>
      <c r="H646" s="14" t="s">
        <v>9</v>
      </c>
      <c r="I646" s="14" t="s">
        <v>128</v>
      </c>
      <c r="J646" s="15">
        <v>6.7120399999999997E-2</v>
      </c>
      <c r="K646" s="15">
        <v>0.39438699999999999</v>
      </c>
      <c r="L646" s="15">
        <v>0.17018900000000001</v>
      </c>
      <c r="M646" s="15">
        <v>0.88124999999999998</v>
      </c>
      <c r="N646" s="14">
        <v>957</v>
      </c>
      <c r="O646" s="14" t="s">
        <v>8</v>
      </c>
      <c r="P646" s="14">
        <v>1</v>
      </c>
    </row>
    <row r="647" spans="1:16" s="18" customFormat="1">
      <c r="A647" s="16" t="s">
        <v>1801</v>
      </c>
      <c r="B647" s="17" t="s">
        <v>1802</v>
      </c>
      <c r="C647" s="17" t="s">
        <v>127</v>
      </c>
      <c r="D647" s="17" t="s">
        <v>780</v>
      </c>
      <c r="E647" s="14">
        <v>0.17</v>
      </c>
      <c r="F647" s="15">
        <v>0.73489039700000003</v>
      </c>
      <c r="G647" s="19">
        <v>2.3866481585209049</v>
      </c>
      <c r="H647" s="14" t="s">
        <v>9</v>
      </c>
      <c r="I647" s="14" t="s">
        <v>120</v>
      </c>
      <c r="J647" s="15">
        <v>3.8446399999999999E-2</v>
      </c>
      <c r="K647" s="15">
        <v>0.16230900000000001</v>
      </c>
      <c r="L647" s="15">
        <v>0.236872</v>
      </c>
      <c r="M647" s="15">
        <v>0.96358543417366904</v>
      </c>
      <c r="N647" s="14">
        <v>1068</v>
      </c>
      <c r="O647" s="14" t="s">
        <v>139</v>
      </c>
      <c r="P647" s="14">
        <v>8</v>
      </c>
    </row>
    <row r="648" spans="1:16" s="18" customFormat="1">
      <c r="A648" s="16" t="s">
        <v>1803</v>
      </c>
      <c r="B648" s="17" t="s">
        <v>153</v>
      </c>
      <c r="C648" s="17" t="s">
        <v>129</v>
      </c>
      <c r="D648" s="17"/>
      <c r="E648" s="14">
        <v>0.17</v>
      </c>
      <c r="F648" s="15">
        <v>0.65919678800000003</v>
      </c>
      <c r="G648" s="15">
        <v>-9.52204882305802E-2</v>
      </c>
      <c r="H648" s="14" t="s">
        <v>7</v>
      </c>
      <c r="I648" s="14" t="s">
        <v>128</v>
      </c>
      <c r="J648" s="15"/>
      <c r="K648" s="15"/>
      <c r="L648" s="15"/>
      <c r="M648" s="15">
        <v>0.96678966789667897</v>
      </c>
      <c r="N648" s="14"/>
      <c r="O648" s="14" t="s">
        <v>121</v>
      </c>
      <c r="P648" s="14">
        <v>2</v>
      </c>
    </row>
    <row r="649" spans="1:16" s="18" customFormat="1">
      <c r="A649" s="16" t="s">
        <v>1804</v>
      </c>
      <c r="B649" s="17" t="s">
        <v>1805</v>
      </c>
      <c r="C649" s="17" t="s">
        <v>1806</v>
      </c>
      <c r="D649" s="17" t="s">
        <v>110</v>
      </c>
      <c r="E649" s="14">
        <v>0.17</v>
      </c>
      <c r="F649" s="15">
        <v>0.55436832300000005</v>
      </c>
      <c r="G649" s="15">
        <v>9.5642497887824494E-3</v>
      </c>
      <c r="H649" s="14" t="s">
        <v>7</v>
      </c>
      <c r="I649" s="14" t="s">
        <v>128</v>
      </c>
      <c r="J649" s="15">
        <v>4.51381E-3</v>
      </c>
      <c r="K649" s="15">
        <v>0.226966</v>
      </c>
      <c r="L649" s="15">
        <v>1.9887599999999998E-2</v>
      </c>
      <c r="M649" s="15">
        <v>0.99823008849557504</v>
      </c>
      <c r="N649" s="14">
        <v>1674</v>
      </c>
      <c r="O649" s="14"/>
      <c r="P649" s="14">
        <v>3</v>
      </c>
    </row>
    <row r="650" spans="1:16" s="18" customFormat="1">
      <c r="A650" s="16" t="s">
        <v>1807</v>
      </c>
      <c r="B650" s="17" t="s">
        <v>153</v>
      </c>
      <c r="C650" s="17" t="s">
        <v>129</v>
      </c>
      <c r="D650" s="17"/>
      <c r="E650" s="14">
        <v>0.17</v>
      </c>
      <c r="F650" s="15">
        <v>0.38281865599999998</v>
      </c>
      <c r="G650" s="15">
        <v>0.57300623337813805</v>
      </c>
      <c r="H650" s="14" t="s">
        <v>7</v>
      </c>
      <c r="I650" s="14" t="s">
        <v>128</v>
      </c>
      <c r="J650" s="15"/>
      <c r="K650" s="15"/>
      <c r="L650" s="15"/>
      <c r="M650" s="15">
        <v>0.43412264723740102</v>
      </c>
      <c r="N650" s="14"/>
      <c r="O650" s="14"/>
      <c r="P650" s="14" t="s">
        <v>160</v>
      </c>
    </row>
    <row r="651" spans="1:16" s="18" customFormat="1">
      <c r="A651" s="16" t="s">
        <v>1808</v>
      </c>
      <c r="B651" s="17" t="s">
        <v>1809</v>
      </c>
      <c r="C651" s="17" t="s">
        <v>1810</v>
      </c>
      <c r="D651" s="17" t="s">
        <v>101</v>
      </c>
      <c r="E651" s="14">
        <v>0.17</v>
      </c>
      <c r="F651" s="15">
        <v>0.35903796100000002</v>
      </c>
      <c r="G651" s="15">
        <v>-0.34587302556826499</v>
      </c>
      <c r="H651" s="14" t="s">
        <v>7</v>
      </c>
      <c r="I651" s="14" t="s">
        <v>128</v>
      </c>
      <c r="J651" s="15">
        <v>1.8809299999999999E-4</v>
      </c>
      <c r="K651" s="15">
        <v>0.18809300000000001</v>
      </c>
      <c r="L651" s="15">
        <v>1E-3</v>
      </c>
      <c r="M651" s="15">
        <v>0.99438202247190999</v>
      </c>
      <c r="N651" s="14">
        <v>531</v>
      </c>
      <c r="O651" s="14" t="s">
        <v>121</v>
      </c>
      <c r="P651" s="14">
        <v>21</v>
      </c>
    </row>
    <row r="652" spans="1:16" s="18" customFormat="1">
      <c r="A652" s="16" t="s">
        <v>1811</v>
      </c>
      <c r="B652" s="17" t="s">
        <v>1812</v>
      </c>
      <c r="C652" s="17" t="s">
        <v>127</v>
      </c>
      <c r="D652" s="17"/>
      <c r="E652" s="14">
        <v>0.17</v>
      </c>
      <c r="F652" s="15">
        <v>0.32387021100000002</v>
      </c>
      <c r="G652" s="19">
        <v>2.7876458612074346</v>
      </c>
      <c r="H652" s="14" t="s">
        <v>9</v>
      </c>
      <c r="I652" s="14" t="s">
        <v>128</v>
      </c>
      <c r="J652" s="15"/>
      <c r="K652" s="15"/>
      <c r="L652" s="15"/>
      <c r="M652" s="15">
        <v>1</v>
      </c>
      <c r="N652" s="14"/>
      <c r="O652" s="14" t="s">
        <v>8</v>
      </c>
      <c r="P652" s="14">
        <v>20</v>
      </c>
    </row>
    <row r="653" spans="1:16" s="18" customFormat="1">
      <c r="A653" s="16" t="s">
        <v>1813</v>
      </c>
      <c r="B653" s="17" t="s">
        <v>153</v>
      </c>
      <c r="C653" s="17" t="s">
        <v>129</v>
      </c>
      <c r="D653" s="17"/>
      <c r="E653" s="14">
        <v>0.17</v>
      </c>
      <c r="F653" s="15">
        <v>0.28468396200000001</v>
      </c>
      <c r="G653" s="15">
        <v>0.32769129160199301</v>
      </c>
      <c r="H653" s="14" t="s">
        <v>7</v>
      </c>
      <c r="I653" s="14" t="s">
        <v>128</v>
      </c>
      <c r="J653" s="15"/>
      <c r="K653" s="15"/>
      <c r="L653" s="15"/>
      <c r="M653" s="15">
        <v>0.34401709401709402</v>
      </c>
      <c r="N653" s="14"/>
      <c r="O653" s="14"/>
      <c r="P653" s="14">
        <v>5</v>
      </c>
    </row>
    <row r="654" spans="1:16" s="18" customFormat="1" ht="30">
      <c r="A654" s="16" t="s">
        <v>1814</v>
      </c>
      <c r="B654" s="17" t="s">
        <v>1815</v>
      </c>
      <c r="C654" s="17" t="s">
        <v>1816</v>
      </c>
      <c r="D654" s="17" t="s">
        <v>476</v>
      </c>
      <c r="E654" s="14">
        <v>0.17</v>
      </c>
      <c r="F654" s="15">
        <v>0.27608221900000002</v>
      </c>
      <c r="G654" s="15">
        <v>-0.35457607923939649</v>
      </c>
      <c r="H654" s="14" t="s">
        <v>7</v>
      </c>
      <c r="I654" s="14" t="s">
        <v>128</v>
      </c>
      <c r="J654" s="15">
        <v>2.8227100000000001E-2</v>
      </c>
      <c r="K654" s="15">
        <v>8.4092299999999995E-2</v>
      </c>
      <c r="L654" s="15">
        <v>0.33566800000000002</v>
      </c>
      <c r="M654" s="15">
        <v>0.99733333333333296</v>
      </c>
      <c r="N654" s="14">
        <v>1122</v>
      </c>
      <c r="O654" s="14" t="s">
        <v>165</v>
      </c>
      <c r="P654" s="14">
        <v>4</v>
      </c>
    </row>
    <row r="655" spans="1:16" s="18" customFormat="1">
      <c r="A655" s="16" t="s">
        <v>1817</v>
      </c>
      <c r="B655" s="17" t="s">
        <v>1818</v>
      </c>
      <c r="C655" s="17" t="s">
        <v>1819</v>
      </c>
      <c r="D655" s="17" t="s">
        <v>848</v>
      </c>
      <c r="E655" s="14">
        <v>0.17</v>
      </c>
      <c r="F655" s="15">
        <v>0.19140083799999999</v>
      </c>
      <c r="G655" s="15">
        <v>-4.429708845051205E-2</v>
      </c>
      <c r="H655" s="14" t="s">
        <v>7</v>
      </c>
      <c r="I655" s="14" t="s">
        <v>128</v>
      </c>
      <c r="J655" s="15">
        <v>2.4600000000000002E-5</v>
      </c>
      <c r="K655" s="15">
        <v>2.45697E-2</v>
      </c>
      <c r="L655" s="15">
        <v>1E-3</v>
      </c>
      <c r="M655" s="15">
        <v>0.99415204678362601</v>
      </c>
      <c r="N655" s="14">
        <v>510</v>
      </c>
      <c r="O655" s="14"/>
      <c r="P655" s="14">
        <v>1</v>
      </c>
    </row>
    <row r="656" spans="1:16" s="18" customFormat="1" ht="30">
      <c r="A656" s="16" t="s">
        <v>1820</v>
      </c>
      <c r="B656" s="17" t="s">
        <v>1821</v>
      </c>
      <c r="C656" s="17" t="s">
        <v>1822</v>
      </c>
      <c r="D656" s="17" t="s">
        <v>1823</v>
      </c>
      <c r="E656" s="14">
        <v>0.17</v>
      </c>
      <c r="F656" s="15">
        <v>0.185049407</v>
      </c>
      <c r="G656" s="15">
        <v>0.8733531992483865</v>
      </c>
      <c r="H656" s="14" t="s">
        <v>7</v>
      </c>
      <c r="I656" s="14" t="s">
        <v>128</v>
      </c>
      <c r="J656" s="15">
        <v>3.3741399999999998E-2</v>
      </c>
      <c r="K656" s="15">
        <v>0.16464599999999999</v>
      </c>
      <c r="L656" s="15">
        <v>0.20493400000000001</v>
      </c>
      <c r="M656" s="15">
        <v>0.994413407821229</v>
      </c>
      <c r="N656" s="14">
        <v>534</v>
      </c>
      <c r="O656" s="14"/>
      <c r="P656" s="14">
        <v>2</v>
      </c>
    </row>
    <row r="657" spans="1:16" s="18" customFormat="1">
      <c r="A657" s="16" t="s">
        <v>1824</v>
      </c>
      <c r="B657" s="17" t="s">
        <v>1825</v>
      </c>
      <c r="C657" s="17" t="s">
        <v>1826</v>
      </c>
      <c r="D657" s="17" t="s">
        <v>416</v>
      </c>
      <c r="E657" s="14">
        <v>0.17</v>
      </c>
      <c r="F657" s="15">
        <v>0.18453699300000001</v>
      </c>
      <c r="G657" s="15">
        <v>0.48976407882928752</v>
      </c>
      <c r="H657" s="14" t="s">
        <v>7</v>
      </c>
      <c r="I657" s="14" t="s">
        <v>128</v>
      </c>
      <c r="J657" s="15">
        <v>1.4155600000000001E-2</v>
      </c>
      <c r="K657" s="15">
        <v>9.4640199999999994E-2</v>
      </c>
      <c r="L657" s="15">
        <v>0.14957300000000001</v>
      </c>
      <c r="M657" s="15">
        <v>0.99859353023910002</v>
      </c>
      <c r="N657" s="14">
        <v>2130</v>
      </c>
      <c r="O657" s="14"/>
      <c r="P657" s="14">
        <v>3</v>
      </c>
    </row>
    <row r="658" spans="1:16" s="18" customFormat="1">
      <c r="A658" s="16" t="s">
        <v>1827</v>
      </c>
      <c r="B658" s="17" t="s">
        <v>1828</v>
      </c>
      <c r="C658" s="17" t="s">
        <v>1829</v>
      </c>
      <c r="D658" s="17" t="s">
        <v>1830</v>
      </c>
      <c r="E658" s="14">
        <v>0.17</v>
      </c>
      <c r="F658" s="15">
        <v>0.16062895499999999</v>
      </c>
      <c r="G658" s="15">
        <v>0.55390722721149199</v>
      </c>
      <c r="H658" s="14" t="s">
        <v>7</v>
      </c>
      <c r="I658" s="14" t="s">
        <v>128</v>
      </c>
      <c r="J658" s="15">
        <v>4.8621600000000001E-2</v>
      </c>
      <c r="K658" s="15">
        <v>0.138936</v>
      </c>
      <c r="L658" s="15">
        <v>0.34995700000000002</v>
      </c>
      <c r="M658" s="15">
        <v>0.998971193415638</v>
      </c>
      <c r="N658" s="14">
        <v>2808</v>
      </c>
      <c r="O658" s="14" t="s">
        <v>8</v>
      </c>
      <c r="P658" s="14">
        <v>3</v>
      </c>
    </row>
    <row r="659" spans="1:16" s="18" customFormat="1" ht="30">
      <c r="A659" s="16" t="s">
        <v>1831</v>
      </c>
      <c r="B659" s="17" t="s">
        <v>1832</v>
      </c>
      <c r="C659" s="17" t="s">
        <v>1833</v>
      </c>
      <c r="D659" s="17" t="s">
        <v>96</v>
      </c>
      <c r="E659" s="14">
        <v>0.17</v>
      </c>
      <c r="F659" s="15">
        <v>0.12924116899999999</v>
      </c>
      <c r="G659" s="19">
        <v>0.99402039412440457</v>
      </c>
      <c r="H659" s="14" t="s">
        <v>9</v>
      </c>
      <c r="I659" s="14" t="s">
        <v>128</v>
      </c>
      <c r="J659" s="15">
        <v>7.8324299999999996E-3</v>
      </c>
      <c r="K659" s="15">
        <v>0.14151</v>
      </c>
      <c r="L659" s="15">
        <v>5.5348899999999999E-2</v>
      </c>
      <c r="M659" s="15">
        <v>1.0243902439024399</v>
      </c>
      <c r="N659" s="14">
        <v>489</v>
      </c>
      <c r="O659" s="14"/>
      <c r="P659" s="14">
        <v>19</v>
      </c>
    </row>
    <row r="660" spans="1:16" s="18" customFormat="1">
      <c r="A660" s="16" t="s">
        <v>1834</v>
      </c>
      <c r="B660" s="17" t="s">
        <v>1835</v>
      </c>
      <c r="C660" s="17" t="s">
        <v>1836</v>
      </c>
      <c r="D660" s="17" t="s">
        <v>1346</v>
      </c>
      <c r="E660" s="14">
        <v>0.17</v>
      </c>
      <c r="F660" s="15">
        <v>0.12844067100000001</v>
      </c>
      <c r="G660" s="19">
        <v>4.7007610054025957</v>
      </c>
      <c r="H660" s="14" t="s">
        <v>9</v>
      </c>
      <c r="I660" s="14" t="s">
        <v>128</v>
      </c>
      <c r="J660" s="15">
        <v>1.08393E-2</v>
      </c>
      <c r="K660" s="15">
        <v>9.3788999999999997E-2</v>
      </c>
      <c r="L660" s="15">
        <v>0.11557099999999999</v>
      </c>
      <c r="M660" s="15">
        <v>0.61822376009227198</v>
      </c>
      <c r="N660" s="14">
        <v>1623</v>
      </c>
      <c r="O660" s="14"/>
      <c r="P660" s="14">
        <v>4</v>
      </c>
    </row>
    <row r="661" spans="1:16" s="18" customFormat="1" ht="30">
      <c r="A661" s="16" t="s">
        <v>1837</v>
      </c>
      <c r="B661" s="17" t="s">
        <v>1838</v>
      </c>
      <c r="C661" s="17" t="s">
        <v>1839</v>
      </c>
      <c r="D661" s="17" t="s">
        <v>589</v>
      </c>
      <c r="E661" s="14">
        <v>0.17</v>
      </c>
      <c r="F661" s="15">
        <v>8.7559848999999995E-2</v>
      </c>
      <c r="G661" s="15">
        <v>0.18193440841847799</v>
      </c>
      <c r="H661" s="14" t="s">
        <v>7</v>
      </c>
      <c r="I661" s="14" t="s">
        <v>128</v>
      </c>
      <c r="J661" s="15">
        <v>5.1681599999999998E-3</v>
      </c>
      <c r="K661" s="15">
        <v>0.12621099999999999</v>
      </c>
      <c r="L661" s="15">
        <v>4.0948699999999998E-2</v>
      </c>
      <c r="M661" s="15">
        <v>0.79750778816199397</v>
      </c>
      <c r="N661" s="14">
        <v>1536</v>
      </c>
      <c r="O661" s="14" t="s">
        <v>8</v>
      </c>
      <c r="P661" s="14">
        <v>1</v>
      </c>
    </row>
    <row r="662" spans="1:16" s="18" customFormat="1">
      <c r="A662" s="16" t="s">
        <v>1840</v>
      </c>
      <c r="B662" s="17" t="s">
        <v>153</v>
      </c>
      <c r="C662" s="17" t="s">
        <v>129</v>
      </c>
      <c r="D662" s="17"/>
      <c r="E662" s="14">
        <v>0.17</v>
      </c>
      <c r="F662" s="15">
        <v>1.7242253999999999E-2</v>
      </c>
      <c r="G662" s="15">
        <v>-0.93070628513168352</v>
      </c>
      <c r="H662" s="14" t="s">
        <v>7</v>
      </c>
      <c r="I662" s="14" t="s">
        <v>128</v>
      </c>
      <c r="J662" s="15"/>
      <c r="K662" s="15"/>
      <c r="L662" s="15"/>
      <c r="M662" s="15">
        <v>0.126412429378531</v>
      </c>
      <c r="N662" s="14"/>
      <c r="O662" s="14"/>
      <c r="P662" s="14">
        <v>1</v>
      </c>
    </row>
    <row r="663" spans="1:16" s="18" customFormat="1">
      <c r="A663" s="16" t="s">
        <v>1841</v>
      </c>
      <c r="B663" s="17" t="s">
        <v>1842</v>
      </c>
      <c r="C663" s="17" t="s">
        <v>1843</v>
      </c>
      <c r="D663" s="17"/>
      <c r="E663" s="14">
        <v>0.17</v>
      </c>
      <c r="F663" s="15">
        <v>4.4105840000000004E-3</v>
      </c>
      <c r="G663" s="15"/>
      <c r="H663" s="14" t="s">
        <v>7</v>
      </c>
      <c r="I663" s="14" t="s">
        <v>120</v>
      </c>
      <c r="J663" s="15">
        <v>9.2671799999999999E-2</v>
      </c>
      <c r="K663" s="15">
        <v>0.291383</v>
      </c>
      <c r="L663" s="15">
        <v>0.31804100000000002</v>
      </c>
      <c r="M663" s="15">
        <v>0.93548387096774199</v>
      </c>
      <c r="N663" s="14">
        <v>738</v>
      </c>
      <c r="O663" s="14" t="s">
        <v>208</v>
      </c>
      <c r="P663" s="14">
        <v>5</v>
      </c>
    </row>
    <row r="664" spans="1:16" s="18" customFormat="1">
      <c r="A664" s="16" t="s">
        <v>1844</v>
      </c>
      <c r="B664" s="17" t="s">
        <v>1845</v>
      </c>
      <c r="C664" s="17" t="s">
        <v>127</v>
      </c>
      <c r="D664" s="17" t="s">
        <v>416</v>
      </c>
      <c r="E664" s="14">
        <v>0.17</v>
      </c>
      <c r="F664" s="15">
        <v>4.0346360000000003E-3</v>
      </c>
      <c r="G664" s="15">
        <v>-0.71768376884528151</v>
      </c>
      <c r="H664" s="14" t="s">
        <v>7</v>
      </c>
      <c r="I664" s="14" t="s">
        <v>120</v>
      </c>
      <c r="J664" s="15"/>
      <c r="K664" s="15"/>
      <c r="L664" s="15"/>
      <c r="M664" s="15">
        <v>0.96271186440678003</v>
      </c>
      <c r="N664" s="14"/>
      <c r="O664" s="14" t="s">
        <v>208</v>
      </c>
      <c r="P664" s="14">
        <v>1</v>
      </c>
    </row>
    <row r="665" spans="1:16" s="18" customFormat="1" ht="30">
      <c r="A665" s="16" t="s">
        <v>1846</v>
      </c>
      <c r="B665" s="17" t="s">
        <v>1847</v>
      </c>
      <c r="C665" s="17" t="s">
        <v>1848</v>
      </c>
      <c r="D665" s="17" t="s">
        <v>151</v>
      </c>
      <c r="E665" s="14">
        <v>0.16</v>
      </c>
      <c r="F665" s="15">
        <v>0.55761317200000005</v>
      </c>
      <c r="G665" s="15">
        <v>-9.8523272383015004E-2</v>
      </c>
      <c r="H665" s="14" t="s">
        <v>7</v>
      </c>
      <c r="I665" s="14" t="s">
        <v>128</v>
      </c>
      <c r="J665" s="15"/>
      <c r="K665" s="15"/>
      <c r="L665" s="15"/>
      <c r="M665" s="15">
        <v>1.02144772117962</v>
      </c>
      <c r="N665" s="14"/>
      <c r="O665" s="14"/>
      <c r="P665" s="14">
        <v>5</v>
      </c>
    </row>
    <row r="666" spans="1:16" s="18" customFormat="1" ht="30">
      <c r="A666" s="16" t="s">
        <v>1849</v>
      </c>
      <c r="B666" s="17" t="s">
        <v>1850</v>
      </c>
      <c r="C666" s="17" t="s">
        <v>1851</v>
      </c>
      <c r="D666" s="17" t="s">
        <v>903</v>
      </c>
      <c r="E666" s="14">
        <v>0.16</v>
      </c>
      <c r="F666" s="15">
        <v>0.53437606900000001</v>
      </c>
      <c r="G666" s="19">
        <v>2.35629331652214</v>
      </c>
      <c r="H666" s="14" t="s">
        <v>9</v>
      </c>
      <c r="I666" s="14" t="s">
        <v>128</v>
      </c>
      <c r="J666" s="15">
        <v>6.6304799999999997E-2</v>
      </c>
      <c r="K666" s="15">
        <v>0.102178</v>
      </c>
      <c r="L666" s="15">
        <v>0.64891600000000005</v>
      </c>
      <c r="M666" s="15">
        <v>0.99823633156966496</v>
      </c>
      <c r="N666" s="14">
        <v>1695</v>
      </c>
      <c r="O666" s="14" t="s">
        <v>8</v>
      </c>
      <c r="P666" s="14">
        <v>18</v>
      </c>
    </row>
    <row r="667" spans="1:16" s="18" customFormat="1">
      <c r="A667" s="16" t="s">
        <v>1852</v>
      </c>
      <c r="B667" s="17" t="s">
        <v>1853</v>
      </c>
      <c r="C667" s="17" t="s">
        <v>1854</v>
      </c>
      <c r="D667" s="17" t="s">
        <v>1571</v>
      </c>
      <c r="E667" s="14">
        <v>0.16</v>
      </c>
      <c r="F667" s="15">
        <v>0.43853550000000002</v>
      </c>
      <c r="G667" s="15">
        <v>0.3487384356995975</v>
      </c>
      <c r="H667" s="14" t="s">
        <v>7</v>
      </c>
      <c r="I667" s="14" t="s">
        <v>128</v>
      </c>
      <c r="J667" s="15">
        <v>2.53126E-3</v>
      </c>
      <c r="K667" s="15">
        <v>0.31308900000000001</v>
      </c>
      <c r="L667" s="15">
        <v>8.0847899999999997E-3</v>
      </c>
      <c r="M667" s="15">
        <v>0.99453551912568305</v>
      </c>
      <c r="N667" s="14">
        <v>546</v>
      </c>
      <c r="O667" s="14"/>
      <c r="P667" s="14">
        <v>4</v>
      </c>
    </row>
    <row r="668" spans="1:16" s="18" customFormat="1" ht="30">
      <c r="A668" s="16" t="s">
        <v>1855</v>
      </c>
      <c r="B668" s="17" t="s">
        <v>1856</v>
      </c>
      <c r="C668" s="17" t="s">
        <v>1857</v>
      </c>
      <c r="D668" s="17" t="s">
        <v>476</v>
      </c>
      <c r="E668" s="14">
        <v>0.16</v>
      </c>
      <c r="F668" s="15">
        <v>0.36440370900000002</v>
      </c>
      <c r="G668" s="15">
        <v>-0.237099403543893</v>
      </c>
      <c r="H668" s="14" t="s">
        <v>7</v>
      </c>
      <c r="I668" s="14" t="s">
        <v>128</v>
      </c>
      <c r="J668" s="15">
        <v>2.8098000000000001E-2</v>
      </c>
      <c r="K668" s="15">
        <v>0.10201200000000001</v>
      </c>
      <c r="L668" s="15">
        <v>0.27543699999999999</v>
      </c>
      <c r="M668" s="15">
        <v>1.00527704485488</v>
      </c>
      <c r="N668" s="14">
        <v>1134</v>
      </c>
      <c r="O668" s="14" t="s">
        <v>165</v>
      </c>
      <c r="P668" s="14">
        <v>1</v>
      </c>
    </row>
    <row r="669" spans="1:16" s="18" customFormat="1">
      <c r="A669" s="16" t="s">
        <v>1858</v>
      </c>
      <c r="B669" s="17" t="s">
        <v>1859</v>
      </c>
      <c r="C669" s="17" t="s">
        <v>1860</v>
      </c>
      <c r="D669" s="17"/>
      <c r="E669" s="14">
        <v>0.16</v>
      </c>
      <c r="F669" s="15">
        <v>0.34741639099999999</v>
      </c>
      <c r="G669" s="15">
        <v>0.241063244717033</v>
      </c>
      <c r="H669" s="14" t="s">
        <v>7</v>
      </c>
      <c r="I669" s="14" t="s">
        <v>120</v>
      </c>
      <c r="J669" s="15">
        <v>2.0771599999999999E-4</v>
      </c>
      <c r="K669" s="15">
        <v>0.20771600000000001</v>
      </c>
      <c r="L669" s="15">
        <v>1E-3</v>
      </c>
      <c r="M669" s="15">
        <v>1</v>
      </c>
      <c r="N669" s="14">
        <v>564</v>
      </c>
      <c r="O669" s="14"/>
      <c r="P669" s="14">
        <v>8</v>
      </c>
    </row>
    <row r="670" spans="1:16" s="18" customFormat="1">
      <c r="A670" s="16" t="s">
        <v>1861</v>
      </c>
      <c r="B670" s="17" t="s">
        <v>1862</v>
      </c>
      <c r="C670" s="17" t="s">
        <v>1863</v>
      </c>
      <c r="D670" s="17" t="s">
        <v>109</v>
      </c>
      <c r="E670" s="14">
        <v>0.16</v>
      </c>
      <c r="F670" s="15">
        <v>0.165993162</v>
      </c>
      <c r="G670" s="15">
        <v>0.54595993025230349</v>
      </c>
      <c r="H670" s="14" t="s">
        <v>7</v>
      </c>
      <c r="I670" s="14" t="s">
        <v>128</v>
      </c>
      <c r="J670" s="15">
        <v>4.3809499999999998E-3</v>
      </c>
      <c r="K670" s="15">
        <v>0.15019399999999999</v>
      </c>
      <c r="L670" s="15">
        <v>2.9168599999999999E-2</v>
      </c>
      <c r="M670" s="15">
        <v>0.93367346938775497</v>
      </c>
      <c r="N670" s="14">
        <v>549</v>
      </c>
      <c r="O670" s="14" t="s">
        <v>121</v>
      </c>
      <c r="P670" s="14">
        <v>4</v>
      </c>
    </row>
    <row r="671" spans="1:16" s="18" customFormat="1">
      <c r="A671" s="16" t="s">
        <v>1864</v>
      </c>
      <c r="B671" s="17" t="s">
        <v>1865</v>
      </c>
      <c r="C671" s="17" t="s">
        <v>1866</v>
      </c>
      <c r="D671" s="17" t="s">
        <v>1867</v>
      </c>
      <c r="E671" s="14">
        <v>0.16</v>
      </c>
      <c r="F671" s="15">
        <v>0.143244765</v>
      </c>
      <c r="G671" s="15">
        <v>-0.25971011211858058</v>
      </c>
      <c r="H671" s="14" t="s">
        <v>7</v>
      </c>
      <c r="I671" s="14" t="s">
        <v>120</v>
      </c>
      <c r="J671" s="15">
        <v>5.4080000000000003E-2</v>
      </c>
      <c r="K671" s="15">
        <v>0.21079200000000001</v>
      </c>
      <c r="L671" s="15">
        <v>0.25655600000000001</v>
      </c>
      <c r="M671" s="15">
        <v>0.99740932642487001</v>
      </c>
      <c r="N671" s="14">
        <v>1155</v>
      </c>
      <c r="O671" s="14"/>
      <c r="P671" s="14">
        <v>1</v>
      </c>
    </row>
    <row r="672" spans="1:16" s="18" customFormat="1">
      <c r="A672" s="16" t="s">
        <v>1868</v>
      </c>
      <c r="B672" s="17" t="s">
        <v>1869</v>
      </c>
      <c r="C672" s="17" t="s">
        <v>1870</v>
      </c>
      <c r="D672" s="17"/>
      <c r="E672" s="14">
        <v>0.16</v>
      </c>
      <c r="F672" s="15">
        <v>0.123582256</v>
      </c>
      <c r="G672" s="15">
        <v>7.8213560758830999E-2</v>
      </c>
      <c r="H672" s="14" t="s">
        <v>7</v>
      </c>
      <c r="I672" s="14" t="s">
        <v>120</v>
      </c>
      <c r="J672" s="15">
        <v>3.0394200000000003E-4</v>
      </c>
      <c r="K672" s="15">
        <v>0.30394199999999999</v>
      </c>
      <c r="L672" s="15">
        <v>1E-3</v>
      </c>
      <c r="M672" s="15">
        <v>0.99397590361445798</v>
      </c>
      <c r="N672" s="14">
        <v>495</v>
      </c>
      <c r="O672" s="14"/>
      <c r="P672" s="14">
        <v>4</v>
      </c>
    </row>
    <row r="673" spans="1:16" s="18" customFormat="1">
      <c r="A673" s="16" t="s">
        <v>1871</v>
      </c>
      <c r="B673" s="17" t="s">
        <v>1872</v>
      </c>
      <c r="C673" s="17" t="s">
        <v>1873</v>
      </c>
      <c r="D673" s="17"/>
      <c r="E673" s="14">
        <v>0.16</v>
      </c>
      <c r="F673" s="15">
        <v>0.105337768</v>
      </c>
      <c r="G673" s="15">
        <v>-7.4325128731884946E-2</v>
      </c>
      <c r="H673" s="14" t="s">
        <v>7</v>
      </c>
      <c r="I673" s="14" t="s">
        <v>128</v>
      </c>
      <c r="J673" s="15">
        <v>2.1319500000000002E-2</v>
      </c>
      <c r="K673" s="15">
        <v>0.11361499999999999</v>
      </c>
      <c r="L673" s="15">
        <v>0.18764700000000001</v>
      </c>
      <c r="M673" s="15">
        <v>0.99473684210526303</v>
      </c>
      <c r="N673" s="14">
        <v>567</v>
      </c>
      <c r="O673" s="14" t="s">
        <v>165</v>
      </c>
      <c r="P673" s="14">
        <v>1</v>
      </c>
    </row>
    <row r="674" spans="1:16" s="18" customFormat="1" ht="30">
      <c r="A674" s="16" t="s">
        <v>1874</v>
      </c>
      <c r="B674" s="17" t="s">
        <v>1875</v>
      </c>
      <c r="C674" s="17" t="s">
        <v>1876</v>
      </c>
      <c r="D674" s="17" t="s">
        <v>643</v>
      </c>
      <c r="E674" s="14">
        <v>0.16</v>
      </c>
      <c r="F674" s="15">
        <v>8.3703966000000005E-2</v>
      </c>
      <c r="G674" s="15">
        <v>0.66723950053728898</v>
      </c>
      <c r="H674" s="14" t="s">
        <v>7</v>
      </c>
      <c r="I674" s="14" t="s">
        <v>128</v>
      </c>
      <c r="J674" s="15">
        <v>1.05882E-4</v>
      </c>
      <c r="K674" s="15">
        <v>0.105882</v>
      </c>
      <c r="L674" s="15">
        <v>1E-3</v>
      </c>
      <c r="M674" s="15">
        <v>0.99722222222222201</v>
      </c>
      <c r="N674" s="14">
        <v>1077</v>
      </c>
      <c r="O674" s="14"/>
      <c r="P674" s="14" t="s">
        <v>160</v>
      </c>
    </row>
    <row r="675" spans="1:16" s="18" customFormat="1">
      <c r="A675" s="16" t="s">
        <v>1877</v>
      </c>
      <c r="B675" s="17" t="s">
        <v>123</v>
      </c>
      <c r="C675" s="17" t="s">
        <v>124</v>
      </c>
      <c r="D675" s="17"/>
      <c r="E675" s="14">
        <v>0.15</v>
      </c>
      <c r="F675" s="15">
        <v>8.3450650149999994</v>
      </c>
      <c r="G675" s="15">
        <v>-0.18604321453259931</v>
      </c>
      <c r="H675" s="14" t="s">
        <v>7</v>
      </c>
      <c r="I675" s="14" t="s">
        <v>128</v>
      </c>
      <c r="J675" s="15"/>
      <c r="K675" s="15"/>
      <c r="L675" s="15"/>
      <c r="M675" s="15"/>
      <c r="N675" s="14"/>
      <c r="O675" s="14"/>
      <c r="P675" s="14"/>
    </row>
    <row r="676" spans="1:16" s="18" customFormat="1">
      <c r="A676" s="16" t="s">
        <v>1878</v>
      </c>
      <c r="B676" s="17" t="s">
        <v>1879</v>
      </c>
      <c r="C676" s="17" t="s">
        <v>1880</v>
      </c>
      <c r="D676" s="17" t="s">
        <v>98</v>
      </c>
      <c r="E676" s="14">
        <v>0.15</v>
      </c>
      <c r="F676" s="15">
        <v>5.9995166060000003</v>
      </c>
      <c r="G676" s="15">
        <v>-9.1389912093440551E-2</v>
      </c>
      <c r="H676" s="14" t="s">
        <v>7</v>
      </c>
      <c r="I676" s="14" t="s">
        <v>128</v>
      </c>
      <c r="J676" s="15">
        <v>4.9282299999999996E-3</v>
      </c>
      <c r="K676" s="15">
        <v>0.192685</v>
      </c>
      <c r="L676" s="15">
        <v>2.5576600000000001E-2</v>
      </c>
      <c r="M676" s="15">
        <v>0.99504950495049505</v>
      </c>
      <c r="N676" s="14">
        <v>1209</v>
      </c>
      <c r="O676" s="14"/>
      <c r="P676" s="14">
        <v>1</v>
      </c>
    </row>
    <row r="677" spans="1:16" s="18" customFormat="1">
      <c r="A677" s="16" t="s">
        <v>1881</v>
      </c>
      <c r="B677" s="17" t="s">
        <v>153</v>
      </c>
      <c r="C677" s="17" t="s">
        <v>129</v>
      </c>
      <c r="D677" s="17"/>
      <c r="E677" s="14">
        <v>0.15</v>
      </c>
      <c r="F677" s="15">
        <v>1.477943185</v>
      </c>
      <c r="G677" s="19">
        <v>1.143205608215605</v>
      </c>
      <c r="H677" s="14" t="s">
        <v>9</v>
      </c>
      <c r="I677" s="14" t="s">
        <v>128</v>
      </c>
      <c r="J677" s="15"/>
      <c r="K677" s="15"/>
      <c r="L677" s="15"/>
      <c r="M677" s="15">
        <v>0.99497487437185905</v>
      </c>
      <c r="N677" s="14"/>
      <c r="O677" s="14"/>
      <c r="P677" s="14">
        <v>6</v>
      </c>
    </row>
    <row r="678" spans="1:16" s="18" customFormat="1" ht="30">
      <c r="A678" s="16" t="s">
        <v>1882</v>
      </c>
      <c r="B678" s="17" t="s">
        <v>1883</v>
      </c>
      <c r="C678" s="17" t="s">
        <v>1884</v>
      </c>
      <c r="D678" s="17" t="s">
        <v>1885</v>
      </c>
      <c r="E678" s="14">
        <v>0.15</v>
      </c>
      <c r="F678" s="15">
        <v>0.80912297099999997</v>
      </c>
      <c r="G678" s="19">
        <v>-2.5778109274174348</v>
      </c>
      <c r="H678" s="14" t="s">
        <v>7</v>
      </c>
      <c r="I678" s="14" t="s">
        <v>128</v>
      </c>
      <c r="J678" s="15">
        <v>1.9847599999999999E-3</v>
      </c>
      <c r="K678" s="15">
        <v>0.11969200000000001</v>
      </c>
      <c r="L678" s="15">
        <v>1.6582300000000001E-2</v>
      </c>
      <c r="M678" s="15">
        <v>0.99903938520653202</v>
      </c>
      <c r="N678" s="14">
        <v>3123</v>
      </c>
      <c r="O678" s="14"/>
      <c r="P678" s="14">
        <v>15</v>
      </c>
    </row>
    <row r="679" spans="1:16" s="18" customFormat="1" ht="60">
      <c r="A679" s="16" t="s">
        <v>1886</v>
      </c>
      <c r="B679" s="17" t="s">
        <v>1887</v>
      </c>
      <c r="C679" s="17" t="s">
        <v>1888</v>
      </c>
      <c r="D679" s="17" t="s">
        <v>1889</v>
      </c>
      <c r="E679" s="14">
        <v>0.15</v>
      </c>
      <c r="F679" s="15">
        <v>0.76294405300000001</v>
      </c>
      <c r="G679" s="19">
        <v>0.74002516481838754</v>
      </c>
      <c r="H679" s="14" t="s">
        <v>9</v>
      </c>
      <c r="I679" s="14" t="s">
        <v>128</v>
      </c>
      <c r="J679" s="15">
        <v>1.9451699999999999E-2</v>
      </c>
      <c r="K679" s="15">
        <v>0.12548599999999999</v>
      </c>
      <c r="L679" s="15">
        <v>0.15501000000000001</v>
      </c>
      <c r="M679" s="15">
        <v>0.83417085427135695</v>
      </c>
      <c r="N679" s="14">
        <v>594</v>
      </c>
      <c r="O679" s="14"/>
      <c r="P679" s="14">
        <v>2</v>
      </c>
    </row>
    <row r="680" spans="1:16" s="18" customFormat="1">
      <c r="A680" s="16" t="s">
        <v>1890</v>
      </c>
      <c r="B680" s="17" t="s">
        <v>1891</v>
      </c>
      <c r="C680" s="17" t="s">
        <v>127</v>
      </c>
      <c r="D680" s="17" t="s">
        <v>114</v>
      </c>
      <c r="E680" s="14">
        <v>0.15</v>
      </c>
      <c r="F680" s="15">
        <v>0.66392102099999994</v>
      </c>
      <c r="G680" s="15">
        <v>0.16091396721283702</v>
      </c>
      <c r="H680" s="14" t="s">
        <v>7</v>
      </c>
      <c r="I680" s="14" t="s">
        <v>128</v>
      </c>
      <c r="J680" s="15">
        <v>2.31924E-4</v>
      </c>
      <c r="K680" s="15">
        <v>0.23192399999999999</v>
      </c>
      <c r="L680" s="15">
        <v>1E-3</v>
      </c>
      <c r="M680" s="15">
        <v>0.99515738498789297</v>
      </c>
      <c r="N680" s="14">
        <v>1233</v>
      </c>
      <c r="O680" s="14"/>
      <c r="P680" s="14">
        <v>27</v>
      </c>
    </row>
    <row r="681" spans="1:16" s="18" customFormat="1">
      <c r="A681" s="16" t="s">
        <v>1892</v>
      </c>
      <c r="B681" s="17" t="s">
        <v>153</v>
      </c>
      <c r="C681" s="17" t="s">
        <v>129</v>
      </c>
      <c r="D681" s="17"/>
      <c r="E681" s="14">
        <v>0.15</v>
      </c>
      <c r="F681" s="15">
        <v>0.65508201300000002</v>
      </c>
      <c r="G681" s="19">
        <v>1.42056487026143</v>
      </c>
      <c r="H681" s="14" t="s">
        <v>9</v>
      </c>
      <c r="I681" s="14" t="s">
        <v>128</v>
      </c>
      <c r="J681" s="15"/>
      <c r="K681" s="15"/>
      <c r="L681" s="15"/>
      <c r="M681" s="15">
        <v>1.1678082191780801</v>
      </c>
      <c r="N681" s="14"/>
      <c r="O681" s="14" t="s">
        <v>8</v>
      </c>
      <c r="P681" s="14">
        <v>12</v>
      </c>
    </row>
    <row r="682" spans="1:16" s="18" customFormat="1">
      <c r="A682" s="16" t="s">
        <v>1893</v>
      </c>
      <c r="B682" s="17" t="s">
        <v>153</v>
      </c>
      <c r="C682" s="17" t="s">
        <v>129</v>
      </c>
      <c r="D682" s="17"/>
      <c r="E682" s="14">
        <v>0.15</v>
      </c>
      <c r="F682" s="15">
        <v>0.64243058099999995</v>
      </c>
      <c r="G682" s="15">
        <v>0.36834432900020697</v>
      </c>
      <c r="H682" s="14" t="s">
        <v>7</v>
      </c>
      <c r="I682" s="14" t="s">
        <v>128</v>
      </c>
      <c r="J682" s="15"/>
      <c r="K682" s="15"/>
      <c r="L682" s="15"/>
      <c r="M682" s="15">
        <v>0.81578947368421095</v>
      </c>
      <c r="N682" s="14"/>
      <c r="O682" s="14" t="s">
        <v>8</v>
      </c>
      <c r="P682" s="14">
        <v>3</v>
      </c>
    </row>
    <row r="683" spans="1:16" s="18" customFormat="1">
      <c r="A683" s="16" t="s">
        <v>1894</v>
      </c>
      <c r="B683" s="17" t="s">
        <v>1895</v>
      </c>
      <c r="C683" s="17" t="s">
        <v>1896</v>
      </c>
      <c r="D683" s="17" t="s">
        <v>99</v>
      </c>
      <c r="E683" s="14">
        <v>0.15</v>
      </c>
      <c r="F683" s="15">
        <v>0.55772770299999996</v>
      </c>
      <c r="G683" s="15">
        <v>1.9917552258725803E-2</v>
      </c>
      <c r="H683" s="14" t="s">
        <v>7</v>
      </c>
      <c r="I683" s="14" t="s">
        <v>120</v>
      </c>
      <c r="J683" s="15">
        <v>1.1892099999999999E-2</v>
      </c>
      <c r="K683" s="15">
        <v>0.189108</v>
      </c>
      <c r="L683" s="15">
        <v>6.2885399999999994E-2</v>
      </c>
      <c r="M683" s="15">
        <v>0.99750000000000005</v>
      </c>
      <c r="N683" s="14">
        <v>1197</v>
      </c>
      <c r="O683" s="14"/>
      <c r="P683" s="14">
        <v>1</v>
      </c>
    </row>
    <row r="684" spans="1:16" s="18" customFormat="1" ht="30">
      <c r="A684" s="16" t="s">
        <v>1897</v>
      </c>
      <c r="B684" s="17" t="s">
        <v>1898</v>
      </c>
      <c r="C684" s="17" t="s">
        <v>1899</v>
      </c>
      <c r="D684" s="17" t="s">
        <v>114</v>
      </c>
      <c r="E684" s="14">
        <v>0.15</v>
      </c>
      <c r="F684" s="15">
        <v>0.48027850900000002</v>
      </c>
      <c r="G684" s="15">
        <v>-0.40821953969443953</v>
      </c>
      <c r="H684" s="14" t="s">
        <v>7</v>
      </c>
      <c r="I684" s="14" t="s">
        <v>128</v>
      </c>
      <c r="J684" s="15">
        <v>1.3110199999999999E-4</v>
      </c>
      <c r="K684" s="15">
        <v>0.131102</v>
      </c>
      <c r="L684" s="15">
        <v>1E-3</v>
      </c>
      <c r="M684" s="15">
        <v>0.99752475247524797</v>
      </c>
      <c r="N684" s="14">
        <v>1209</v>
      </c>
      <c r="O684" s="14"/>
      <c r="P684" s="14">
        <v>5</v>
      </c>
    </row>
    <row r="685" spans="1:16" s="18" customFormat="1">
      <c r="A685" s="16" t="s">
        <v>1900</v>
      </c>
      <c r="B685" s="17" t="s">
        <v>1901</v>
      </c>
      <c r="C685" s="17" t="s">
        <v>1902</v>
      </c>
      <c r="D685" s="17" t="s">
        <v>104</v>
      </c>
      <c r="E685" s="14">
        <v>0.15</v>
      </c>
      <c r="F685" s="15">
        <v>0.42746741300000002</v>
      </c>
      <c r="G685" s="19">
        <v>0.59447699417156707</v>
      </c>
      <c r="H685" s="14" t="s">
        <v>9</v>
      </c>
      <c r="I685" s="14" t="s">
        <v>128</v>
      </c>
      <c r="J685" s="15">
        <v>1.5372000000000001E-3</v>
      </c>
      <c r="K685" s="15">
        <v>0.117581</v>
      </c>
      <c r="L685" s="15">
        <v>1.3073599999999999E-2</v>
      </c>
      <c r="M685" s="15">
        <v>0.99748110831234305</v>
      </c>
      <c r="N685" s="14">
        <v>1188</v>
      </c>
      <c r="O685" s="14"/>
      <c r="P685" s="14">
        <v>7</v>
      </c>
    </row>
    <row r="686" spans="1:16" s="18" customFormat="1" ht="30">
      <c r="A686" s="16" t="s">
        <v>1903</v>
      </c>
      <c r="B686" s="20" t="s">
        <v>1904</v>
      </c>
      <c r="C686" s="20" t="s">
        <v>1905</v>
      </c>
      <c r="D686" s="20"/>
      <c r="E686" s="14">
        <v>0.15</v>
      </c>
      <c r="F686" s="15">
        <v>0.35074506</v>
      </c>
      <c r="G686" s="15">
        <v>-0.1842874067461833</v>
      </c>
      <c r="H686" s="14" t="s">
        <v>7</v>
      </c>
      <c r="I686" s="14" t="s">
        <v>120</v>
      </c>
      <c r="J686" s="15">
        <v>2.1695200000000001E-2</v>
      </c>
      <c r="K686" s="15">
        <v>0.12967400000000001</v>
      </c>
      <c r="L686" s="15">
        <v>0.16730600000000001</v>
      </c>
      <c r="M686" s="15">
        <v>1.0025380710659899</v>
      </c>
      <c r="N686" s="14">
        <v>1179</v>
      </c>
      <c r="O686" s="14"/>
      <c r="P686" s="14">
        <v>4</v>
      </c>
    </row>
    <row r="687" spans="1:16" s="18" customFormat="1">
      <c r="A687" s="16" t="s">
        <v>1906</v>
      </c>
      <c r="B687" s="17" t="s">
        <v>1907</v>
      </c>
      <c r="C687" s="17" t="s">
        <v>1908</v>
      </c>
      <c r="D687" s="17"/>
      <c r="E687" s="14">
        <v>0.15</v>
      </c>
      <c r="F687" s="15">
        <v>0.257800482</v>
      </c>
      <c r="G687" s="15">
        <v>0.1232406279106619</v>
      </c>
      <c r="H687" s="14" t="s">
        <v>7</v>
      </c>
      <c r="I687" s="14" t="s">
        <v>128</v>
      </c>
      <c r="J687" s="15"/>
      <c r="K687" s="15"/>
      <c r="L687" s="15"/>
      <c r="M687" s="15">
        <v>0.63003663003663002</v>
      </c>
      <c r="N687" s="14"/>
      <c r="O687" s="14" t="s">
        <v>121</v>
      </c>
      <c r="P687" s="14" t="s">
        <v>189</v>
      </c>
    </row>
    <row r="688" spans="1:16" s="18" customFormat="1">
      <c r="A688" s="16" t="s">
        <v>1909</v>
      </c>
      <c r="B688" s="17" t="s">
        <v>1910</v>
      </c>
      <c r="C688" s="17" t="s">
        <v>129</v>
      </c>
      <c r="D688" s="17"/>
      <c r="E688" s="14">
        <v>0.15</v>
      </c>
      <c r="F688" s="15">
        <v>0.24171587999999999</v>
      </c>
      <c r="G688" s="15">
        <v>0.26587813692022538</v>
      </c>
      <c r="H688" s="14" t="s">
        <v>7</v>
      </c>
      <c r="I688" s="14" t="s">
        <v>128</v>
      </c>
      <c r="J688" s="15"/>
      <c r="K688" s="15"/>
      <c r="L688" s="15"/>
      <c r="M688" s="15">
        <v>0.70710571923743504</v>
      </c>
      <c r="N688" s="14"/>
      <c r="O688" s="14" t="s">
        <v>8</v>
      </c>
      <c r="P688" s="14">
        <v>24</v>
      </c>
    </row>
    <row r="689" spans="1:16" s="18" customFormat="1">
      <c r="A689" s="16" t="s">
        <v>1911</v>
      </c>
      <c r="B689" s="17" t="s">
        <v>153</v>
      </c>
      <c r="C689" s="17" t="s">
        <v>129</v>
      </c>
      <c r="D689" s="17"/>
      <c r="E689" s="14">
        <v>0.15</v>
      </c>
      <c r="F689" s="15">
        <v>0.21708606999999999</v>
      </c>
      <c r="G689" s="15">
        <v>4.7986289094655195E-2</v>
      </c>
      <c r="H689" s="14" t="s">
        <v>7</v>
      </c>
      <c r="I689" s="14" t="s">
        <v>128</v>
      </c>
      <c r="J689" s="15"/>
      <c r="K689" s="15"/>
      <c r="L689" s="15"/>
      <c r="M689" s="15">
        <v>0.96760259179265695</v>
      </c>
      <c r="N689" s="14"/>
      <c r="O689" s="14" t="s">
        <v>165</v>
      </c>
      <c r="P689" s="14">
        <v>3</v>
      </c>
    </row>
    <row r="690" spans="1:16" s="18" customFormat="1">
      <c r="A690" s="16" t="s">
        <v>1912</v>
      </c>
      <c r="B690" s="17" t="s">
        <v>1913</v>
      </c>
      <c r="C690" s="17" t="s">
        <v>127</v>
      </c>
      <c r="D690" s="17" t="s">
        <v>750</v>
      </c>
      <c r="E690" s="14">
        <v>0.15</v>
      </c>
      <c r="F690" s="15">
        <v>0.19475500200000001</v>
      </c>
      <c r="G690" s="15">
        <v>-0.51764805212865994</v>
      </c>
      <c r="H690" s="14" t="s">
        <v>7</v>
      </c>
      <c r="I690" s="14" t="s">
        <v>128</v>
      </c>
      <c r="J690" s="15">
        <v>6.5500799999999998E-3</v>
      </c>
      <c r="K690" s="15">
        <v>0.18329400000000001</v>
      </c>
      <c r="L690" s="15">
        <v>3.57354E-2</v>
      </c>
      <c r="M690" s="15">
        <v>0.90160183066361599</v>
      </c>
      <c r="N690" s="14">
        <v>1257</v>
      </c>
      <c r="O690" s="14" t="s">
        <v>165</v>
      </c>
      <c r="P690" s="14">
        <v>1</v>
      </c>
    </row>
    <row r="691" spans="1:16" s="18" customFormat="1">
      <c r="A691" s="16" t="s">
        <v>1914</v>
      </c>
      <c r="B691" s="17" t="s">
        <v>1915</v>
      </c>
      <c r="C691" s="17" t="s">
        <v>127</v>
      </c>
      <c r="D691" s="17" t="s">
        <v>1346</v>
      </c>
      <c r="E691" s="14">
        <v>0.15</v>
      </c>
      <c r="F691" s="15">
        <v>0.182322762</v>
      </c>
      <c r="G691" s="15">
        <v>-0.77291005353607645</v>
      </c>
      <c r="H691" s="14" t="s">
        <v>7</v>
      </c>
      <c r="I691" s="14" t="s">
        <v>128</v>
      </c>
      <c r="J691" s="15"/>
      <c r="K691" s="15"/>
      <c r="L691" s="15"/>
      <c r="M691" s="15">
        <v>0.96813725490196101</v>
      </c>
      <c r="N691" s="14"/>
      <c r="O691" s="14" t="s">
        <v>8</v>
      </c>
      <c r="P691" s="14">
        <v>6</v>
      </c>
    </row>
    <row r="692" spans="1:16" s="18" customFormat="1">
      <c r="A692" s="16" t="s">
        <v>1916</v>
      </c>
      <c r="B692" s="17" t="s">
        <v>1917</v>
      </c>
      <c r="C692" s="17" t="s">
        <v>1918</v>
      </c>
      <c r="D692" s="17" t="s">
        <v>1919</v>
      </c>
      <c r="E692" s="14">
        <v>0.15</v>
      </c>
      <c r="F692" s="15">
        <v>0.17401961199999999</v>
      </c>
      <c r="G692" s="15">
        <v>-8.4028608287454759E-2</v>
      </c>
      <c r="H692" s="14" t="s">
        <v>7</v>
      </c>
      <c r="I692" s="14" t="s">
        <v>128</v>
      </c>
      <c r="J692" s="15">
        <v>9.6058099999999993E-3</v>
      </c>
      <c r="K692" s="15">
        <v>0.115595</v>
      </c>
      <c r="L692" s="15">
        <v>8.3098699999999998E-2</v>
      </c>
      <c r="M692" s="15">
        <v>1.0473251028806601</v>
      </c>
      <c r="N692" s="14">
        <v>2913</v>
      </c>
      <c r="O692" s="14" t="s">
        <v>208</v>
      </c>
      <c r="P692" s="14">
        <v>20</v>
      </c>
    </row>
    <row r="693" spans="1:16" s="18" customFormat="1">
      <c r="A693" s="16" t="s">
        <v>1920</v>
      </c>
      <c r="B693" s="17" t="s">
        <v>1921</v>
      </c>
      <c r="C693" s="17" t="s">
        <v>1922</v>
      </c>
      <c r="D693" s="17" t="s">
        <v>98</v>
      </c>
      <c r="E693" s="14">
        <v>0.14000000000000001</v>
      </c>
      <c r="F693" s="15">
        <v>8.2805771729999993</v>
      </c>
      <c r="G693" s="15">
        <v>-0.27251272303065854</v>
      </c>
      <c r="H693" s="14" t="s">
        <v>7</v>
      </c>
      <c r="I693" s="14" t="s">
        <v>128</v>
      </c>
      <c r="J693" s="15">
        <v>8.2587300000000006E-3</v>
      </c>
      <c r="K693" s="15">
        <v>0.401895</v>
      </c>
      <c r="L693" s="15">
        <v>2.0549499999999998E-2</v>
      </c>
      <c r="M693" s="15">
        <v>0.99528301886792403</v>
      </c>
      <c r="N693" s="14">
        <v>633</v>
      </c>
      <c r="O693" s="14"/>
      <c r="P693" s="14">
        <v>11</v>
      </c>
    </row>
    <row r="694" spans="1:16" s="18" customFormat="1">
      <c r="A694" s="16" t="s">
        <v>1923</v>
      </c>
      <c r="B694" s="17" t="s">
        <v>123</v>
      </c>
      <c r="C694" s="17" t="s">
        <v>124</v>
      </c>
      <c r="D694" s="17"/>
      <c r="E694" s="14">
        <v>0.14000000000000001</v>
      </c>
      <c r="F694" s="15">
        <v>4.3932866580000001</v>
      </c>
      <c r="G694" s="15">
        <v>-0.64455767949466947</v>
      </c>
      <c r="H694" s="14" t="s">
        <v>7</v>
      </c>
      <c r="I694" s="14" t="s">
        <v>128</v>
      </c>
      <c r="J694" s="15"/>
      <c r="K694" s="15"/>
      <c r="L694" s="15"/>
      <c r="M694" s="15"/>
      <c r="N694" s="14"/>
      <c r="O694" s="14"/>
      <c r="P694" s="14"/>
    </row>
    <row r="695" spans="1:16" s="18" customFormat="1" ht="30">
      <c r="A695" s="16" t="s">
        <v>1924</v>
      </c>
      <c r="B695" s="17" t="s">
        <v>1925</v>
      </c>
      <c r="C695" s="17" t="s">
        <v>1926</v>
      </c>
      <c r="D695" s="17" t="s">
        <v>1927</v>
      </c>
      <c r="E695" s="14">
        <v>0.14000000000000001</v>
      </c>
      <c r="F695" s="15">
        <v>2.7921828560000002</v>
      </c>
      <c r="G695" s="19">
        <v>1.4398864303509749</v>
      </c>
      <c r="H695" s="14" t="s">
        <v>9</v>
      </c>
      <c r="I695" s="14" t="s">
        <v>128</v>
      </c>
      <c r="J695" s="15">
        <v>1.9819799999999999E-3</v>
      </c>
      <c r="K695" s="15">
        <v>2.5918E-2</v>
      </c>
      <c r="L695" s="15">
        <v>7.6471399999999995E-2</v>
      </c>
      <c r="M695" s="15">
        <v>0.99530516431924898</v>
      </c>
      <c r="N695" s="14">
        <v>636</v>
      </c>
      <c r="O695" s="14"/>
      <c r="P695" s="14">
        <v>14</v>
      </c>
    </row>
    <row r="696" spans="1:16" s="18" customFormat="1">
      <c r="A696" s="16" t="s">
        <v>1928</v>
      </c>
      <c r="B696" s="17" t="s">
        <v>1929</v>
      </c>
      <c r="C696" s="17" t="s">
        <v>1930</v>
      </c>
      <c r="D696" s="17" t="s">
        <v>682</v>
      </c>
      <c r="E696" s="14">
        <v>0.14000000000000001</v>
      </c>
      <c r="F696" s="15">
        <v>2.2472817489999999</v>
      </c>
      <c r="G696" s="19">
        <v>1.485413358821045</v>
      </c>
      <c r="H696" s="14" t="s">
        <v>9</v>
      </c>
      <c r="I696" s="14" t="s">
        <v>120</v>
      </c>
      <c r="J696" s="15">
        <v>7.1729899999999997E-3</v>
      </c>
      <c r="K696" s="15">
        <v>0.117811</v>
      </c>
      <c r="L696" s="15">
        <v>6.0885500000000002E-2</v>
      </c>
      <c r="M696" s="15">
        <v>0.94728915662650603</v>
      </c>
      <c r="N696" s="14">
        <v>1953</v>
      </c>
      <c r="O696" s="14" t="s">
        <v>8</v>
      </c>
      <c r="P696" s="14">
        <v>1</v>
      </c>
    </row>
    <row r="697" spans="1:16" s="18" customFormat="1">
      <c r="A697" s="16" t="s">
        <v>1931</v>
      </c>
      <c r="B697" s="17" t="s">
        <v>1932</v>
      </c>
      <c r="C697" s="17" t="s">
        <v>1933</v>
      </c>
      <c r="D697" s="17" t="s">
        <v>903</v>
      </c>
      <c r="E697" s="14">
        <v>0.14000000000000001</v>
      </c>
      <c r="F697" s="15">
        <v>1.980506222</v>
      </c>
      <c r="G697" s="19">
        <v>1.5246614919684101</v>
      </c>
      <c r="H697" s="14" t="s">
        <v>9</v>
      </c>
      <c r="I697" s="14" t="s">
        <v>128</v>
      </c>
      <c r="J697" s="15">
        <v>1.1720400000000001E-2</v>
      </c>
      <c r="K697" s="15">
        <v>0.105754</v>
      </c>
      <c r="L697" s="15">
        <v>0.110828</v>
      </c>
      <c r="M697" s="15">
        <v>0.96038034865293198</v>
      </c>
      <c r="N697" s="14">
        <v>1893</v>
      </c>
      <c r="O697" s="14"/>
      <c r="P697" s="14">
        <v>20</v>
      </c>
    </row>
    <row r="698" spans="1:16" s="18" customFormat="1">
      <c r="A698" s="16" t="s">
        <v>1934</v>
      </c>
      <c r="B698" s="17" t="s">
        <v>1935</v>
      </c>
      <c r="C698" s="17" t="s">
        <v>127</v>
      </c>
      <c r="D698" s="17" t="s">
        <v>476</v>
      </c>
      <c r="E698" s="14">
        <v>0.14000000000000001</v>
      </c>
      <c r="F698" s="15">
        <v>0.77581122300000005</v>
      </c>
      <c r="G698" s="15">
        <v>-0.43400870076398546</v>
      </c>
      <c r="H698" s="14" t="s">
        <v>7</v>
      </c>
      <c r="I698" s="14" t="s">
        <v>128</v>
      </c>
      <c r="J698" s="15">
        <v>1.44618E-2</v>
      </c>
      <c r="K698" s="15">
        <v>0.42651099999999997</v>
      </c>
      <c r="L698" s="15">
        <v>3.3907199999999998E-2</v>
      </c>
      <c r="M698" s="15">
        <v>0.99052132701421802</v>
      </c>
      <c r="N698" s="14">
        <v>627</v>
      </c>
      <c r="O698" s="14"/>
      <c r="P698" s="14">
        <v>5</v>
      </c>
    </row>
    <row r="699" spans="1:16" s="18" customFormat="1" ht="30">
      <c r="A699" s="16" t="s">
        <v>1936</v>
      </c>
      <c r="B699" s="17" t="s">
        <v>1937</v>
      </c>
      <c r="C699" s="17" t="s">
        <v>1938</v>
      </c>
      <c r="D699" s="17" t="s">
        <v>1939</v>
      </c>
      <c r="E699" s="14">
        <v>0.14000000000000001</v>
      </c>
      <c r="F699" s="15">
        <v>0.70231123900000003</v>
      </c>
      <c r="G699" s="19">
        <v>-0.75626315430526603</v>
      </c>
      <c r="H699" s="14" t="s">
        <v>7</v>
      </c>
      <c r="I699" s="14" t="s">
        <v>128</v>
      </c>
      <c r="J699" s="15">
        <v>2.6505899999999999E-2</v>
      </c>
      <c r="K699" s="15">
        <v>0.142817</v>
      </c>
      <c r="L699" s="15">
        <v>0.18559400000000001</v>
      </c>
      <c r="M699" s="15">
        <v>0.95601851851851805</v>
      </c>
      <c r="N699" s="14">
        <v>1293</v>
      </c>
      <c r="O699" s="14" t="s">
        <v>165</v>
      </c>
      <c r="P699" s="14">
        <v>7</v>
      </c>
    </row>
    <row r="700" spans="1:16" s="18" customFormat="1">
      <c r="A700" s="16" t="s">
        <v>1940</v>
      </c>
      <c r="B700" s="17" t="s">
        <v>1941</v>
      </c>
      <c r="C700" s="17" t="s">
        <v>1942</v>
      </c>
      <c r="D700" s="17" t="s">
        <v>1943</v>
      </c>
      <c r="E700" s="14">
        <v>0.14000000000000001</v>
      </c>
      <c r="F700" s="15">
        <v>0.65938010000000002</v>
      </c>
      <c r="G700" s="19">
        <v>1.7550008570652098</v>
      </c>
      <c r="H700" s="14" t="s">
        <v>9</v>
      </c>
      <c r="I700" s="14" t="s">
        <v>128</v>
      </c>
      <c r="J700" s="15">
        <v>1.07116E-2</v>
      </c>
      <c r="K700" s="15">
        <v>0.18514600000000001</v>
      </c>
      <c r="L700" s="15">
        <v>5.7854900000000001E-2</v>
      </c>
      <c r="M700" s="15">
        <v>0.99908675799086799</v>
      </c>
      <c r="N700" s="14">
        <v>3273</v>
      </c>
      <c r="O700" s="14" t="s">
        <v>165</v>
      </c>
      <c r="P700" s="14">
        <v>27</v>
      </c>
    </row>
    <row r="701" spans="1:16" s="18" customFormat="1">
      <c r="A701" s="16" t="s">
        <v>1944</v>
      </c>
      <c r="B701" s="17" t="s">
        <v>1945</v>
      </c>
      <c r="C701" s="17" t="s">
        <v>127</v>
      </c>
      <c r="D701" s="17" t="s">
        <v>147</v>
      </c>
      <c r="E701" s="14">
        <v>0.14000000000000001</v>
      </c>
      <c r="F701" s="15">
        <v>0.61303715000000003</v>
      </c>
      <c r="G701" s="15">
        <v>0.30446635152959051</v>
      </c>
      <c r="H701" s="14" t="s">
        <v>7</v>
      </c>
      <c r="I701" s="14" t="s">
        <v>128</v>
      </c>
      <c r="J701" s="15">
        <v>1.42408E-2</v>
      </c>
      <c r="K701" s="15">
        <v>0.119737</v>
      </c>
      <c r="L701" s="15">
        <v>0.118934</v>
      </c>
      <c r="M701" s="15">
        <v>0.75974025974026005</v>
      </c>
      <c r="N701" s="14">
        <v>1377</v>
      </c>
      <c r="O701" s="14" t="s">
        <v>8</v>
      </c>
      <c r="P701" s="14">
        <v>6</v>
      </c>
    </row>
    <row r="702" spans="1:16" s="18" customFormat="1" ht="30">
      <c r="A702" s="16" t="s">
        <v>1946</v>
      </c>
      <c r="B702" s="17" t="s">
        <v>1947</v>
      </c>
      <c r="C702" s="17" t="s">
        <v>1948</v>
      </c>
      <c r="D702" s="17" t="s">
        <v>760</v>
      </c>
      <c r="E702" s="14">
        <v>0.14000000000000001</v>
      </c>
      <c r="F702" s="15">
        <v>0.45753370199999999</v>
      </c>
      <c r="G702" s="15">
        <v>0.33256701716623449</v>
      </c>
      <c r="H702" s="14" t="s">
        <v>7</v>
      </c>
      <c r="I702" s="14" t="s">
        <v>128</v>
      </c>
      <c r="J702" s="15">
        <v>2.5178900000000001E-3</v>
      </c>
      <c r="K702" s="15">
        <v>0.108344</v>
      </c>
      <c r="L702" s="15">
        <v>2.3239900000000001E-2</v>
      </c>
      <c r="M702" s="15">
        <v>1</v>
      </c>
      <c r="N702" s="14">
        <v>2529</v>
      </c>
      <c r="O702" s="14"/>
      <c r="P702" s="14">
        <v>27</v>
      </c>
    </row>
    <row r="703" spans="1:16" s="18" customFormat="1">
      <c r="A703" s="16" t="s">
        <v>1949</v>
      </c>
      <c r="B703" s="17" t="s">
        <v>1950</v>
      </c>
      <c r="C703" s="17" t="s">
        <v>1951</v>
      </c>
      <c r="D703" s="17" t="s">
        <v>1437</v>
      </c>
      <c r="E703" s="14">
        <v>0.14000000000000001</v>
      </c>
      <c r="F703" s="15">
        <v>0.41329399300000003</v>
      </c>
      <c r="G703" s="15">
        <v>-0.156824632157747</v>
      </c>
      <c r="H703" s="14" t="s">
        <v>7</v>
      </c>
      <c r="I703" s="14" t="s">
        <v>128</v>
      </c>
      <c r="J703" s="15">
        <v>1.4970000000000001E-3</v>
      </c>
      <c r="K703" s="15">
        <v>6.4158099999999996E-2</v>
      </c>
      <c r="L703" s="15">
        <v>2.3333E-2</v>
      </c>
      <c r="M703" s="15">
        <v>1.01442307692308</v>
      </c>
      <c r="N703" s="14">
        <v>1245</v>
      </c>
      <c r="O703" s="14"/>
      <c r="P703" s="14">
        <v>2</v>
      </c>
    </row>
    <row r="704" spans="1:16" s="18" customFormat="1">
      <c r="A704" s="16" t="s">
        <v>1952</v>
      </c>
      <c r="B704" s="17" t="s">
        <v>1953</v>
      </c>
      <c r="C704" s="17" t="s">
        <v>127</v>
      </c>
      <c r="D704" s="17" t="s">
        <v>1437</v>
      </c>
      <c r="E704" s="14">
        <v>0.14000000000000001</v>
      </c>
      <c r="F704" s="15">
        <v>0.41171358499999999</v>
      </c>
      <c r="G704" s="15">
        <v>0.38502855075703901</v>
      </c>
      <c r="H704" s="14" t="s">
        <v>7</v>
      </c>
      <c r="I704" s="14" t="s">
        <v>128</v>
      </c>
      <c r="J704" s="15">
        <v>1.41981E-2</v>
      </c>
      <c r="K704" s="15">
        <v>0.22489500000000001</v>
      </c>
      <c r="L704" s="15">
        <v>6.3131999999999994E-2</v>
      </c>
      <c r="M704" s="15">
        <v>0.85979381443298997</v>
      </c>
      <c r="N704" s="14">
        <v>1281</v>
      </c>
      <c r="O704" s="14" t="s">
        <v>8</v>
      </c>
      <c r="P704" s="14">
        <v>13</v>
      </c>
    </row>
    <row r="705" spans="1:16" s="18" customFormat="1">
      <c r="A705" s="16" t="s">
        <v>1954</v>
      </c>
      <c r="B705" s="17" t="s">
        <v>1955</v>
      </c>
      <c r="C705" s="17" t="s">
        <v>1956</v>
      </c>
      <c r="D705" s="17"/>
      <c r="E705" s="14">
        <v>0.14000000000000001</v>
      </c>
      <c r="F705" s="15">
        <v>0.29921829700000002</v>
      </c>
      <c r="G705" s="15">
        <v>0.22776414557466301</v>
      </c>
      <c r="H705" s="14" t="s">
        <v>7</v>
      </c>
      <c r="I705" s="14" t="s">
        <v>128</v>
      </c>
      <c r="J705" s="15">
        <v>1.63581E-2</v>
      </c>
      <c r="K705" s="15">
        <v>0.133492</v>
      </c>
      <c r="L705" s="15">
        <v>0.12254</v>
      </c>
      <c r="M705" s="15">
        <v>0.99069767441860501</v>
      </c>
      <c r="N705" s="14">
        <v>642</v>
      </c>
      <c r="O705" s="14"/>
      <c r="P705" s="14" t="s">
        <v>160</v>
      </c>
    </row>
    <row r="706" spans="1:16" s="18" customFormat="1">
      <c r="A706" s="16" t="s">
        <v>1957</v>
      </c>
      <c r="B706" s="17" t="s">
        <v>1958</v>
      </c>
      <c r="C706" s="17" t="s">
        <v>1959</v>
      </c>
      <c r="D706" s="17" t="s">
        <v>1274</v>
      </c>
      <c r="E706" s="14">
        <v>0.14000000000000001</v>
      </c>
      <c r="F706" s="15">
        <v>0.29273437099999999</v>
      </c>
      <c r="G706" s="19">
        <v>0.66691327284378343</v>
      </c>
      <c r="H706" s="14" t="s">
        <v>9</v>
      </c>
      <c r="I706" s="14" t="s">
        <v>128</v>
      </c>
      <c r="J706" s="15">
        <v>7.9701700000000004E-3</v>
      </c>
      <c r="K706" s="15">
        <v>0.120154</v>
      </c>
      <c r="L706" s="15">
        <v>6.6332699999999994E-2</v>
      </c>
      <c r="M706" s="15">
        <v>0.99887640449438198</v>
      </c>
      <c r="N706" s="14">
        <v>2667</v>
      </c>
      <c r="O706" s="14" t="s">
        <v>165</v>
      </c>
      <c r="P706" s="14" t="s">
        <v>160</v>
      </c>
    </row>
    <row r="707" spans="1:16" s="18" customFormat="1">
      <c r="A707" s="16" t="s">
        <v>1960</v>
      </c>
      <c r="B707" s="17" t="s">
        <v>1961</v>
      </c>
      <c r="C707" s="17" t="s">
        <v>1962</v>
      </c>
      <c r="D707" s="17" t="s">
        <v>105</v>
      </c>
      <c r="E707" s="14">
        <v>0.14000000000000001</v>
      </c>
      <c r="F707" s="15">
        <v>0.24684508899999999</v>
      </c>
      <c r="G707" s="15">
        <v>0.58567119321935457</v>
      </c>
      <c r="H707" s="14" t="s">
        <v>7</v>
      </c>
      <c r="I707" s="14" t="s">
        <v>128</v>
      </c>
      <c r="J707" s="15">
        <v>3.7945399999999997E-2</v>
      </c>
      <c r="K707" s="15">
        <v>0.30881700000000001</v>
      </c>
      <c r="L707" s="15">
        <v>0.122874</v>
      </c>
      <c r="M707" s="15">
        <v>0.90584028605482703</v>
      </c>
      <c r="N707" s="14">
        <v>2271</v>
      </c>
      <c r="O707" s="14"/>
      <c r="P707" s="14">
        <v>10</v>
      </c>
    </row>
    <row r="708" spans="1:16" s="18" customFormat="1">
      <c r="A708" s="16" t="s">
        <v>1963</v>
      </c>
      <c r="B708" s="17" t="s">
        <v>1964</v>
      </c>
      <c r="C708" s="17" t="s">
        <v>1965</v>
      </c>
      <c r="D708" s="17" t="s">
        <v>462</v>
      </c>
      <c r="E708" s="14">
        <v>0.14000000000000001</v>
      </c>
      <c r="F708" s="15">
        <v>0.23979947300000001</v>
      </c>
      <c r="G708" s="19">
        <v>1.04035542089989</v>
      </c>
      <c r="H708" s="14" t="s">
        <v>9</v>
      </c>
      <c r="I708" s="14" t="s">
        <v>128</v>
      </c>
      <c r="J708" s="15">
        <v>2.2177100000000002E-2</v>
      </c>
      <c r="K708" s="15">
        <v>0.15362700000000001</v>
      </c>
      <c r="L708" s="15">
        <v>0.14435700000000001</v>
      </c>
      <c r="M708" s="15">
        <v>0.92032967032966995</v>
      </c>
      <c r="N708" s="14">
        <v>1089</v>
      </c>
      <c r="O708" s="14" t="s">
        <v>208</v>
      </c>
      <c r="P708" s="14">
        <v>3</v>
      </c>
    </row>
    <row r="709" spans="1:16" s="18" customFormat="1">
      <c r="A709" s="16" t="s">
        <v>1966</v>
      </c>
      <c r="B709" s="17" t="s">
        <v>1967</v>
      </c>
      <c r="C709" s="17" t="s">
        <v>1968</v>
      </c>
      <c r="D709" s="17" t="s">
        <v>1969</v>
      </c>
      <c r="E709" s="14">
        <v>0.14000000000000001</v>
      </c>
      <c r="F709" s="15">
        <v>0.21371943500000001</v>
      </c>
      <c r="G709" s="15">
        <v>0.9604866979805915</v>
      </c>
      <c r="H709" s="14" t="s">
        <v>7</v>
      </c>
      <c r="I709" s="14" t="s">
        <v>128</v>
      </c>
      <c r="J709" s="15">
        <v>1.2452400000000001E-2</v>
      </c>
      <c r="K709" s="15">
        <v>0.115438</v>
      </c>
      <c r="L709" s="15">
        <v>0.10786999999999999</v>
      </c>
      <c r="M709" s="15">
        <v>0.998509687034277</v>
      </c>
      <c r="N709" s="14">
        <v>4023</v>
      </c>
      <c r="O709" s="14" t="s">
        <v>165</v>
      </c>
      <c r="P709" s="14">
        <v>3</v>
      </c>
    </row>
    <row r="710" spans="1:16" s="18" customFormat="1">
      <c r="A710" s="16" t="s">
        <v>1970</v>
      </c>
      <c r="B710" s="17" t="s">
        <v>1971</v>
      </c>
      <c r="C710" s="17" t="s">
        <v>1972</v>
      </c>
      <c r="D710" s="17" t="s">
        <v>114</v>
      </c>
      <c r="E710" s="14">
        <v>0.14000000000000001</v>
      </c>
      <c r="F710" s="15">
        <v>0.16173307200000001</v>
      </c>
      <c r="G710" s="19">
        <v>-0.74917091624217846</v>
      </c>
      <c r="H710" s="14" t="s">
        <v>7</v>
      </c>
      <c r="I710" s="14" t="s">
        <v>128</v>
      </c>
      <c r="J710" s="15">
        <v>4.7526299999999999E-3</v>
      </c>
      <c r="K710" s="15">
        <v>0.115955</v>
      </c>
      <c r="L710" s="15">
        <v>4.09869E-2</v>
      </c>
      <c r="M710" s="15">
        <v>0.98633257403189101</v>
      </c>
      <c r="N710" s="14">
        <v>1299</v>
      </c>
      <c r="O710" s="14" t="s">
        <v>165</v>
      </c>
      <c r="P710" s="14">
        <v>20</v>
      </c>
    </row>
    <row r="711" spans="1:16" s="18" customFormat="1" ht="30">
      <c r="A711" s="16" t="s">
        <v>1973</v>
      </c>
      <c r="B711" s="17" t="s">
        <v>1974</v>
      </c>
      <c r="C711" s="17" t="s">
        <v>1975</v>
      </c>
      <c r="D711" s="17" t="s">
        <v>109</v>
      </c>
      <c r="E711" s="14">
        <v>0.14000000000000001</v>
      </c>
      <c r="F711" s="15">
        <v>0.13068587100000001</v>
      </c>
      <c r="G711" s="15">
        <v>-6.3043801352817397E-2</v>
      </c>
      <c r="H711" s="14" t="s">
        <v>7</v>
      </c>
      <c r="I711" s="14" t="s">
        <v>128</v>
      </c>
      <c r="J711" s="15">
        <v>9.2700000000000004E-5</v>
      </c>
      <c r="K711" s="15">
        <v>9.2675099999999996E-2</v>
      </c>
      <c r="L711" s="15">
        <v>1E-3</v>
      </c>
      <c r="M711" s="15">
        <v>0.99516908212560395</v>
      </c>
      <c r="N711" s="14">
        <v>618</v>
      </c>
      <c r="O711" s="14"/>
      <c r="P711" s="14">
        <v>2</v>
      </c>
    </row>
    <row r="712" spans="1:16" s="18" customFormat="1">
      <c r="A712" s="16" t="s">
        <v>1976</v>
      </c>
      <c r="B712" s="17" t="s">
        <v>1977</v>
      </c>
      <c r="C712" s="17" t="s">
        <v>1978</v>
      </c>
      <c r="D712" s="17"/>
      <c r="E712" s="14">
        <v>0.14000000000000001</v>
      </c>
      <c r="F712" s="15">
        <v>7.5205183999999994E-2</v>
      </c>
      <c r="G712" s="15">
        <v>-0.85102410813597795</v>
      </c>
      <c r="H712" s="14" t="s">
        <v>7</v>
      </c>
      <c r="I712" s="14" t="s">
        <v>120</v>
      </c>
      <c r="J712" s="15">
        <v>6.2220999999999999E-2</v>
      </c>
      <c r="K712" s="15">
        <v>0.41961500000000002</v>
      </c>
      <c r="L712" s="15">
        <v>0.148281</v>
      </c>
      <c r="M712" s="15">
        <v>0.98181818181818203</v>
      </c>
      <c r="N712" s="14">
        <v>492</v>
      </c>
      <c r="O712" s="14" t="s">
        <v>165</v>
      </c>
      <c r="P712" s="14" t="s">
        <v>189</v>
      </c>
    </row>
    <row r="713" spans="1:16" s="18" customFormat="1">
      <c r="A713" s="16" t="s">
        <v>1979</v>
      </c>
      <c r="B713" s="17" t="s">
        <v>153</v>
      </c>
      <c r="C713" s="17" t="s">
        <v>129</v>
      </c>
      <c r="D713" s="17"/>
      <c r="E713" s="14">
        <v>0.14000000000000001</v>
      </c>
      <c r="F713" s="15">
        <v>4.6024891999999998E-2</v>
      </c>
      <c r="G713" s="15">
        <v>-0.89348449546761155</v>
      </c>
      <c r="H713" s="14" t="s">
        <v>7</v>
      </c>
      <c r="I713" s="14" t="s">
        <v>128</v>
      </c>
      <c r="J713" s="15"/>
      <c r="K713" s="15"/>
      <c r="L713" s="15"/>
      <c r="M713" s="15">
        <v>0.75254237288135595</v>
      </c>
      <c r="N713" s="14"/>
      <c r="O713" s="14" t="s">
        <v>8</v>
      </c>
      <c r="P713" s="14">
        <v>2</v>
      </c>
    </row>
    <row r="714" spans="1:16" s="18" customFormat="1">
      <c r="A714" s="16" t="s">
        <v>1980</v>
      </c>
      <c r="B714" s="17" t="s">
        <v>123</v>
      </c>
      <c r="C714" s="17" t="s">
        <v>124</v>
      </c>
      <c r="D714" s="17"/>
      <c r="E714" s="14">
        <v>0.14000000000000001</v>
      </c>
      <c r="F714" s="15">
        <v>3.4017613000000002E-2</v>
      </c>
      <c r="G714" s="19">
        <v>-1.439839260746115</v>
      </c>
      <c r="H714" s="14" t="s">
        <v>7</v>
      </c>
      <c r="I714" s="14" t="s">
        <v>128</v>
      </c>
      <c r="J714" s="15"/>
      <c r="K714" s="15"/>
      <c r="L714" s="15"/>
      <c r="M714" s="15"/>
      <c r="N714" s="14"/>
      <c r="O714" s="14"/>
      <c r="P714" s="14"/>
    </row>
    <row r="715" spans="1:16" s="18" customFormat="1">
      <c r="A715" s="16" t="s">
        <v>1981</v>
      </c>
      <c r="B715" s="17" t="s">
        <v>1982</v>
      </c>
      <c r="C715" s="17" t="s">
        <v>1983</v>
      </c>
      <c r="D715" s="17" t="s">
        <v>1984</v>
      </c>
      <c r="E715" s="14">
        <v>0.14000000000000001</v>
      </c>
      <c r="F715" s="15">
        <v>1.0432788E-2</v>
      </c>
      <c r="G715" s="15">
        <v>-0.27389374801633998</v>
      </c>
      <c r="H715" s="14" t="s">
        <v>7</v>
      </c>
      <c r="I715" s="14" t="s">
        <v>128</v>
      </c>
      <c r="J715" s="15">
        <v>0.14331199999999999</v>
      </c>
      <c r="K715" s="15">
        <v>0.33455200000000002</v>
      </c>
      <c r="L715" s="15">
        <v>0.428371</v>
      </c>
      <c r="M715" s="15">
        <v>0.22670375521557701</v>
      </c>
      <c r="N715" s="14">
        <v>570</v>
      </c>
      <c r="O715" s="14"/>
      <c r="P715" s="14">
        <v>3</v>
      </c>
    </row>
    <row r="716" spans="1:16" s="18" customFormat="1">
      <c r="A716" s="16" t="s">
        <v>1985</v>
      </c>
      <c r="B716" s="17" t="s">
        <v>123</v>
      </c>
      <c r="C716" s="17" t="s">
        <v>124</v>
      </c>
      <c r="D716" s="17"/>
      <c r="E716" s="14">
        <v>0.13</v>
      </c>
      <c r="F716" s="15">
        <v>8.2545633239999994</v>
      </c>
      <c r="G716" s="15">
        <v>-0.21079974026700093</v>
      </c>
      <c r="H716" s="14" t="s">
        <v>7</v>
      </c>
      <c r="I716" s="14" t="s">
        <v>128</v>
      </c>
      <c r="J716" s="15"/>
      <c r="K716" s="15"/>
      <c r="L716" s="15"/>
      <c r="M716" s="15"/>
      <c r="N716" s="14"/>
      <c r="O716" s="14"/>
      <c r="P716" s="14"/>
    </row>
    <row r="717" spans="1:16" s="18" customFormat="1" ht="30">
      <c r="A717" s="16" t="s">
        <v>1986</v>
      </c>
      <c r="B717" s="17" t="s">
        <v>1987</v>
      </c>
      <c r="C717" s="17" t="s">
        <v>1988</v>
      </c>
      <c r="D717" s="17" t="s">
        <v>1989</v>
      </c>
      <c r="E717" s="14">
        <v>0.13</v>
      </c>
      <c r="F717" s="15">
        <v>5.3984100919999998</v>
      </c>
      <c r="G717" s="15">
        <v>-0.34460412982863198</v>
      </c>
      <c r="H717" s="14" t="s">
        <v>7</v>
      </c>
      <c r="I717" s="14" t="s">
        <v>128</v>
      </c>
      <c r="J717" s="15">
        <v>1.2254799999999999E-4</v>
      </c>
      <c r="K717" s="15">
        <v>0.122548</v>
      </c>
      <c r="L717" s="15">
        <v>1E-3</v>
      </c>
      <c r="M717" s="15">
        <v>0.99555555555555597</v>
      </c>
      <c r="N717" s="14">
        <v>672</v>
      </c>
      <c r="O717" s="14"/>
      <c r="P717" s="14">
        <v>7</v>
      </c>
    </row>
    <row r="718" spans="1:16" s="18" customFormat="1" ht="30">
      <c r="A718" s="16" t="s">
        <v>1990</v>
      </c>
      <c r="B718" s="17" t="s">
        <v>1991</v>
      </c>
      <c r="C718" s="17" t="s">
        <v>127</v>
      </c>
      <c r="D718" s="17" t="s">
        <v>1528</v>
      </c>
      <c r="E718" s="14">
        <v>0.13</v>
      </c>
      <c r="F718" s="15">
        <v>1.4069006690000001</v>
      </c>
      <c r="G718" s="19">
        <v>1.77325153798252</v>
      </c>
      <c r="H718" s="14" t="s">
        <v>9</v>
      </c>
      <c r="I718" s="14" t="s">
        <v>128</v>
      </c>
      <c r="J718" s="15">
        <v>3.9143600000000004E-3</v>
      </c>
      <c r="K718" s="15">
        <v>0.15095</v>
      </c>
      <c r="L718" s="15">
        <v>2.59314E-2</v>
      </c>
      <c r="M718" s="15">
        <v>0.99371069182389904</v>
      </c>
      <c r="N718" s="14">
        <v>1428</v>
      </c>
      <c r="O718" s="14" t="s">
        <v>8</v>
      </c>
      <c r="P718" s="14">
        <v>12</v>
      </c>
    </row>
    <row r="719" spans="1:16" s="18" customFormat="1">
      <c r="A719" s="16" t="s">
        <v>1992</v>
      </c>
      <c r="B719" s="17" t="s">
        <v>1993</v>
      </c>
      <c r="C719" s="17" t="s">
        <v>1994</v>
      </c>
      <c r="D719" s="17"/>
      <c r="E719" s="14">
        <v>0.13</v>
      </c>
      <c r="F719" s="15">
        <v>1.263233378</v>
      </c>
      <c r="G719" s="15">
        <v>-0.2019077139442125</v>
      </c>
      <c r="H719" s="14" t="s">
        <v>7</v>
      </c>
      <c r="I719" s="14" t="s">
        <v>128</v>
      </c>
      <c r="J719" s="15">
        <v>1.45317E-2</v>
      </c>
      <c r="K719" s="15">
        <v>0.14956900000000001</v>
      </c>
      <c r="L719" s="15">
        <v>9.7157099999999996E-2</v>
      </c>
      <c r="M719" s="15">
        <v>0.86826347305389195</v>
      </c>
      <c r="N719" s="14">
        <v>501</v>
      </c>
      <c r="O719" s="14"/>
      <c r="P719" s="14" t="s">
        <v>189</v>
      </c>
    </row>
    <row r="720" spans="1:16" s="18" customFormat="1">
      <c r="A720" s="16" t="s">
        <v>1995</v>
      </c>
      <c r="B720" s="17" t="s">
        <v>1996</v>
      </c>
      <c r="C720" s="17" t="s">
        <v>1997</v>
      </c>
      <c r="D720" s="17"/>
      <c r="E720" s="14">
        <v>0.13</v>
      </c>
      <c r="F720" s="15">
        <v>0.63345340100000003</v>
      </c>
      <c r="G720" s="19">
        <v>1.2116524650047098</v>
      </c>
      <c r="H720" s="14" t="s">
        <v>9</v>
      </c>
      <c r="I720" s="14" t="s">
        <v>128</v>
      </c>
      <c r="J720" s="15">
        <v>1.09556E-3</v>
      </c>
      <c r="K720" s="15">
        <v>0.184752</v>
      </c>
      <c r="L720" s="15">
        <v>5.9298800000000002E-3</v>
      </c>
      <c r="M720" s="15">
        <v>0.99911426040744</v>
      </c>
      <c r="N720" s="14">
        <v>3384</v>
      </c>
      <c r="O720" s="14"/>
      <c r="P720" s="14">
        <v>7</v>
      </c>
    </row>
    <row r="721" spans="1:16" s="18" customFormat="1">
      <c r="A721" s="16" t="s">
        <v>1998</v>
      </c>
      <c r="B721" s="20" t="s">
        <v>1999</v>
      </c>
      <c r="C721" s="20" t="s">
        <v>2000</v>
      </c>
      <c r="D721" s="20" t="s">
        <v>1651</v>
      </c>
      <c r="E721" s="14">
        <v>0.13</v>
      </c>
      <c r="F721" s="15">
        <v>0.54936525800000002</v>
      </c>
      <c r="G721" s="19">
        <v>1.2325681306978549</v>
      </c>
      <c r="H721" s="14" t="s">
        <v>9</v>
      </c>
      <c r="I721" s="14" t="s">
        <v>120</v>
      </c>
      <c r="J721" s="15">
        <v>3.6072099999999999E-4</v>
      </c>
      <c r="K721" s="15">
        <v>0.36072100000000001</v>
      </c>
      <c r="L721" s="15">
        <v>1E-3</v>
      </c>
      <c r="M721" s="15">
        <v>1</v>
      </c>
      <c r="N721" s="14">
        <v>333</v>
      </c>
      <c r="O721" s="14"/>
      <c r="P721" s="14">
        <v>8</v>
      </c>
    </row>
    <row r="722" spans="1:16" s="18" customFormat="1" ht="45">
      <c r="A722" s="16" t="s">
        <v>2001</v>
      </c>
      <c r="B722" s="17" t="s">
        <v>2002</v>
      </c>
      <c r="C722" s="17" t="s">
        <v>127</v>
      </c>
      <c r="D722" s="17" t="s">
        <v>1382</v>
      </c>
      <c r="E722" s="14">
        <v>0.13</v>
      </c>
      <c r="F722" s="15">
        <v>0.53690819499999998</v>
      </c>
      <c r="G722" s="15">
        <v>0.2127992597420085</v>
      </c>
      <c r="H722" s="14" t="s">
        <v>7</v>
      </c>
      <c r="I722" s="14" t="s">
        <v>128</v>
      </c>
      <c r="J722" s="15">
        <v>6.0146699999999997E-3</v>
      </c>
      <c r="K722" s="15">
        <v>0.134601</v>
      </c>
      <c r="L722" s="15">
        <v>4.4685299999999997E-2</v>
      </c>
      <c r="M722" s="15">
        <v>0.99884659746251403</v>
      </c>
      <c r="N722" s="14">
        <v>2580</v>
      </c>
      <c r="O722" s="14"/>
      <c r="P722" s="14">
        <v>5</v>
      </c>
    </row>
    <row r="723" spans="1:16" s="18" customFormat="1">
      <c r="A723" s="16" t="s">
        <v>2003</v>
      </c>
      <c r="B723" s="17" t="s">
        <v>2004</v>
      </c>
      <c r="C723" s="17" t="s">
        <v>2005</v>
      </c>
      <c r="D723" s="17" t="s">
        <v>96</v>
      </c>
      <c r="E723" s="14">
        <v>0.13</v>
      </c>
      <c r="F723" s="15">
        <v>0.49519165700000001</v>
      </c>
      <c r="G723" s="15">
        <v>-0.5794141134866615</v>
      </c>
      <c r="H723" s="14" t="s">
        <v>7</v>
      </c>
      <c r="I723" s="14" t="s">
        <v>128</v>
      </c>
      <c r="J723" s="15">
        <v>8.1257800000000008E-3</v>
      </c>
      <c r="K723" s="15">
        <v>0.138491</v>
      </c>
      <c r="L723" s="15">
        <v>5.8673900000000001E-2</v>
      </c>
      <c r="M723" s="15">
        <v>0.99555555555555597</v>
      </c>
      <c r="N723" s="14">
        <v>672</v>
      </c>
      <c r="O723" s="14" t="s">
        <v>165</v>
      </c>
      <c r="P723" s="14">
        <v>3</v>
      </c>
    </row>
    <row r="724" spans="1:16" s="18" customFormat="1">
      <c r="A724" s="16" t="s">
        <v>2006</v>
      </c>
      <c r="B724" s="17" t="s">
        <v>2007</v>
      </c>
      <c r="C724" s="17" t="s">
        <v>2008</v>
      </c>
      <c r="D724" s="17"/>
      <c r="E724" s="14">
        <v>0.13</v>
      </c>
      <c r="F724" s="15">
        <v>0.41846770999999999</v>
      </c>
      <c r="G724" s="19">
        <v>-0.64625624213383048</v>
      </c>
      <c r="H724" s="14" t="s">
        <v>7</v>
      </c>
      <c r="I724" s="14" t="s">
        <v>128</v>
      </c>
      <c r="J724" s="15">
        <v>6.9118199999999999E-3</v>
      </c>
      <c r="K724" s="15">
        <v>0.225469</v>
      </c>
      <c r="L724" s="15">
        <v>3.06553E-2</v>
      </c>
      <c r="M724" s="15">
        <v>1</v>
      </c>
      <c r="N724" s="14">
        <v>651</v>
      </c>
      <c r="O724" s="14"/>
      <c r="P724" s="14" t="s">
        <v>189</v>
      </c>
    </row>
    <row r="725" spans="1:16" s="18" customFormat="1">
      <c r="A725" s="16" t="s">
        <v>2009</v>
      </c>
      <c r="B725" s="20" t="s">
        <v>2010</v>
      </c>
      <c r="C725" s="20" t="s">
        <v>127</v>
      </c>
      <c r="D725" s="20" t="s">
        <v>2011</v>
      </c>
      <c r="E725" s="14">
        <v>0.13</v>
      </c>
      <c r="F725" s="15">
        <v>0.374688348</v>
      </c>
      <c r="G725" s="15">
        <v>0.29965319699732051</v>
      </c>
      <c r="H725" s="14" t="s">
        <v>7</v>
      </c>
      <c r="I725" s="14" t="s">
        <v>128</v>
      </c>
      <c r="J725" s="15">
        <v>1.2447400000000001E-2</v>
      </c>
      <c r="K725" s="15">
        <v>4.1904999999999998E-2</v>
      </c>
      <c r="L725" s="15">
        <v>0.29704000000000003</v>
      </c>
      <c r="M725" s="15">
        <v>0.97685185185185197</v>
      </c>
      <c r="N725" s="14">
        <v>645</v>
      </c>
      <c r="O725" s="14" t="s">
        <v>208</v>
      </c>
      <c r="P725" s="14">
        <v>4</v>
      </c>
    </row>
    <row r="726" spans="1:16" s="18" customFormat="1" ht="30">
      <c r="A726" s="16" t="s">
        <v>2012</v>
      </c>
      <c r="B726" s="17" t="s">
        <v>2013</v>
      </c>
      <c r="C726" s="17" t="s">
        <v>2014</v>
      </c>
      <c r="D726" s="17" t="s">
        <v>151</v>
      </c>
      <c r="E726" s="14">
        <v>0.13</v>
      </c>
      <c r="F726" s="15">
        <v>0.369414676</v>
      </c>
      <c r="G726" s="15">
        <v>0.22537810214363951</v>
      </c>
      <c r="H726" s="14" t="s">
        <v>7</v>
      </c>
      <c r="I726" s="14" t="s">
        <v>128</v>
      </c>
      <c r="J726" s="15">
        <v>3.5295700000000001E-3</v>
      </c>
      <c r="K726" s="15">
        <v>0.120186</v>
      </c>
      <c r="L726" s="15">
        <v>2.9367600000000001E-2</v>
      </c>
      <c r="M726" s="15">
        <v>0.99895397489539794</v>
      </c>
      <c r="N726" s="14">
        <v>2865</v>
      </c>
      <c r="O726" s="14" t="s">
        <v>121</v>
      </c>
      <c r="P726" s="14">
        <v>9</v>
      </c>
    </row>
    <row r="727" spans="1:16" s="18" customFormat="1">
      <c r="A727" s="16" t="s">
        <v>2015</v>
      </c>
      <c r="B727" s="17" t="s">
        <v>153</v>
      </c>
      <c r="C727" s="17" t="s">
        <v>129</v>
      </c>
      <c r="D727" s="17"/>
      <c r="E727" s="14">
        <v>0.13</v>
      </c>
      <c r="F727" s="15">
        <v>0.369030478</v>
      </c>
      <c r="G727" s="15">
        <v>-3.7293644687293001E-2</v>
      </c>
      <c r="H727" s="14" t="s">
        <v>7</v>
      </c>
      <c r="I727" s="14" t="s">
        <v>128</v>
      </c>
      <c r="J727" s="15"/>
      <c r="K727" s="15"/>
      <c r="L727" s="15"/>
      <c r="M727" s="15">
        <v>0.92543859649122795</v>
      </c>
      <c r="N727" s="14"/>
      <c r="O727" s="14" t="s">
        <v>121</v>
      </c>
      <c r="P727" s="14">
        <v>4</v>
      </c>
    </row>
    <row r="728" spans="1:16" s="18" customFormat="1">
      <c r="A728" s="16" t="s">
        <v>2016</v>
      </c>
      <c r="B728" s="17" t="s">
        <v>2017</v>
      </c>
      <c r="C728" s="17" t="s">
        <v>2018</v>
      </c>
      <c r="D728" s="17" t="s">
        <v>96</v>
      </c>
      <c r="E728" s="14">
        <v>0.13</v>
      </c>
      <c r="F728" s="15">
        <v>0.36031969800000002</v>
      </c>
      <c r="G728" s="15">
        <v>0.82947660527310041</v>
      </c>
      <c r="H728" s="14" t="s">
        <v>7</v>
      </c>
      <c r="I728" s="14" t="s">
        <v>120</v>
      </c>
      <c r="J728" s="15">
        <v>2.7048300000000001E-2</v>
      </c>
      <c r="K728" s="15">
        <v>0.19858899999999999</v>
      </c>
      <c r="L728" s="15">
        <v>0.13620299999999999</v>
      </c>
      <c r="M728" s="15">
        <v>0.95043103448275901</v>
      </c>
      <c r="N728" s="14">
        <v>1389</v>
      </c>
      <c r="O728" s="14"/>
      <c r="P728" s="14">
        <v>5</v>
      </c>
    </row>
    <row r="729" spans="1:16" s="18" customFormat="1">
      <c r="A729" s="16" t="s">
        <v>2019</v>
      </c>
      <c r="B729" s="17" t="s">
        <v>2020</v>
      </c>
      <c r="C729" s="17" t="s">
        <v>2021</v>
      </c>
      <c r="D729" s="17" t="s">
        <v>212</v>
      </c>
      <c r="E729" s="14">
        <v>0.13</v>
      </c>
      <c r="F729" s="15">
        <v>0.343008959</v>
      </c>
      <c r="G729" s="15">
        <v>0.18949982646897323</v>
      </c>
      <c r="H729" s="14" t="s">
        <v>7</v>
      </c>
      <c r="I729" s="14" t="s">
        <v>128</v>
      </c>
      <c r="J729" s="15">
        <v>1.9986199999999999E-2</v>
      </c>
      <c r="K729" s="15">
        <v>0.11471199999999999</v>
      </c>
      <c r="L729" s="15">
        <v>0.17423</v>
      </c>
      <c r="M729" s="15">
        <v>0.92087312414734002</v>
      </c>
      <c r="N729" s="14">
        <v>2196</v>
      </c>
      <c r="O729" s="14"/>
      <c r="P729" s="14">
        <v>4</v>
      </c>
    </row>
    <row r="730" spans="1:16" s="18" customFormat="1" ht="30">
      <c r="A730" s="16" t="s">
        <v>2022</v>
      </c>
      <c r="B730" s="17" t="s">
        <v>2023</v>
      </c>
      <c r="C730" s="17" t="s">
        <v>2024</v>
      </c>
      <c r="D730" s="17" t="s">
        <v>696</v>
      </c>
      <c r="E730" s="14">
        <v>0.13</v>
      </c>
      <c r="F730" s="15">
        <v>0.27720144899999999</v>
      </c>
      <c r="G730" s="15">
        <v>0.3055557599936975</v>
      </c>
      <c r="H730" s="14" t="s">
        <v>7</v>
      </c>
      <c r="I730" s="14" t="s">
        <v>128</v>
      </c>
      <c r="J730" s="15">
        <v>1.031E-3</v>
      </c>
      <c r="K730" s="15">
        <v>7.2289500000000007E-2</v>
      </c>
      <c r="L730" s="15">
        <v>1.42621E-2</v>
      </c>
      <c r="M730" s="15">
        <v>0.99681528662420404</v>
      </c>
      <c r="N730" s="14">
        <v>2817</v>
      </c>
      <c r="O730" s="14"/>
      <c r="P730" s="14">
        <v>5</v>
      </c>
    </row>
    <row r="731" spans="1:16" s="18" customFormat="1">
      <c r="A731" s="16" t="s">
        <v>2025</v>
      </c>
      <c r="B731" s="17" t="s">
        <v>2026</v>
      </c>
      <c r="C731" s="17" t="s">
        <v>2027</v>
      </c>
      <c r="D731" s="17"/>
      <c r="E731" s="14">
        <v>0.13</v>
      </c>
      <c r="F731" s="15">
        <v>0.20993149899999999</v>
      </c>
      <c r="G731" s="15">
        <v>0.21285338309029819</v>
      </c>
      <c r="H731" s="14" t="s">
        <v>7</v>
      </c>
      <c r="I731" s="14" t="s">
        <v>120</v>
      </c>
      <c r="J731" s="15">
        <v>2.72552E-2</v>
      </c>
      <c r="K731" s="15">
        <v>8.1353499999999995E-2</v>
      </c>
      <c r="L731" s="15">
        <v>0.33502100000000001</v>
      </c>
      <c r="M731" s="15">
        <v>1</v>
      </c>
      <c r="N731" s="14">
        <v>942</v>
      </c>
      <c r="O731" s="14" t="s">
        <v>8</v>
      </c>
      <c r="P731" s="14">
        <v>1</v>
      </c>
    </row>
    <row r="732" spans="1:16" s="18" customFormat="1">
      <c r="A732" s="16" t="s">
        <v>2028</v>
      </c>
      <c r="B732" s="17" t="s">
        <v>2029</v>
      </c>
      <c r="C732" s="17" t="s">
        <v>2030</v>
      </c>
      <c r="D732" s="17" t="s">
        <v>622</v>
      </c>
      <c r="E732" s="14">
        <v>0.13</v>
      </c>
      <c r="F732" s="15">
        <v>0.169537883</v>
      </c>
      <c r="G732" s="15">
        <v>-0.201747159120782</v>
      </c>
      <c r="H732" s="14" t="s">
        <v>7</v>
      </c>
      <c r="I732" s="14" t="s">
        <v>128</v>
      </c>
      <c r="J732" s="15">
        <v>1.8435300000000002E-2</v>
      </c>
      <c r="K732" s="15">
        <v>0.161438</v>
      </c>
      <c r="L732" s="15">
        <v>0.114194</v>
      </c>
      <c r="M732" s="15">
        <v>1</v>
      </c>
      <c r="N732" s="14">
        <v>1290</v>
      </c>
      <c r="O732" s="14"/>
      <c r="P732" s="14">
        <v>20</v>
      </c>
    </row>
    <row r="733" spans="1:16" s="18" customFormat="1">
      <c r="A733" s="16" t="s">
        <v>2031</v>
      </c>
      <c r="B733" s="17" t="s">
        <v>153</v>
      </c>
      <c r="C733" s="17" t="s">
        <v>129</v>
      </c>
      <c r="D733" s="17"/>
      <c r="E733" s="14">
        <v>0.13</v>
      </c>
      <c r="F733" s="15">
        <v>0.14716368799999999</v>
      </c>
      <c r="G733" s="19">
        <v>-1.4184623298835048</v>
      </c>
      <c r="H733" s="14" t="s">
        <v>7</v>
      </c>
      <c r="I733" s="14" t="s">
        <v>128</v>
      </c>
      <c r="J733" s="15"/>
      <c r="K733" s="15"/>
      <c r="L733" s="15"/>
      <c r="M733" s="15">
        <v>0.99</v>
      </c>
      <c r="N733" s="14"/>
      <c r="O733" s="14" t="s">
        <v>165</v>
      </c>
      <c r="P733" s="14">
        <v>4</v>
      </c>
    </row>
    <row r="734" spans="1:16" s="18" customFormat="1">
      <c r="A734" s="16" t="s">
        <v>2032</v>
      </c>
      <c r="B734" s="20" t="s">
        <v>2033</v>
      </c>
      <c r="C734" s="20" t="s">
        <v>127</v>
      </c>
      <c r="D734" s="20"/>
      <c r="E734" s="14">
        <v>0.13</v>
      </c>
      <c r="F734" s="15">
        <v>4.5393169999999997E-2</v>
      </c>
      <c r="G734" s="15">
        <v>-1.39194414909301</v>
      </c>
      <c r="H734" s="14" t="s">
        <v>7</v>
      </c>
      <c r="I734" s="14" t="s">
        <v>128</v>
      </c>
      <c r="J734" s="15"/>
      <c r="K734" s="15"/>
      <c r="L734" s="15"/>
      <c r="M734" s="15">
        <v>0.96521739130434803</v>
      </c>
      <c r="N734" s="14"/>
      <c r="O734" s="14" t="s">
        <v>165</v>
      </c>
      <c r="P734" s="14">
        <v>2</v>
      </c>
    </row>
    <row r="735" spans="1:16" s="18" customFormat="1">
      <c r="A735" s="16" t="s">
        <v>2034</v>
      </c>
      <c r="B735" s="17" t="s">
        <v>2035</v>
      </c>
      <c r="C735" s="17" t="s">
        <v>2036</v>
      </c>
      <c r="D735" s="17" t="s">
        <v>235</v>
      </c>
      <c r="E735" s="14">
        <v>0.13</v>
      </c>
      <c r="F735" s="15">
        <v>2.5753444E-2</v>
      </c>
      <c r="G735" s="15">
        <v>-0.50995451034752692</v>
      </c>
      <c r="H735" s="14" t="s">
        <v>7</v>
      </c>
      <c r="I735" s="14" t="s">
        <v>120</v>
      </c>
      <c r="J735" s="15">
        <v>3.4839599999999998E-2</v>
      </c>
      <c r="K735" s="15">
        <v>0.195022</v>
      </c>
      <c r="L735" s="15">
        <v>0.178644</v>
      </c>
      <c r="M735" s="15">
        <v>0.95013123359580098</v>
      </c>
      <c r="N735" s="14">
        <v>1083</v>
      </c>
      <c r="O735" s="14" t="s">
        <v>165</v>
      </c>
      <c r="P735" s="14">
        <v>8</v>
      </c>
    </row>
    <row r="736" spans="1:16" s="18" customFormat="1">
      <c r="A736" s="16" t="s">
        <v>2037</v>
      </c>
      <c r="B736" s="17" t="s">
        <v>153</v>
      </c>
      <c r="C736" s="17" t="s">
        <v>129</v>
      </c>
      <c r="D736" s="17"/>
      <c r="E736" s="14">
        <v>0.13</v>
      </c>
      <c r="F736" s="15">
        <v>5.9987400000000002E-4</v>
      </c>
      <c r="G736" s="15"/>
      <c r="H736" s="14" t="s">
        <v>7</v>
      </c>
      <c r="I736" s="14" t="s">
        <v>128</v>
      </c>
      <c r="J736" s="15"/>
      <c r="K736" s="15"/>
      <c r="L736" s="15"/>
      <c r="M736" s="15">
        <v>0.547619047619048</v>
      </c>
      <c r="N736" s="14"/>
      <c r="O736" s="14" t="s">
        <v>208</v>
      </c>
      <c r="P736" s="14">
        <v>1</v>
      </c>
    </row>
    <row r="737" spans="1:16" s="18" customFormat="1">
      <c r="A737" s="16" t="s">
        <v>2038</v>
      </c>
      <c r="B737" s="17" t="s">
        <v>2039</v>
      </c>
      <c r="C737" s="17" t="s">
        <v>2040</v>
      </c>
      <c r="D737" s="17" t="s">
        <v>98</v>
      </c>
      <c r="E737" s="14">
        <v>0.12</v>
      </c>
      <c r="F737" s="15">
        <v>16.99114939</v>
      </c>
      <c r="G737" s="15">
        <v>-0.11761548735597155</v>
      </c>
      <c r="H737" s="14" t="s">
        <v>7</v>
      </c>
      <c r="I737" s="14" t="s">
        <v>128</v>
      </c>
      <c r="J737" s="15">
        <v>1.8468200000000001E-3</v>
      </c>
      <c r="K737" s="15">
        <v>0.14179900000000001</v>
      </c>
      <c r="L737" s="15">
        <v>1.3024300000000001E-2</v>
      </c>
      <c r="M737" s="15">
        <v>0.91200000000000003</v>
      </c>
      <c r="N737" s="14">
        <v>747</v>
      </c>
      <c r="O737" s="14"/>
      <c r="P737" s="14" t="s">
        <v>160</v>
      </c>
    </row>
    <row r="738" spans="1:16" s="18" customFormat="1" ht="30">
      <c r="A738" s="16" t="s">
        <v>2041</v>
      </c>
      <c r="B738" s="17" t="s">
        <v>2042</v>
      </c>
      <c r="C738" s="17" t="s">
        <v>2043</v>
      </c>
      <c r="D738" s="17" t="s">
        <v>1885</v>
      </c>
      <c r="E738" s="14">
        <v>0.12</v>
      </c>
      <c r="F738" s="15">
        <v>4.324674688</v>
      </c>
      <c r="G738" s="19">
        <v>1.3353730886403201</v>
      </c>
      <c r="H738" s="14" t="s">
        <v>9</v>
      </c>
      <c r="I738" s="14" t="s">
        <v>128</v>
      </c>
      <c r="J738" s="15">
        <v>3.6806E-3</v>
      </c>
      <c r="K738" s="15">
        <v>8.44168E-2</v>
      </c>
      <c r="L738" s="15">
        <v>4.3600399999999997E-2</v>
      </c>
      <c r="M738" s="15">
        <v>1</v>
      </c>
      <c r="N738" s="14">
        <v>2712</v>
      </c>
      <c r="O738" s="14"/>
      <c r="P738" s="14">
        <v>1</v>
      </c>
    </row>
    <row r="739" spans="1:16" s="18" customFormat="1">
      <c r="A739" s="16" t="s">
        <v>2044</v>
      </c>
      <c r="B739" s="17" t="s">
        <v>2045</v>
      </c>
      <c r="C739" s="17" t="s">
        <v>2046</v>
      </c>
      <c r="D739" s="17" t="s">
        <v>99</v>
      </c>
      <c r="E739" s="14">
        <v>0.12</v>
      </c>
      <c r="F739" s="15">
        <v>2.030438368</v>
      </c>
      <c r="G739" s="19">
        <v>1.0185414179879115</v>
      </c>
      <c r="H739" s="14" t="s">
        <v>9</v>
      </c>
      <c r="I739" s="14" t="s">
        <v>120</v>
      </c>
      <c r="J739" s="15">
        <v>1.7011600000000002E-2</v>
      </c>
      <c r="K739" s="15">
        <v>0.124777</v>
      </c>
      <c r="L739" s="15">
        <v>0.13633500000000001</v>
      </c>
      <c r="M739" s="15">
        <v>0.99813780260707596</v>
      </c>
      <c r="N739" s="14">
        <v>1608</v>
      </c>
      <c r="O739" s="14" t="s">
        <v>165</v>
      </c>
      <c r="P739" s="14" t="s">
        <v>160</v>
      </c>
    </row>
    <row r="740" spans="1:16" s="18" customFormat="1">
      <c r="A740" s="16" t="s">
        <v>2047</v>
      </c>
      <c r="B740" s="17" t="s">
        <v>2048</v>
      </c>
      <c r="C740" s="17" t="s">
        <v>2049</v>
      </c>
      <c r="D740" s="17" t="s">
        <v>112</v>
      </c>
      <c r="E740" s="14">
        <v>0.12</v>
      </c>
      <c r="F740" s="15">
        <v>1.4631035720000001</v>
      </c>
      <c r="G740" s="19">
        <v>1.4337883979800501</v>
      </c>
      <c r="H740" s="14" t="s">
        <v>9</v>
      </c>
      <c r="I740" s="14" t="s">
        <v>128</v>
      </c>
      <c r="J740" s="15">
        <v>8.9983900000000004E-4</v>
      </c>
      <c r="K740" s="15">
        <v>0.105239</v>
      </c>
      <c r="L740" s="15">
        <v>8.5504699999999993E-3</v>
      </c>
      <c r="M740" s="15">
        <v>0.998043052837573</v>
      </c>
      <c r="N740" s="14">
        <v>1530</v>
      </c>
      <c r="O740" s="14"/>
      <c r="P740" s="14">
        <v>24</v>
      </c>
    </row>
    <row r="741" spans="1:16" s="18" customFormat="1" ht="30">
      <c r="A741" s="16" t="s">
        <v>2050</v>
      </c>
      <c r="B741" s="17" t="s">
        <v>2051</v>
      </c>
      <c r="C741" s="17" t="s">
        <v>2052</v>
      </c>
      <c r="D741" s="17"/>
      <c r="E741" s="14">
        <v>0.12</v>
      </c>
      <c r="F741" s="15">
        <v>0.89148485300000002</v>
      </c>
      <c r="G741" s="15">
        <v>-0.19307587551112099</v>
      </c>
      <c r="H741" s="14" t="s">
        <v>7</v>
      </c>
      <c r="I741" s="14" t="s">
        <v>128</v>
      </c>
      <c r="J741" s="15">
        <v>3.4017499999999999E-2</v>
      </c>
      <c r="K741" s="15">
        <v>0.243259</v>
      </c>
      <c r="L741" s="15">
        <v>0.13983999999999999</v>
      </c>
      <c r="M741" s="15">
        <v>0.99613899613899604</v>
      </c>
      <c r="N741" s="14">
        <v>774</v>
      </c>
      <c r="O741" s="14"/>
      <c r="P741" s="14">
        <v>25</v>
      </c>
    </row>
    <row r="742" spans="1:16" s="18" customFormat="1">
      <c r="A742" s="16" t="s">
        <v>2053</v>
      </c>
      <c r="B742" s="17" t="s">
        <v>2054</v>
      </c>
      <c r="C742" s="17" t="s">
        <v>2055</v>
      </c>
      <c r="D742" s="17"/>
      <c r="E742" s="14">
        <v>0.12</v>
      </c>
      <c r="F742" s="15">
        <v>0.83667953399999995</v>
      </c>
      <c r="G742" s="19">
        <v>1.323978037751135</v>
      </c>
      <c r="H742" s="14" t="s">
        <v>9</v>
      </c>
      <c r="I742" s="14" t="s">
        <v>128</v>
      </c>
      <c r="J742" s="15">
        <v>4.1046399999999997E-3</v>
      </c>
      <c r="K742" s="15">
        <v>0.119204</v>
      </c>
      <c r="L742" s="15">
        <v>3.4433800000000001E-2</v>
      </c>
      <c r="M742" s="15">
        <v>0.86</v>
      </c>
      <c r="N742" s="14">
        <v>747</v>
      </c>
      <c r="O742" s="14"/>
      <c r="P742" s="14">
        <v>3</v>
      </c>
    </row>
    <row r="743" spans="1:16" s="18" customFormat="1">
      <c r="A743" s="16" t="s">
        <v>2056</v>
      </c>
      <c r="B743" s="17" t="s">
        <v>153</v>
      </c>
      <c r="C743" s="17" t="s">
        <v>129</v>
      </c>
      <c r="D743" s="17"/>
      <c r="E743" s="14">
        <v>0.12</v>
      </c>
      <c r="F743" s="15">
        <v>0.625439462</v>
      </c>
      <c r="G743" s="15">
        <v>-0.61621632955237193</v>
      </c>
      <c r="H743" s="14" t="s">
        <v>7</v>
      </c>
      <c r="I743" s="14" t="s">
        <v>128</v>
      </c>
      <c r="J743" s="15"/>
      <c r="K743" s="15"/>
      <c r="L743" s="15"/>
      <c r="M743" s="15">
        <v>0.98423645320196995</v>
      </c>
      <c r="N743" s="14"/>
      <c r="O743" s="14"/>
      <c r="P743" s="14">
        <v>6</v>
      </c>
    </row>
    <row r="744" spans="1:16" s="18" customFormat="1">
      <c r="A744" s="16" t="s">
        <v>2057</v>
      </c>
      <c r="B744" s="17" t="s">
        <v>2058</v>
      </c>
      <c r="C744" s="17" t="s">
        <v>127</v>
      </c>
      <c r="D744" s="17" t="s">
        <v>1346</v>
      </c>
      <c r="E744" s="14">
        <v>0.12</v>
      </c>
      <c r="F744" s="15">
        <v>0.46248512899999999</v>
      </c>
      <c r="G744" s="15">
        <v>0.55589619786393696</v>
      </c>
      <c r="H744" s="14" t="s">
        <v>7</v>
      </c>
      <c r="I744" s="14" t="s">
        <v>120</v>
      </c>
      <c r="J744" s="15"/>
      <c r="K744" s="15"/>
      <c r="L744" s="15"/>
      <c r="M744" s="15">
        <v>0.88030888030887999</v>
      </c>
      <c r="N744" s="14"/>
      <c r="O744" s="14"/>
      <c r="P744" s="14">
        <v>15</v>
      </c>
    </row>
    <row r="745" spans="1:16" s="18" customFormat="1" ht="30">
      <c r="A745" s="16" t="s">
        <v>2059</v>
      </c>
      <c r="B745" s="17" t="s">
        <v>2060</v>
      </c>
      <c r="C745" s="17" t="s">
        <v>127</v>
      </c>
      <c r="D745" s="17" t="s">
        <v>2061</v>
      </c>
      <c r="E745" s="14">
        <v>0.12</v>
      </c>
      <c r="F745" s="15">
        <v>0.41889666800000003</v>
      </c>
      <c r="G745" s="15">
        <v>0.43669844570542704</v>
      </c>
      <c r="H745" s="14" t="s">
        <v>7</v>
      </c>
      <c r="I745" s="14" t="s">
        <v>128</v>
      </c>
      <c r="J745" s="15">
        <v>1.14159E-2</v>
      </c>
      <c r="K745" s="15">
        <v>0.22118599999999999</v>
      </c>
      <c r="L745" s="15">
        <v>5.16123E-2</v>
      </c>
      <c r="M745" s="15">
        <v>0.97623400365630697</v>
      </c>
      <c r="N745" s="14">
        <v>1602</v>
      </c>
      <c r="O745" s="14" t="s">
        <v>165</v>
      </c>
      <c r="P745" s="14">
        <v>8</v>
      </c>
    </row>
    <row r="746" spans="1:16" s="18" customFormat="1">
      <c r="A746" s="16" t="s">
        <v>2062</v>
      </c>
      <c r="B746" s="17" t="s">
        <v>153</v>
      </c>
      <c r="C746" s="17" t="s">
        <v>129</v>
      </c>
      <c r="D746" s="17"/>
      <c r="E746" s="14">
        <v>0.12</v>
      </c>
      <c r="F746" s="15">
        <v>0.36769303800000003</v>
      </c>
      <c r="G746" s="15">
        <v>0.25406877453129151</v>
      </c>
      <c r="H746" s="14" t="s">
        <v>7</v>
      </c>
      <c r="I746" s="14" t="s">
        <v>120</v>
      </c>
      <c r="J746" s="15"/>
      <c r="K746" s="15"/>
      <c r="L746" s="15"/>
      <c r="M746" s="15">
        <v>0.43431803896920201</v>
      </c>
      <c r="N746" s="14"/>
      <c r="O746" s="14"/>
      <c r="P746" s="14">
        <v>24</v>
      </c>
    </row>
    <row r="747" spans="1:16" s="18" customFormat="1">
      <c r="A747" s="16" t="s">
        <v>2063</v>
      </c>
      <c r="B747" s="17" t="s">
        <v>2064</v>
      </c>
      <c r="C747" s="17" t="s">
        <v>2065</v>
      </c>
      <c r="D747" s="17" t="s">
        <v>2011</v>
      </c>
      <c r="E747" s="14">
        <v>0.12</v>
      </c>
      <c r="F747" s="15">
        <v>0.30084746699999998</v>
      </c>
      <c r="G747" s="15">
        <v>0.25073181179487397</v>
      </c>
      <c r="H747" s="14" t="s">
        <v>7</v>
      </c>
      <c r="I747" s="14" t="s">
        <v>128</v>
      </c>
      <c r="J747" s="15">
        <v>4.3204100000000002E-3</v>
      </c>
      <c r="K747" s="15">
        <v>0.170124</v>
      </c>
      <c r="L747" s="15">
        <v>2.5395600000000001E-2</v>
      </c>
      <c r="M747" s="15">
        <v>1</v>
      </c>
      <c r="N747" s="14">
        <v>726</v>
      </c>
      <c r="O747" s="14"/>
      <c r="P747" s="14">
        <v>20</v>
      </c>
    </row>
    <row r="748" spans="1:16" s="18" customFormat="1" ht="30">
      <c r="A748" s="16" t="s">
        <v>2066</v>
      </c>
      <c r="B748" s="17" t="s">
        <v>2067</v>
      </c>
      <c r="C748" s="17" t="s">
        <v>2068</v>
      </c>
      <c r="D748" s="17" t="s">
        <v>2069</v>
      </c>
      <c r="E748" s="14">
        <v>0.12</v>
      </c>
      <c r="F748" s="15">
        <v>0.29568444900000002</v>
      </c>
      <c r="G748" s="19">
        <v>1.293476902770575</v>
      </c>
      <c r="H748" s="14" t="s">
        <v>9</v>
      </c>
      <c r="I748" s="14" t="s">
        <v>128</v>
      </c>
      <c r="J748" s="15">
        <v>1.4431299999999999E-2</v>
      </c>
      <c r="K748" s="15">
        <v>9.0323000000000001E-2</v>
      </c>
      <c r="L748" s="15">
        <v>0.159775</v>
      </c>
      <c r="M748" s="15">
        <v>1</v>
      </c>
      <c r="N748" s="14">
        <v>714</v>
      </c>
      <c r="O748" s="14" t="s">
        <v>208</v>
      </c>
      <c r="P748" s="14">
        <v>5</v>
      </c>
    </row>
    <row r="749" spans="1:16" s="18" customFormat="1">
      <c r="A749" s="16" t="s">
        <v>2070</v>
      </c>
      <c r="B749" s="17" t="s">
        <v>2071</v>
      </c>
      <c r="C749" s="17" t="s">
        <v>127</v>
      </c>
      <c r="D749" s="17"/>
      <c r="E749" s="14">
        <v>0.12</v>
      </c>
      <c r="F749" s="15">
        <v>0.29520611600000002</v>
      </c>
      <c r="G749" s="15">
        <v>1.0815702689048114</v>
      </c>
      <c r="H749" s="14" t="s">
        <v>7</v>
      </c>
      <c r="I749" s="14" t="s">
        <v>120</v>
      </c>
      <c r="J749" s="15">
        <v>1.8001099999999999E-2</v>
      </c>
      <c r="K749" s="15">
        <v>0.25495200000000001</v>
      </c>
      <c r="L749" s="15">
        <v>7.0605699999999993E-2</v>
      </c>
      <c r="M749" s="15">
        <v>0.95876288659793796</v>
      </c>
      <c r="N749" s="14">
        <v>1455</v>
      </c>
      <c r="O749" s="14" t="s">
        <v>139</v>
      </c>
      <c r="P749" s="14">
        <v>20</v>
      </c>
    </row>
    <row r="750" spans="1:16" s="18" customFormat="1" ht="30">
      <c r="A750" s="16" t="s">
        <v>2072</v>
      </c>
      <c r="B750" s="17" t="s">
        <v>2073</v>
      </c>
      <c r="C750" s="17" t="s">
        <v>2074</v>
      </c>
      <c r="D750" s="17"/>
      <c r="E750" s="14">
        <v>0.12</v>
      </c>
      <c r="F750" s="15">
        <v>0.28016254499999999</v>
      </c>
      <c r="G750" s="19">
        <v>1.145341757669335</v>
      </c>
      <c r="H750" s="14" t="s">
        <v>9</v>
      </c>
      <c r="I750" s="14" t="s">
        <v>128</v>
      </c>
      <c r="J750" s="15">
        <v>1.22249E-2</v>
      </c>
      <c r="K750" s="15">
        <v>0.13080600000000001</v>
      </c>
      <c r="L750" s="15">
        <v>9.3458100000000002E-2</v>
      </c>
      <c r="M750" s="15">
        <v>0.96470588235294097</v>
      </c>
      <c r="N750" s="14">
        <v>738</v>
      </c>
      <c r="O750" s="14"/>
      <c r="P750" s="14">
        <v>7</v>
      </c>
    </row>
    <row r="751" spans="1:16" s="18" customFormat="1">
      <c r="A751" s="16" t="s">
        <v>2075</v>
      </c>
      <c r="B751" s="17" t="s">
        <v>153</v>
      </c>
      <c r="C751" s="17" t="s">
        <v>129</v>
      </c>
      <c r="D751" s="17"/>
      <c r="E751" s="14">
        <v>0.12</v>
      </c>
      <c r="F751" s="15">
        <v>0.246247669</v>
      </c>
      <c r="G751" s="15">
        <v>-0.446343417526538</v>
      </c>
      <c r="H751" s="14" t="s">
        <v>7</v>
      </c>
      <c r="I751" s="14" t="s">
        <v>128</v>
      </c>
      <c r="J751" s="15"/>
      <c r="K751" s="15"/>
      <c r="L751" s="15"/>
      <c r="M751" s="15">
        <v>0.23704663212435201</v>
      </c>
      <c r="N751" s="14"/>
      <c r="O751" s="14"/>
      <c r="P751" s="14">
        <v>21</v>
      </c>
    </row>
    <row r="752" spans="1:16" s="18" customFormat="1">
      <c r="A752" s="16" t="s">
        <v>2076</v>
      </c>
      <c r="B752" s="17" t="s">
        <v>2077</v>
      </c>
      <c r="C752" s="17" t="s">
        <v>2078</v>
      </c>
      <c r="D752" s="17" t="s">
        <v>2079</v>
      </c>
      <c r="E752" s="14">
        <v>0.12</v>
      </c>
      <c r="F752" s="15">
        <v>0.23828533900000001</v>
      </c>
      <c r="G752" s="15">
        <v>0.19637473166677799</v>
      </c>
      <c r="H752" s="14" t="s">
        <v>7</v>
      </c>
      <c r="I752" s="14" t="s">
        <v>120</v>
      </c>
      <c r="J752" s="15">
        <v>4.81549E-2</v>
      </c>
      <c r="K752" s="15">
        <v>0.32918500000000001</v>
      </c>
      <c r="L752" s="15">
        <v>0.146285</v>
      </c>
      <c r="M752" s="15">
        <v>1</v>
      </c>
      <c r="N752" s="14">
        <v>1536</v>
      </c>
      <c r="O752" s="14"/>
      <c r="P752" s="14">
        <v>8</v>
      </c>
    </row>
    <row r="753" spans="1:16" s="18" customFormat="1" ht="30">
      <c r="A753" s="16" t="s">
        <v>2080</v>
      </c>
      <c r="B753" s="17" t="s">
        <v>2081</v>
      </c>
      <c r="C753" s="17" t="s">
        <v>2082</v>
      </c>
      <c r="D753" s="17" t="s">
        <v>903</v>
      </c>
      <c r="E753" s="14">
        <v>0.12</v>
      </c>
      <c r="F753" s="15">
        <v>0.227812336</v>
      </c>
      <c r="G753" s="15">
        <v>-0.3400395716206765</v>
      </c>
      <c r="H753" s="14" t="s">
        <v>7</v>
      </c>
      <c r="I753" s="14" t="s">
        <v>128</v>
      </c>
      <c r="J753" s="15">
        <v>9.8319400000000001E-2</v>
      </c>
      <c r="K753" s="15">
        <v>0.38000400000000001</v>
      </c>
      <c r="L753" s="15">
        <v>0.25873299999999999</v>
      </c>
      <c r="M753" s="15">
        <v>0.852112676056338</v>
      </c>
      <c r="N753" s="14">
        <v>423</v>
      </c>
      <c r="O753" s="14"/>
      <c r="P753" s="14">
        <v>20</v>
      </c>
    </row>
    <row r="754" spans="1:16" s="18" customFormat="1" ht="30">
      <c r="A754" s="16" t="s">
        <v>2083</v>
      </c>
      <c r="B754" s="17" t="s">
        <v>2084</v>
      </c>
      <c r="C754" s="17" t="s">
        <v>129</v>
      </c>
      <c r="D754" s="17" t="s">
        <v>2085</v>
      </c>
      <c r="E754" s="14">
        <v>0.12</v>
      </c>
      <c r="F754" s="15">
        <v>0.220324308</v>
      </c>
      <c r="G754" s="15">
        <v>0.54455823977703399</v>
      </c>
      <c r="H754" s="14" t="s">
        <v>7</v>
      </c>
      <c r="I754" s="14" t="s">
        <v>120</v>
      </c>
      <c r="J754" s="15"/>
      <c r="K754" s="15"/>
      <c r="L754" s="15"/>
      <c r="M754" s="15">
        <v>0.82861990950226205</v>
      </c>
      <c r="N754" s="14"/>
      <c r="O754" s="14" t="s">
        <v>8</v>
      </c>
      <c r="P754" s="14">
        <v>8</v>
      </c>
    </row>
    <row r="755" spans="1:16" s="18" customFormat="1">
      <c r="A755" s="16" t="s">
        <v>2086</v>
      </c>
      <c r="B755" s="17" t="s">
        <v>2087</v>
      </c>
      <c r="C755" s="17" t="s">
        <v>2088</v>
      </c>
      <c r="D755" s="17" t="s">
        <v>1178</v>
      </c>
      <c r="E755" s="14">
        <v>0.12</v>
      </c>
      <c r="F755" s="15">
        <v>0.20372679799999999</v>
      </c>
      <c r="G755" s="15">
        <v>6.3071593378839913E-3</v>
      </c>
      <c r="H755" s="14" t="s">
        <v>7</v>
      </c>
      <c r="I755" s="14" t="s">
        <v>128</v>
      </c>
      <c r="J755" s="15">
        <v>1.2736099999999999E-4</v>
      </c>
      <c r="K755" s="15">
        <v>0.127361</v>
      </c>
      <c r="L755" s="15">
        <v>1E-3</v>
      </c>
      <c r="M755" s="15">
        <v>0.99869451697127898</v>
      </c>
      <c r="N755" s="14">
        <v>2295</v>
      </c>
      <c r="O755" s="14"/>
      <c r="P755" s="14">
        <v>5</v>
      </c>
    </row>
    <row r="756" spans="1:16" s="18" customFormat="1" ht="75">
      <c r="A756" s="16" t="s">
        <v>2089</v>
      </c>
      <c r="B756" s="17" t="s">
        <v>2090</v>
      </c>
      <c r="C756" s="17" t="s">
        <v>2091</v>
      </c>
      <c r="D756" s="17" t="s">
        <v>228</v>
      </c>
      <c r="E756" s="14">
        <v>0.12</v>
      </c>
      <c r="F756" s="15">
        <v>0.134014835</v>
      </c>
      <c r="G756" s="19">
        <v>-1.13969883795321</v>
      </c>
      <c r="H756" s="14" t="s">
        <v>7</v>
      </c>
      <c r="I756" s="14" t="s">
        <v>128</v>
      </c>
      <c r="J756" s="15">
        <v>1.3258499999999999E-3</v>
      </c>
      <c r="K756" s="15">
        <v>0.37706400000000001</v>
      </c>
      <c r="L756" s="15">
        <v>3.5162399999999999E-3</v>
      </c>
      <c r="M756" s="15">
        <v>0.99591836734693895</v>
      </c>
      <c r="N756" s="14">
        <v>732</v>
      </c>
      <c r="O756" s="14" t="s">
        <v>165</v>
      </c>
      <c r="P756" s="14">
        <v>4</v>
      </c>
    </row>
    <row r="757" spans="1:16" s="18" customFormat="1" ht="30">
      <c r="A757" s="16" t="s">
        <v>2092</v>
      </c>
      <c r="B757" s="20" t="s">
        <v>2093</v>
      </c>
      <c r="C757" s="20" t="s">
        <v>2094</v>
      </c>
      <c r="D757" s="20" t="s">
        <v>2095</v>
      </c>
      <c r="E757" s="14">
        <v>0.11</v>
      </c>
      <c r="F757" s="15">
        <v>1.41641398</v>
      </c>
      <c r="G757" s="19">
        <v>1.7546773059616201</v>
      </c>
      <c r="H757" s="14" t="s">
        <v>9</v>
      </c>
      <c r="I757" s="14" t="s">
        <v>128</v>
      </c>
      <c r="J757" s="15">
        <v>6.3499999999999999E-5</v>
      </c>
      <c r="K757" s="15">
        <v>6.3549900000000006E-2</v>
      </c>
      <c r="L757" s="15">
        <v>1E-3</v>
      </c>
      <c r="M757" s="15">
        <v>0.99629629629629601</v>
      </c>
      <c r="N757" s="14">
        <v>807</v>
      </c>
      <c r="O757" s="14"/>
      <c r="P757" s="14">
        <v>17</v>
      </c>
    </row>
    <row r="758" spans="1:16" s="18" customFormat="1" ht="45">
      <c r="A758" s="16" t="s">
        <v>2096</v>
      </c>
      <c r="B758" s="17" t="s">
        <v>2097</v>
      </c>
      <c r="C758" s="17" t="s">
        <v>2098</v>
      </c>
      <c r="D758" s="17" t="s">
        <v>719</v>
      </c>
      <c r="E758" s="14">
        <v>0.11</v>
      </c>
      <c r="F758" s="15">
        <v>1.1830663079999999</v>
      </c>
      <c r="G758" s="19">
        <v>1.4676438889924799</v>
      </c>
      <c r="H758" s="14" t="s">
        <v>9</v>
      </c>
      <c r="I758" s="14" t="s">
        <v>128</v>
      </c>
      <c r="J758" s="15">
        <v>3.0186999999999999E-2</v>
      </c>
      <c r="K758" s="15">
        <v>0.20748900000000001</v>
      </c>
      <c r="L758" s="15">
        <v>0.14548700000000001</v>
      </c>
      <c r="M758" s="15">
        <v>0.98104265402843605</v>
      </c>
      <c r="N758" s="14">
        <v>2481</v>
      </c>
      <c r="O758" s="14" t="s">
        <v>8</v>
      </c>
      <c r="P758" s="14">
        <v>24</v>
      </c>
    </row>
    <row r="759" spans="1:16" s="18" customFormat="1">
      <c r="A759" s="16" t="s">
        <v>2099</v>
      </c>
      <c r="B759" s="17" t="s">
        <v>2100</v>
      </c>
      <c r="C759" s="17" t="s">
        <v>2101</v>
      </c>
      <c r="D759" s="17" t="s">
        <v>780</v>
      </c>
      <c r="E759" s="14">
        <v>0.11</v>
      </c>
      <c r="F759" s="15">
        <v>1.0754792529999999</v>
      </c>
      <c r="G759" s="19">
        <v>1.4308718243332299</v>
      </c>
      <c r="H759" s="14" t="s">
        <v>9</v>
      </c>
      <c r="I759" s="14" t="s">
        <v>120</v>
      </c>
      <c r="J759" s="15">
        <v>5.7476199999999998E-2</v>
      </c>
      <c r="K759" s="15">
        <v>0.18345800000000001</v>
      </c>
      <c r="L759" s="15">
        <v>0.31329299999999999</v>
      </c>
      <c r="M759" s="15">
        <v>0.99756097560975598</v>
      </c>
      <c r="N759" s="14">
        <v>1224</v>
      </c>
      <c r="O759" s="14"/>
      <c r="P759" s="14" t="s">
        <v>160</v>
      </c>
    </row>
    <row r="760" spans="1:16" s="18" customFormat="1">
      <c r="A760" s="16" t="s">
        <v>2102</v>
      </c>
      <c r="B760" s="17" t="s">
        <v>2103</v>
      </c>
      <c r="C760" s="17" t="s">
        <v>127</v>
      </c>
      <c r="D760" s="17" t="s">
        <v>416</v>
      </c>
      <c r="E760" s="14">
        <v>0.11</v>
      </c>
      <c r="F760" s="15">
        <v>0.72476331500000002</v>
      </c>
      <c r="G760" s="19">
        <v>4.08042464138616</v>
      </c>
      <c r="H760" s="14" t="s">
        <v>9</v>
      </c>
      <c r="I760" s="14" t="s">
        <v>120</v>
      </c>
      <c r="J760" s="15">
        <v>3.5733300000000003E-2</v>
      </c>
      <c r="K760" s="15">
        <v>0.130296</v>
      </c>
      <c r="L760" s="15">
        <v>0.27424799999999999</v>
      </c>
      <c r="M760" s="15">
        <v>1.00993788819876</v>
      </c>
      <c r="N760" s="14">
        <v>2400</v>
      </c>
      <c r="O760" s="14" t="s">
        <v>8</v>
      </c>
      <c r="P760" s="14">
        <v>5</v>
      </c>
    </row>
    <row r="761" spans="1:16" s="18" customFormat="1" ht="30">
      <c r="A761" s="16" t="s">
        <v>2104</v>
      </c>
      <c r="B761" s="17" t="s">
        <v>2105</v>
      </c>
      <c r="C761" s="17" t="s">
        <v>2106</v>
      </c>
      <c r="D761" s="17" t="s">
        <v>2107</v>
      </c>
      <c r="E761" s="14">
        <v>0.11</v>
      </c>
      <c r="F761" s="15">
        <v>0.69298661800000005</v>
      </c>
      <c r="G761" s="15">
        <v>-0.37886472336154697</v>
      </c>
      <c r="H761" s="14" t="s">
        <v>7</v>
      </c>
      <c r="I761" s="14" t="s">
        <v>128</v>
      </c>
      <c r="J761" s="15">
        <v>1.1753100000000001E-2</v>
      </c>
      <c r="K761" s="15">
        <v>0.36254700000000001</v>
      </c>
      <c r="L761" s="15">
        <v>3.2418200000000001E-2</v>
      </c>
      <c r="M761" s="15">
        <v>0.98876404494381998</v>
      </c>
      <c r="N761" s="14">
        <v>528</v>
      </c>
      <c r="O761" s="14"/>
      <c r="P761" s="14">
        <v>19</v>
      </c>
    </row>
    <row r="762" spans="1:16" s="18" customFormat="1">
      <c r="A762" s="16" t="s">
        <v>2108</v>
      </c>
      <c r="B762" s="17" t="s">
        <v>153</v>
      </c>
      <c r="C762" s="17" t="s">
        <v>129</v>
      </c>
      <c r="D762" s="17"/>
      <c r="E762" s="14">
        <v>0.11</v>
      </c>
      <c r="F762" s="15">
        <v>0.688023834</v>
      </c>
      <c r="G762" s="15">
        <v>0.23150616173910249</v>
      </c>
      <c r="H762" s="14" t="s">
        <v>7</v>
      </c>
      <c r="I762" s="14" t="s">
        <v>128</v>
      </c>
      <c r="J762" s="15"/>
      <c r="K762" s="15"/>
      <c r="L762" s="15"/>
      <c r="M762" s="15">
        <v>0.925962487660415</v>
      </c>
      <c r="N762" s="14"/>
      <c r="O762" s="14" t="s">
        <v>208</v>
      </c>
      <c r="P762" s="14">
        <v>4</v>
      </c>
    </row>
    <row r="763" spans="1:16" s="18" customFormat="1">
      <c r="A763" s="16" t="s">
        <v>2109</v>
      </c>
      <c r="B763" s="17" t="s">
        <v>2110</v>
      </c>
      <c r="C763" s="17" t="s">
        <v>127</v>
      </c>
      <c r="D763" s="17" t="s">
        <v>682</v>
      </c>
      <c r="E763" s="14">
        <v>0.11</v>
      </c>
      <c r="F763" s="15">
        <v>0.63508729799999997</v>
      </c>
      <c r="G763" s="15">
        <v>-0.48310779164189027</v>
      </c>
      <c r="H763" s="14" t="s">
        <v>7</v>
      </c>
      <c r="I763" s="14" t="s">
        <v>128</v>
      </c>
      <c r="J763" s="15">
        <v>5.56158E-3</v>
      </c>
      <c r="K763" s="15">
        <v>0.15614900000000001</v>
      </c>
      <c r="L763" s="15">
        <v>3.5617099999999999E-2</v>
      </c>
      <c r="M763" s="15">
        <v>0.99661016949152503</v>
      </c>
      <c r="N763" s="14">
        <v>876</v>
      </c>
      <c r="O763" s="14" t="s">
        <v>8</v>
      </c>
      <c r="P763" s="14" t="s">
        <v>160</v>
      </c>
    </row>
    <row r="764" spans="1:16" s="18" customFormat="1">
      <c r="A764" s="16" t="s">
        <v>2111</v>
      </c>
      <c r="B764" s="17" t="s">
        <v>2112</v>
      </c>
      <c r="C764" s="17" t="s">
        <v>127</v>
      </c>
      <c r="D764" s="17" t="s">
        <v>113</v>
      </c>
      <c r="E764" s="14">
        <v>0.11</v>
      </c>
      <c r="F764" s="15">
        <v>0.56483003200000004</v>
      </c>
      <c r="G764" s="15">
        <v>-0.2108136005405285</v>
      </c>
      <c r="H764" s="14" t="s">
        <v>7</v>
      </c>
      <c r="I764" s="14" t="s">
        <v>128</v>
      </c>
      <c r="J764" s="15">
        <v>0.101053</v>
      </c>
      <c r="K764" s="15">
        <v>0.19297</v>
      </c>
      <c r="L764" s="15">
        <v>0.52367200000000003</v>
      </c>
      <c r="M764" s="15">
        <v>0.54186413902053698</v>
      </c>
      <c r="N764" s="14">
        <v>1542</v>
      </c>
      <c r="O764" s="14"/>
      <c r="P764" s="14">
        <v>3</v>
      </c>
    </row>
    <row r="765" spans="1:16" s="18" customFormat="1" ht="30">
      <c r="A765" s="16" t="s">
        <v>2113</v>
      </c>
      <c r="B765" s="17" t="s">
        <v>2114</v>
      </c>
      <c r="C765" s="17" t="s">
        <v>2115</v>
      </c>
      <c r="D765" s="17" t="s">
        <v>2116</v>
      </c>
      <c r="E765" s="14">
        <v>0.11</v>
      </c>
      <c r="F765" s="15">
        <v>0.40729596899999998</v>
      </c>
      <c r="G765" s="19">
        <v>1.3031096407706451</v>
      </c>
      <c r="H765" s="14" t="s">
        <v>9</v>
      </c>
      <c r="I765" s="14" t="s">
        <v>128</v>
      </c>
      <c r="J765" s="15">
        <v>4.2166E-3</v>
      </c>
      <c r="K765" s="15">
        <v>0.103224</v>
      </c>
      <c r="L765" s="15">
        <v>4.08489E-2</v>
      </c>
      <c r="M765" s="15">
        <v>0.99730094466936603</v>
      </c>
      <c r="N765" s="14">
        <v>2220</v>
      </c>
      <c r="O765" s="14"/>
      <c r="P765" s="14">
        <v>5</v>
      </c>
    </row>
    <row r="766" spans="1:16" s="18" customFormat="1" ht="75">
      <c r="A766" s="16" t="s">
        <v>2117</v>
      </c>
      <c r="B766" s="17" t="s">
        <v>2118</v>
      </c>
      <c r="C766" s="17" t="s">
        <v>2119</v>
      </c>
      <c r="D766" s="17" t="s">
        <v>2120</v>
      </c>
      <c r="E766" s="14">
        <v>0.11</v>
      </c>
      <c r="F766" s="15">
        <v>0.402739087</v>
      </c>
      <c r="G766" s="15">
        <v>0.1206042760924388</v>
      </c>
      <c r="H766" s="14" t="s">
        <v>7</v>
      </c>
      <c r="I766" s="14" t="s">
        <v>128</v>
      </c>
      <c r="J766" s="15">
        <v>1.62254E-3</v>
      </c>
      <c r="K766" s="15">
        <v>5.4836500000000003E-2</v>
      </c>
      <c r="L766" s="15">
        <v>2.95886E-2</v>
      </c>
      <c r="M766" s="15">
        <v>0.69184290030211504</v>
      </c>
      <c r="N766" s="14">
        <v>1602</v>
      </c>
      <c r="O766" s="14"/>
      <c r="P766" s="14">
        <v>23</v>
      </c>
    </row>
    <row r="767" spans="1:16" s="18" customFormat="1">
      <c r="A767" s="16" t="s">
        <v>2121</v>
      </c>
      <c r="B767" s="17" t="s">
        <v>2122</v>
      </c>
      <c r="C767" s="17" t="s">
        <v>127</v>
      </c>
      <c r="D767" s="17" t="s">
        <v>601</v>
      </c>
      <c r="E767" s="14">
        <v>0.11</v>
      </c>
      <c r="F767" s="15">
        <v>0.36972849000000002</v>
      </c>
      <c r="G767" s="15">
        <v>0.10140588107527285</v>
      </c>
      <c r="H767" s="14" t="s">
        <v>7</v>
      </c>
      <c r="I767" s="14" t="s">
        <v>128</v>
      </c>
      <c r="J767" s="15">
        <v>1.18165E-4</v>
      </c>
      <c r="K767" s="15">
        <v>0.11816500000000001</v>
      </c>
      <c r="L767" s="15">
        <v>1E-3</v>
      </c>
      <c r="M767" s="15">
        <v>0.99906716417910402</v>
      </c>
      <c r="N767" s="14">
        <v>3213</v>
      </c>
      <c r="O767" s="14"/>
      <c r="P767" s="14">
        <v>3</v>
      </c>
    </row>
    <row r="768" spans="1:16" s="18" customFormat="1" ht="30">
      <c r="A768" s="16" t="s">
        <v>2123</v>
      </c>
      <c r="B768" s="20" t="s">
        <v>2124</v>
      </c>
      <c r="C768" s="20" t="s">
        <v>2125</v>
      </c>
      <c r="D768" s="20"/>
      <c r="E768" s="14">
        <v>0.11</v>
      </c>
      <c r="F768" s="15">
        <v>0.34292920399999999</v>
      </c>
      <c r="G768" s="19">
        <v>0.63862534314918595</v>
      </c>
      <c r="H768" s="14" t="s">
        <v>9</v>
      </c>
      <c r="I768" s="14" t="s">
        <v>128</v>
      </c>
      <c r="J768" s="15">
        <v>8.9058200000000001E-3</v>
      </c>
      <c r="K768" s="15">
        <v>4.3036499999999998E-2</v>
      </c>
      <c r="L768" s="15">
        <v>0.20693600000000001</v>
      </c>
      <c r="M768" s="15">
        <v>0.99565217391304395</v>
      </c>
      <c r="N768" s="14">
        <v>687</v>
      </c>
      <c r="O768" s="14" t="s">
        <v>208</v>
      </c>
      <c r="P768" s="14">
        <v>24</v>
      </c>
    </row>
    <row r="769" spans="1:16" s="18" customFormat="1">
      <c r="A769" s="16" t="s">
        <v>2126</v>
      </c>
      <c r="B769" s="17" t="s">
        <v>2127</v>
      </c>
      <c r="C769" s="17" t="s">
        <v>2128</v>
      </c>
      <c r="D769" s="17" t="s">
        <v>2129</v>
      </c>
      <c r="E769" s="14">
        <v>0.11</v>
      </c>
      <c r="F769" s="15">
        <v>0.34003542399999998</v>
      </c>
      <c r="G769" s="19">
        <v>0.82841512036763798</v>
      </c>
      <c r="H769" s="14" t="s">
        <v>9</v>
      </c>
      <c r="I769" s="14" t="s">
        <v>128</v>
      </c>
      <c r="J769" s="15">
        <v>1.16144E-2</v>
      </c>
      <c r="K769" s="15">
        <v>0.113674</v>
      </c>
      <c r="L769" s="15">
        <v>0.102173</v>
      </c>
      <c r="M769" s="15">
        <v>1</v>
      </c>
      <c r="N769" s="14">
        <v>1578</v>
      </c>
      <c r="O769" s="14"/>
      <c r="P769" s="14">
        <v>23</v>
      </c>
    </row>
    <row r="770" spans="1:16" s="18" customFormat="1" ht="30">
      <c r="A770" s="16" t="s">
        <v>2130</v>
      </c>
      <c r="B770" s="17" t="s">
        <v>2131</v>
      </c>
      <c r="C770" s="17" t="s">
        <v>2132</v>
      </c>
      <c r="D770" s="17" t="s">
        <v>2133</v>
      </c>
      <c r="E770" s="14">
        <v>0.11</v>
      </c>
      <c r="F770" s="15">
        <v>0.32999898300000002</v>
      </c>
      <c r="G770" s="19">
        <v>1.6817269452843848</v>
      </c>
      <c r="H770" s="14" t="s">
        <v>9</v>
      </c>
      <c r="I770" s="14" t="s">
        <v>128</v>
      </c>
      <c r="J770" s="15">
        <v>7.3948399999999997E-3</v>
      </c>
      <c r="K770" s="15">
        <v>0.19481299999999999</v>
      </c>
      <c r="L770" s="15">
        <v>3.7958600000000002E-2</v>
      </c>
      <c r="M770" s="15">
        <v>0.999527633443552</v>
      </c>
      <c r="N770" s="14">
        <v>6327</v>
      </c>
      <c r="O770" s="14" t="s">
        <v>8</v>
      </c>
      <c r="P770" s="14">
        <v>24</v>
      </c>
    </row>
    <row r="771" spans="1:16" s="18" customFormat="1">
      <c r="A771" s="16" t="s">
        <v>2134</v>
      </c>
      <c r="B771" s="17" t="s">
        <v>123</v>
      </c>
      <c r="C771" s="17" t="s">
        <v>124</v>
      </c>
      <c r="D771" s="17"/>
      <c r="E771" s="14">
        <v>0.11</v>
      </c>
      <c r="F771" s="15">
        <v>0.327129106</v>
      </c>
      <c r="G771" s="15">
        <v>-0.29282646585852401</v>
      </c>
      <c r="H771" s="14" t="s">
        <v>7</v>
      </c>
      <c r="I771" s="14" t="s">
        <v>128</v>
      </c>
      <c r="J771" s="15"/>
      <c r="K771" s="15"/>
      <c r="L771" s="15"/>
      <c r="M771" s="15"/>
      <c r="N771" s="14"/>
      <c r="O771" s="14"/>
      <c r="P771" s="14"/>
    </row>
    <row r="772" spans="1:16" s="18" customFormat="1">
      <c r="A772" s="16" t="s">
        <v>2135</v>
      </c>
      <c r="B772" s="17" t="s">
        <v>2136</v>
      </c>
      <c r="C772" s="17" t="s">
        <v>2137</v>
      </c>
      <c r="D772" s="17" t="s">
        <v>108</v>
      </c>
      <c r="E772" s="14">
        <v>0.11</v>
      </c>
      <c r="F772" s="15">
        <v>0.245088582</v>
      </c>
      <c r="G772" s="15">
        <v>-0.17906095683257217</v>
      </c>
      <c r="H772" s="14" t="s">
        <v>7</v>
      </c>
      <c r="I772" s="14" t="s">
        <v>128</v>
      </c>
      <c r="J772" s="15">
        <v>3.4713899999999999E-2</v>
      </c>
      <c r="K772" s="15">
        <v>0.126415</v>
      </c>
      <c r="L772" s="15">
        <v>0.27460200000000001</v>
      </c>
      <c r="M772" s="15">
        <v>0.99632352941176505</v>
      </c>
      <c r="N772" s="14">
        <v>813</v>
      </c>
      <c r="O772" s="14"/>
      <c r="P772" s="14">
        <v>20</v>
      </c>
    </row>
    <row r="773" spans="1:16" s="18" customFormat="1" ht="45">
      <c r="A773" s="16" t="s">
        <v>2138</v>
      </c>
      <c r="B773" s="17" t="s">
        <v>2139</v>
      </c>
      <c r="C773" s="17" t="s">
        <v>2140</v>
      </c>
      <c r="D773" s="17" t="s">
        <v>2141</v>
      </c>
      <c r="E773" s="14">
        <v>0.11</v>
      </c>
      <c r="F773" s="15">
        <v>0.230250652</v>
      </c>
      <c r="G773" s="15">
        <v>-4.3160221063976802E-2</v>
      </c>
      <c r="H773" s="14" t="s">
        <v>7</v>
      </c>
      <c r="I773" s="14" t="s">
        <v>128</v>
      </c>
      <c r="J773" s="15">
        <v>2.3532399999999999E-3</v>
      </c>
      <c r="K773" s="15">
        <v>0.117226</v>
      </c>
      <c r="L773" s="15">
        <v>2.0074399999999999E-2</v>
      </c>
      <c r="M773" s="15">
        <v>0.99880095923261403</v>
      </c>
      <c r="N773" s="14">
        <v>2496</v>
      </c>
      <c r="O773" s="14"/>
      <c r="P773" s="14">
        <v>1</v>
      </c>
    </row>
    <row r="774" spans="1:16" s="18" customFormat="1">
      <c r="A774" s="16" t="s">
        <v>2142</v>
      </c>
      <c r="B774" s="17" t="s">
        <v>2143</v>
      </c>
      <c r="C774" s="17" t="s">
        <v>2144</v>
      </c>
      <c r="D774" s="17" t="s">
        <v>452</v>
      </c>
      <c r="E774" s="14">
        <v>0.11</v>
      </c>
      <c r="F774" s="15">
        <v>0.222908786</v>
      </c>
      <c r="G774" s="15">
        <v>-0.684961082110501</v>
      </c>
      <c r="H774" s="14" t="s">
        <v>7</v>
      </c>
      <c r="I774" s="14" t="s">
        <v>128</v>
      </c>
      <c r="J774" s="15">
        <v>3.6421500000000002E-2</v>
      </c>
      <c r="K774" s="15">
        <v>0.22180800000000001</v>
      </c>
      <c r="L774" s="15">
        <v>0.16420299999999999</v>
      </c>
      <c r="M774" s="15">
        <v>0.96240601503759404</v>
      </c>
      <c r="N774" s="14">
        <v>1593</v>
      </c>
      <c r="O774" s="14" t="s">
        <v>165</v>
      </c>
      <c r="P774" s="14">
        <v>8</v>
      </c>
    </row>
    <row r="775" spans="1:16" s="18" customFormat="1">
      <c r="A775" s="16" t="s">
        <v>2145</v>
      </c>
      <c r="B775" s="17" t="s">
        <v>153</v>
      </c>
      <c r="C775" s="17" t="s">
        <v>129</v>
      </c>
      <c r="D775" s="17"/>
      <c r="E775" s="14">
        <v>0.11</v>
      </c>
      <c r="F775" s="15">
        <v>0.190485981</v>
      </c>
      <c r="G775" s="19">
        <v>0.85604744641451358</v>
      </c>
      <c r="H775" s="14" t="s">
        <v>9</v>
      </c>
      <c r="I775" s="14" t="s">
        <v>128</v>
      </c>
      <c r="J775" s="15"/>
      <c r="K775" s="15"/>
      <c r="L775" s="15"/>
      <c r="M775" s="15">
        <v>0.66931216931216897</v>
      </c>
      <c r="N775" s="14"/>
      <c r="O775" s="14" t="s">
        <v>8</v>
      </c>
      <c r="P775" s="14">
        <v>1</v>
      </c>
    </row>
    <row r="776" spans="1:16" s="18" customFormat="1" ht="30">
      <c r="A776" s="16" t="s">
        <v>2146</v>
      </c>
      <c r="B776" s="17" t="s">
        <v>2147</v>
      </c>
      <c r="C776" s="17" t="s">
        <v>2148</v>
      </c>
      <c r="D776" s="17" t="s">
        <v>94</v>
      </c>
      <c r="E776" s="14">
        <v>0.11</v>
      </c>
      <c r="F776" s="15">
        <v>0.183943313</v>
      </c>
      <c r="G776" s="15">
        <v>-3.8441431670075063E-3</v>
      </c>
      <c r="H776" s="14" t="s">
        <v>7</v>
      </c>
      <c r="I776" s="14" t="s">
        <v>128</v>
      </c>
      <c r="J776" s="15">
        <v>3.3801299999999999E-2</v>
      </c>
      <c r="K776" s="15">
        <v>0.14524500000000001</v>
      </c>
      <c r="L776" s="15">
        <v>0.23272000000000001</v>
      </c>
      <c r="M776" s="15">
        <v>1.0339622641509401</v>
      </c>
      <c r="N776" s="14">
        <v>789</v>
      </c>
      <c r="O776" s="14"/>
      <c r="P776" s="14">
        <v>2</v>
      </c>
    </row>
    <row r="777" spans="1:16" s="18" customFormat="1" ht="45">
      <c r="A777" s="16" t="s">
        <v>2149</v>
      </c>
      <c r="B777" s="17" t="s">
        <v>2150</v>
      </c>
      <c r="C777" s="17" t="s">
        <v>127</v>
      </c>
      <c r="D777" s="17" t="s">
        <v>2151</v>
      </c>
      <c r="E777" s="14">
        <v>0.11</v>
      </c>
      <c r="F777" s="15">
        <v>0.17282292099999999</v>
      </c>
      <c r="G777" s="15">
        <v>-0.28998549875419</v>
      </c>
      <c r="H777" s="14" t="s">
        <v>7</v>
      </c>
      <c r="I777" s="14" t="s">
        <v>128</v>
      </c>
      <c r="J777" s="15"/>
      <c r="K777" s="15"/>
      <c r="L777" s="15"/>
      <c r="M777" s="15">
        <v>0.99504950495049505</v>
      </c>
      <c r="N777" s="14"/>
      <c r="O777" s="14"/>
      <c r="P777" s="14">
        <v>21</v>
      </c>
    </row>
    <row r="778" spans="1:16" s="18" customFormat="1" ht="120">
      <c r="A778" s="16" t="s">
        <v>2152</v>
      </c>
      <c r="B778" s="17" t="s">
        <v>2153</v>
      </c>
      <c r="C778" s="17" t="s">
        <v>2154</v>
      </c>
      <c r="D778" s="17" t="s">
        <v>1416</v>
      </c>
      <c r="E778" s="14">
        <v>0.11</v>
      </c>
      <c r="F778" s="15">
        <v>0.132764466</v>
      </c>
      <c r="G778" s="19">
        <v>1.9830213078317551</v>
      </c>
      <c r="H778" s="14" t="s">
        <v>9</v>
      </c>
      <c r="I778" s="14" t="s">
        <v>128</v>
      </c>
      <c r="J778" s="15">
        <v>9.1845999999999997E-2</v>
      </c>
      <c r="K778" s="15">
        <v>0.249751</v>
      </c>
      <c r="L778" s="15">
        <v>0.36775099999999999</v>
      </c>
      <c r="M778" s="15">
        <v>0.97413793103448298</v>
      </c>
      <c r="N778" s="14">
        <v>1686</v>
      </c>
      <c r="O778" s="14" t="s">
        <v>8</v>
      </c>
      <c r="P778" s="14">
        <v>6</v>
      </c>
    </row>
    <row r="779" spans="1:16" s="18" customFormat="1">
      <c r="A779" s="16" t="s">
        <v>2155</v>
      </c>
      <c r="B779" s="17" t="s">
        <v>153</v>
      </c>
      <c r="C779" s="17" t="s">
        <v>129</v>
      </c>
      <c r="D779" s="17"/>
      <c r="E779" s="14">
        <v>0.11</v>
      </c>
      <c r="F779" s="15">
        <v>0.12371122</v>
      </c>
      <c r="G779" s="15">
        <v>-0.31496396796988102</v>
      </c>
      <c r="H779" s="14" t="s">
        <v>7</v>
      </c>
      <c r="I779" s="14" t="s">
        <v>128</v>
      </c>
      <c r="J779" s="15"/>
      <c r="K779" s="15"/>
      <c r="L779" s="15"/>
      <c r="M779" s="15">
        <v>0.95670995670995695</v>
      </c>
      <c r="N779" s="14"/>
      <c r="O779" s="14" t="s">
        <v>165</v>
      </c>
      <c r="P779" s="14">
        <v>2</v>
      </c>
    </row>
    <row r="780" spans="1:16" s="18" customFormat="1" ht="75">
      <c r="A780" s="16" t="s">
        <v>2156</v>
      </c>
      <c r="B780" s="17" t="s">
        <v>2157</v>
      </c>
      <c r="C780" s="17" t="s">
        <v>2158</v>
      </c>
      <c r="D780" s="17" t="s">
        <v>1068</v>
      </c>
      <c r="E780" s="14">
        <v>0.11</v>
      </c>
      <c r="F780" s="15">
        <v>0.110378067</v>
      </c>
      <c r="G780" s="15">
        <v>0.20565164649185244</v>
      </c>
      <c r="H780" s="14" t="s">
        <v>7</v>
      </c>
      <c r="I780" s="14" t="s">
        <v>128</v>
      </c>
      <c r="J780" s="15">
        <v>2.73774E-2</v>
      </c>
      <c r="K780" s="15">
        <v>0.151589</v>
      </c>
      <c r="L780" s="15">
        <v>0.18060300000000001</v>
      </c>
      <c r="M780" s="15">
        <v>0.439084219133279</v>
      </c>
      <c r="N780" s="14">
        <v>4815</v>
      </c>
      <c r="O780" s="14"/>
      <c r="P780" s="14">
        <v>20</v>
      </c>
    </row>
    <row r="781" spans="1:16" s="18" customFormat="1">
      <c r="A781" s="16" t="s">
        <v>2159</v>
      </c>
      <c r="B781" s="17" t="s">
        <v>2160</v>
      </c>
      <c r="C781" s="17" t="s">
        <v>2161</v>
      </c>
      <c r="D781" s="17" t="s">
        <v>2162</v>
      </c>
      <c r="E781" s="14">
        <v>0.11</v>
      </c>
      <c r="F781" s="15">
        <v>7.3921097000000005E-2</v>
      </c>
      <c r="G781" s="15"/>
      <c r="H781" s="14" t="s">
        <v>7</v>
      </c>
      <c r="I781" s="14" t="s">
        <v>120</v>
      </c>
      <c r="J781" s="15"/>
      <c r="K781" s="15"/>
      <c r="L781" s="15"/>
      <c r="M781" s="15"/>
      <c r="N781" s="14"/>
      <c r="O781" s="14"/>
      <c r="P781" s="14">
        <v>3</v>
      </c>
    </row>
    <row r="782" spans="1:16" s="18" customFormat="1">
      <c r="A782" s="16" t="s">
        <v>2163</v>
      </c>
      <c r="B782" s="17" t="s">
        <v>2164</v>
      </c>
      <c r="C782" s="17" t="s">
        <v>2165</v>
      </c>
      <c r="D782" s="17"/>
      <c r="E782" s="14">
        <v>0.11</v>
      </c>
      <c r="F782" s="15">
        <v>2.7765046000000002E-2</v>
      </c>
      <c r="G782" s="15">
        <v>-0.62562536013941905</v>
      </c>
      <c r="H782" s="14" t="s">
        <v>7</v>
      </c>
      <c r="I782" s="14" t="s">
        <v>128</v>
      </c>
      <c r="J782" s="15">
        <v>7.5460799999999995E-2</v>
      </c>
      <c r="K782" s="15">
        <v>0.27209100000000003</v>
      </c>
      <c r="L782" s="15">
        <v>0.277337</v>
      </c>
      <c r="M782" s="15">
        <v>0.98301486199575405</v>
      </c>
      <c r="N782" s="14">
        <v>1410</v>
      </c>
      <c r="O782" s="14" t="s">
        <v>165</v>
      </c>
      <c r="P782" s="14" t="s">
        <v>215</v>
      </c>
    </row>
    <row r="783" spans="1:16" s="18" customFormat="1">
      <c r="A783" s="16" t="s">
        <v>2166</v>
      </c>
      <c r="B783" s="17" t="s">
        <v>2167</v>
      </c>
      <c r="C783" s="17" t="s">
        <v>127</v>
      </c>
      <c r="D783" s="17" t="s">
        <v>1989</v>
      </c>
      <c r="E783" s="14">
        <v>0.1</v>
      </c>
      <c r="F783" s="15">
        <v>5.6578524730000002</v>
      </c>
      <c r="G783" s="15">
        <v>-0.4364156655217345</v>
      </c>
      <c r="H783" s="14" t="s">
        <v>7</v>
      </c>
      <c r="I783" s="14" t="s">
        <v>128</v>
      </c>
      <c r="J783" s="15">
        <v>2.30367E-2</v>
      </c>
      <c r="K783" s="15">
        <v>0.27028000000000002</v>
      </c>
      <c r="L783" s="15">
        <v>8.5232699999999995E-2</v>
      </c>
      <c r="M783" s="15">
        <v>1.0104166666666701</v>
      </c>
      <c r="N783" s="14">
        <v>849</v>
      </c>
      <c r="O783" s="14"/>
      <c r="P783" s="14">
        <v>2</v>
      </c>
    </row>
    <row r="784" spans="1:16" s="18" customFormat="1">
      <c r="A784" s="16" t="s">
        <v>2168</v>
      </c>
      <c r="B784" s="17" t="s">
        <v>2169</v>
      </c>
      <c r="C784" s="17" t="s">
        <v>2170</v>
      </c>
      <c r="D784" s="17" t="s">
        <v>112</v>
      </c>
      <c r="E784" s="14">
        <v>0.1</v>
      </c>
      <c r="F784" s="15">
        <v>1.286228666</v>
      </c>
      <c r="G784" s="19">
        <v>0.98373174615174253</v>
      </c>
      <c r="H784" s="14" t="s">
        <v>9</v>
      </c>
      <c r="I784" s="14" t="s">
        <v>128</v>
      </c>
      <c r="J784" s="15">
        <v>1.3820600000000001E-2</v>
      </c>
      <c r="K784" s="15">
        <v>0.25630599999999998</v>
      </c>
      <c r="L784" s="15">
        <v>5.3922400000000002E-2</v>
      </c>
      <c r="M784" s="15">
        <v>0.94498381877022697</v>
      </c>
      <c r="N784" s="14">
        <v>924</v>
      </c>
      <c r="O784" s="14"/>
      <c r="P784" s="14">
        <v>28</v>
      </c>
    </row>
    <row r="785" spans="1:16" s="18" customFormat="1" ht="60">
      <c r="A785" s="16" t="s">
        <v>2171</v>
      </c>
      <c r="B785" s="17" t="s">
        <v>2172</v>
      </c>
      <c r="C785" s="17" t="s">
        <v>2173</v>
      </c>
      <c r="D785" s="17" t="s">
        <v>2174</v>
      </c>
      <c r="E785" s="14">
        <v>0.1</v>
      </c>
      <c r="F785" s="15">
        <v>1.1511816100000001</v>
      </c>
      <c r="G785" s="15">
        <v>-3.6365105741890547E-3</v>
      </c>
      <c r="H785" s="14" t="s">
        <v>7</v>
      </c>
      <c r="I785" s="14" t="s">
        <v>128</v>
      </c>
      <c r="J785" s="15">
        <v>2.19459E-4</v>
      </c>
      <c r="K785" s="15">
        <v>0.21945899999999999</v>
      </c>
      <c r="L785" s="15">
        <v>1E-3</v>
      </c>
      <c r="M785" s="15">
        <v>0.99668874172185395</v>
      </c>
      <c r="N785" s="14">
        <v>903</v>
      </c>
      <c r="O785" s="14"/>
      <c r="P785" s="14">
        <v>4</v>
      </c>
    </row>
    <row r="786" spans="1:16" s="18" customFormat="1" ht="30">
      <c r="A786" s="16" t="s">
        <v>2175</v>
      </c>
      <c r="B786" s="20" t="s">
        <v>2176</v>
      </c>
      <c r="C786" s="20" t="s">
        <v>2177</v>
      </c>
      <c r="D786" s="20"/>
      <c r="E786" s="14">
        <v>0.1</v>
      </c>
      <c r="F786" s="15">
        <v>0.67869611600000002</v>
      </c>
      <c r="G786" s="15">
        <v>0.48691814821267199</v>
      </c>
      <c r="H786" s="14" t="s">
        <v>7</v>
      </c>
      <c r="I786" s="14" t="s">
        <v>120</v>
      </c>
      <c r="J786" s="15">
        <v>1.96221E-2</v>
      </c>
      <c r="K786" s="15">
        <v>7.6358400000000007E-2</v>
      </c>
      <c r="L786" s="15">
        <v>0.25697300000000001</v>
      </c>
      <c r="M786" s="15">
        <v>0.98076923076923095</v>
      </c>
      <c r="N786" s="14">
        <v>777</v>
      </c>
      <c r="O786" s="14" t="s">
        <v>8</v>
      </c>
      <c r="P786" s="14">
        <v>18</v>
      </c>
    </row>
    <row r="787" spans="1:16" s="18" customFormat="1" ht="45">
      <c r="A787" s="16" t="s">
        <v>2178</v>
      </c>
      <c r="B787" s="17" t="s">
        <v>2179</v>
      </c>
      <c r="C787" s="17" t="s">
        <v>127</v>
      </c>
      <c r="D787" s="17" t="s">
        <v>887</v>
      </c>
      <c r="E787" s="14">
        <v>0.1</v>
      </c>
      <c r="F787" s="15">
        <v>0.554649524</v>
      </c>
      <c r="G787" s="19">
        <v>0.82626054870612808</v>
      </c>
      <c r="H787" s="14" t="s">
        <v>9</v>
      </c>
      <c r="I787" s="14" t="s">
        <v>128</v>
      </c>
      <c r="J787" s="15">
        <v>4.63519E-3</v>
      </c>
      <c r="K787" s="15">
        <v>0.202713</v>
      </c>
      <c r="L787" s="15">
        <v>2.2865799999999999E-2</v>
      </c>
      <c r="M787" s="15">
        <v>0.97484276729559705</v>
      </c>
      <c r="N787" s="14">
        <v>930</v>
      </c>
      <c r="O787" s="14" t="s">
        <v>165</v>
      </c>
      <c r="P787" s="14">
        <v>15</v>
      </c>
    </row>
    <row r="788" spans="1:16" s="18" customFormat="1">
      <c r="A788" s="16" t="s">
        <v>2180</v>
      </c>
      <c r="B788" s="17" t="s">
        <v>2181</v>
      </c>
      <c r="C788" s="17" t="s">
        <v>2182</v>
      </c>
      <c r="D788" s="17" t="s">
        <v>1346</v>
      </c>
      <c r="E788" s="14">
        <v>0.1</v>
      </c>
      <c r="F788" s="15">
        <v>0.52791619599999995</v>
      </c>
      <c r="G788" s="15">
        <v>-0.47087003949832551</v>
      </c>
      <c r="H788" s="14" t="s">
        <v>7</v>
      </c>
      <c r="I788" s="14" t="s">
        <v>128</v>
      </c>
      <c r="J788" s="15">
        <v>1.23062E-2</v>
      </c>
      <c r="K788" s="15">
        <v>4.4588999999999997E-2</v>
      </c>
      <c r="L788" s="15">
        <v>0.27599200000000002</v>
      </c>
      <c r="M788" s="15">
        <v>0.99649122807017498</v>
      </c>
      <c r="N788" s="14">
        <v>852</v>
      </c>
      <c r="O788" s="14"/>
      <c r="P788" s="14">
        <v>19</v>
      </c>
    </row>
    <row r="789" spans="1:16" s="18" customFormat="1">
      <c r="A789" s="16" t="s">
        <v>2183</v>
      </c>
      <c r="B789" s="17" t="s">
        <v>2184</v>
      </c>
      <c r="C789" s="17" t="s">
        <v>2185</v>
      </c>
      <c r="D789" s="17"/>
      <c r="E789" s="14">
        <v>0.1</v>
      </c>
      <c r="F789" s="15">
        <v>0.46164075799999998</v>
      </c>
      <c r="G789" s="15">
        <v>0.28587367017501752</v>
      </c>
      <c r="H789" s="14" t="s">
        <v>7</v>
      </c>
      <c r="I789" s="14" t="s">
        <v>128</v>
      </c>
      <c r="J789" s="15">
        <v>5.2776400000000001E-2</v>
      </c>
      <c r="K789" s="15">
        <v>0.19203999999999999</v>
      </c>
      <c r="L789" s="15">
        <v>0.27482000000000001</v>
      </c>
      <c r="M789" s="15">
        <v>1</v>
      </c>
      <c r="N789" s="14">
        <v>894</v>
      </c>
      <c r="O789" s="14"/>
      <c r="P789" s="14">
        <v>19</v>
      </c>
    </row>
    <row r="790" spans="1:16" s="18" customFormat="1">
      <c r="A790" s="16" t="s">
        <v>2186</v>
      </c>
      <c r="B790" s="17" t="s">
        <v>153</v>
      </c>
      <c r="C790" s="17" t="s">
        <v>129</v>
      </c>
      <c r="D790" s="17"/>
      <c r="E790" s="14">
        <v>0.1</v>
      </c>
      <c r="F790" s="15">
        <v>0.43724991699999999</v>
      </c>
      <c r="G790" s="15">
        <v>-0.20220071630754399</v>
      </c>
      <c r="H790" s="14" t="s">
        <v>7</v>
      </c>
      <c r="I790" s="14" t="s">
        <v>128</v>
      </c>
      <c r="J790" s="15"/>
      <c r="K790" s="15"/>
      <c r="L790" s="15"/>
      <c r="M790" s="15">
        <v>0.46413502109704602</v>
      </c>
      <c r="N790" s="14"/>
      <c r="O790" s="14"/>
      <c r="P790" s="14">
        <v>3</v>
      </c>
    </row>
    <row r="791" spans="1:16" s="18" customFormat="1" ht="30">
      <c r="A791" s="16" t="s">
        <v>2187</v>
      </c>
      <c r="B791" s="17" t="s">
        <v>2188</v>
      </c>
      <c r="C791" s="17" t="s">
        <v>2189</v>
      </c>
      <c r="D791" s="17" t="s">
        <v>2190</v>
      </c>
      <c r="E791" s="14">
        <v>0.1</v>
      </c>
      <c r="F791" s="15">
        <v>0.42024789000000001</v>
      </c>
      <c r="G791" s="15">
        <v>-0.17312319314275199</v>
      </c>
      <c r="H791" s="14" t="s">
        <v>7</v>
      </c>
      <c r="I791" s="14" t="s">
        <v>120</v>
      </c>
      <c r="J791" s="15">
        <v>9.6209399999999997E-3</v>
      </c>
      <c r="K791" s="15">
        <v>8.7433399999999994E-2</v>
      </c>
      <c r="L791" s="15">
        <v>0.110037</v>
      </c>
      <c r="M791" s="15">
        <v>0.91511035653650297</v>
      </c>
      <c r="N791" s="14">
        <v>1764</v>
      </c>
      <c r="O791" s="14" t="s">
        <v>8</v>
      </c>
      <c r="P791" s="14">
        <v>1</v>
      </c>
    </row>
    <row r="792" spans="1:16" s="18" customFormat="1">
      <c r="A792" s="16" t="s">
        <v>2191</v>
      </c>
      <c r="B792" s="17" t="s">
        <v>2192</v>
      </c>
      <c r="C792" s="17" t="s">
        <v>129</v>
      </c>
      <c r="D792" s="17"/>
      <c r="E792" s="14">
        <v>0.1</v>
      </c>
      <c r="F792" s="15">
        <v>0.41869051400000001</v>
      </c>
      <c r="G792" s="15">
        <v>-0.25251109316183751</v>
      </c>
      <c r="H792" s="14" t="s">
        <v>7</v>
      </c>
      <c r="I792" s="14" t="s">
        <v>128</v>
      </c>
      <c r="J792" s="15"/>
      <c r="K792" s="15"/>
      <c r="L792" s="15"/>
      <c r="M792" s="15">
        <v>0.97446808510638305</v>
      </c>
      <c r="N792" s="14"/>
      <c r="O792" s="14"/>
      <c r="P792" s="14" t="s">
        <v>189</v>
      </c>
    </row>
    <row r="793" spans="1:16" s="18" customFormat="1" ht="45">
      <c r="A793" s="16" t="s">
        <v>2193</v>
      </c>
      <c r="B793" s="17" t="s">
        <v>2194</v>
      </c>
      <c r="C793" s="17" t="s">
        <v>127</v>
      </c>
      <c r="D793" s="17" t="s">
        <v>2195</v>
      </c>
      <c r="E793" s="14">
        <v>0.1</v>
      </c>
      <c r="F793" s="15">
        <v>0.40624290499999999</v>
      </c>
      <c r="G793" s="19">
        <v>0.74259688685008451</v>
      </c>
      <c r="H793" s="14" t="s">
        <v>9</v>
      </c>
      <c r="I793" s="14" t="s">
        <v>128</v>
      </c>
      <c r="J793" s="15">
        <v>7.69829E-3</v>
      </c>
      <c r="K793" s="15">
        <v>0.102992</v>
      </c>
      <c r="L793" s="15">
        <v>7.4746499999999994E-2</v>
      </c>
      <c r="M793" s="15">
        <v>0.99681528662420404</v>
      </c>
      <c r="N793" s="14">
        <v>1869</v>
      </c>
      <c r="O793" s="14"/>
      <c r="P793" s="14">
        <v>6</v>
      </c>
    </row>
    <row r="794" spans="1:16" s="18" customFormat="1">
      <c r="A794" s="16" t="s">
        <v>2196</v>
      </c>
      <c r="B794" s="17" t="s">
        <v>123</v>
      </c>
      <c r="C794" s="17" t="s">
        <v>124</v>
      </c>
      <c r="D794" s="17"/>
      <c r="E794" s="14">
        <v>0.1</v>
      </c>
      <c r="F794" s="15">
        <v>0.35645049099999998</v>
      </c>
      <c r="G794" s="15">
        <v>0.61328660435214855</v>
      </c>
      <c r="H794" s="14" t="s">
        <v>7</v>
      </c>
      <c r="I794" s="14" t="s">
        <v>128</v>
      </c>
      <c r="J794" s="15"/>
      <c r="K794" s="15"/>
      <c r="L794" s="15"/>
      <c r="M794" s="15"/>
      <c r="N794" s="14"/>
      <c r="O794" s="14" t="s">
        <v>8</v>
      </c>
      <c r="P794" s="14"/>
    </row>
    <row r="795" spans="1:16" s="18" customFormat="1">
      <c r="A795" s="16" t="s">
        <v>2197</v>
      </c>
      <c r="B795" s="17" t="s">
        <v>153</v>
      </c>
      <c r="C795" s="17" t="s">
        <v>129</v>
      </c>
      <c r="D795" s="17"/>
      <c r="E795" s="14">
        <v>0.1</v>
      </c>
      <c r="F795" s="15">
        <v>0.30393013299999999</v>
      </c>
      <c r="G795" s="15">
        <v>9.1911131283987299E-2</v>
      </c>
      <c r="H795" s="14" t="s">
        <v>7</v>
      </c>
      <c r="I795" s="14" t="s">
        <v>128</v>
      </c>
      <c r="J795" s="15"/>
      <c r="K795" s="15"/>
      <c r="L795" s="15"/>
      <c r="M795" s="15">
        <v>0.68653158522050095</v>
      </c>
      <c r="N795" s="14"/>
      <c r="O795" s="14" t="s">
        <v>8</v>
      </c>
      <c r="P795" s="14">
        <v>3</v>
      </c>
    </row>
    <row r="796" spans="1:16" s="18" customFormat="1">
      <c r="A796" s="16" t="s">
        <v>2198</v>
      </c>
      <c r="B796" s="17" t="s">
        <v>153</v>
      </c>
      <c r="C796" s="17" t="s">
        <v>129</v>
      </c>
      <c r="D796" s="17"/>
      <c r="E796" s="14">
        <v>0.1</v>
      </c>
      <c r="F796" s="15">
        <v>0.27941809400000001</v>
      </c>
      <c r="G796" s="19">
        <v>0.66139908340588205</v>
      </c>
      <c r="H796" s="14" t="s">
        <v>9</v>
      </c>
      <c r="I796" s="14" t="s">
        <v>128</v>
      </c>
      <c r="J796" s="15"/>
      <c r="K796" s="15"/>
      <c r="L796" s="15"/>
      <c r="M796" s="15">
        <v>0.95840554592720995</v>
      </c>
      <c r="N796" s="14"/>
      <c r="O796" s="14" t="s">
        <v>208</v>
      </c>
      <c r="P796" s="14">
        <v>3</v>
      </c>
    </row>
    <row r="797" spans="1:16" s="18" customFormat="1">
      <c r="A797" s="16" t="s">
        <v>2199</v>
      </c>
      <c r="B797" s="17" t="s">
        <v>2200</v>
      </c>
      <c r="C797" s="17" t="s">
        <v>2201</v>
      </c>
      <c r="D797" s="17" t="s">
        <v>102</v>
      </c>
      <c r="E797" s="14">
        <v>0.1</v>
      </c>
      <c r="F797" s="15">
        <v>0.27918637299999999</v>
      </c>
      <c r="G797" s="15">
        <v>-0.25740127643067251</v>
      </c>
      <c r="H797" s="14" t="s">
        <v>7</v>
      </c>
      <c r="I797" s="14" t="s">
        <v>128</v>
      </c>
      <c r="J797" s="15">
        <v>2.52094E-2</v>
      </c>
      <c r="K797" s="15">
        <v>8.3264500000000005E-2</v>
      </c>
      <c r="L797" s="15">
        <v>0.30276199999999998</v>
      </c>
      <c r="M797" s="15">
        <v>0.99673202614379097</v>
      </c>
      <c r="N797" s="14">
        <v>915</v>
      </c>
      <c r="O797" s="14" t="s">
        <v>165</v>
      </c>
      <c r="P797" s="14">
        <v>9</v>
      </c>
    </row>
    <row r="798" spans="1:16" s="18" customFormat="1">
      <c r="A798" s="16" t="s">
        <v>2202</v>
      </c>
      <c r="B798" s="17" t="s">
        <v>153</v>
      </c>
      <c r="C798" s="17" t="s">
        <v>129</v>
      </c>
      <c r="D798" s="17"/>
      <c r="E798" s="14">
        <v>0.1</v>
      </c>
      <c r="F798" s="15">
        <v>0.20624378099999999</v>
      </c>
      <c r="G798" s="15">
        <v>-0.27428549459014151</v>
      </c>
      <c r="H798" s="14" t="s">
        <v>7</v>
      </c>
      <c r="I798" s="14" t="s">
        <v>128</v>
      </c>
      <c r="J798" s="15"/>
      <c r="K798" s="15"/>
      <c r="L798" s="15"/>
      <c r="M798" s="15">
        <v>0.27342256214149102</v>
      </c>
      <c r="N798" s="14"/>
      <c r="O798" s="14" t="s">
        <v>8</v>
      </c>
      <c r="P798" s="14">
        <v>19</v>
      </c>
    </row>
    <row r="799" spans="1:16" s="18" customFormat="1">
      <c r="A799" s="16" t="s">
        <v>2203</v>
      </c>
      <c r="B799" s="17" t="s">
        <v>2204</v>
      </c>
      <c r="C799" s="17" t="s">
        <v>2205</v>
      </c>
      <c r="D799" s="17" t="s">
        <v>1324</v>
      </c>
      <c r="E799" s="14">
        <v>0.1</v>
      </c>
      <c r="F799" s="15">
        <v>0.159987307</v>
      </c>
      <c r="G799" s="15">
        <v>0.82471551033358703</v>
      </c>
      <c r="H799" s="14" t="s">
        <v>7</v>
      </c>
      <c r="I799" s="14" t="s">
        <v>128</v>
      </c>
      <c r="J799" s="15"/>
      <c r="K799" s="15"/>
      <c r="L799" s="15"/>
      <c r="M799" s="15">
        <v>0.99682539682539695</v>
      </c>
      <c r="N799" s="14"/>
      <c r="O799" s="14"/>
      <c r="P799" s="14">
        <v>14</v>
      </c>
    </row>
    <row r="800" spans="1:16" s="18" customFormat="1">
      <c r="A800" s="16" t="s">
        <v>2206</v>
      </c>
      <c r="B800" s="17" t="s">
        <v>2207</v>
      </c>
      <c r="C800" s="17" t="s">
        <v>2208</v>
      </c>
      <c r="D800" s="17" t="s">
        <v>622</v>
      </c>
      <c r="E800" s="14">
        <v>0.1</v>
      </c>
      <c r="F800" s="15">
        <v>0.13638315200000001</v>
      </c>
      <c r="G800" s="19">
        <v>0.56499862464980699</v>
      </c>
      <c r="H800" s="14" t="s">
        <v>9</v>
      </c>
      <c r="I800" s="14" t="s">
        <v>128</v>
      </c>
      <c r="J800" s="15">
        <v>3.9017700000000002E-2</v>
      </c>
      <c r="K800" s="15">
        <v>0.46199200000000001</v>
      </c>
      <c r="L800" s="15">
        <v>8.44554E-2</v>
      </c>
      <c r="M800" s="15">
        <v>0.94666666666666699</v>
      </c>
      <c r="N800" s="14">
        <v>675</v>
      </c>
      <c r="O800" s="14"/>
      <c r="P800" s="14">
        <v>21</v>
      </c>
    </row>
    <row r="801" spans="1:16" s="18" customFormat="1">
      <c r="A801" s="16" t="s">
        <v>2209</v>
      </c>
      <c r="B801" s="17" t="s">
        <v>2210</v>
      </c>
      <c r="C801" s="17" t="s">
        <v>2211</v>
      </c>
      <c r="D801" s="17" t="s">
        <v>212</v>
      </c>
      <c r="E801" s="14">
        <v>0.1</v>
      </c>
      <c r="F801" s="15">
        <v>0.124029864</v>
      </c>
      <c r="G801" s="15">
        <v>0.32000054186072002</v>
      </c>
      <c r="H801" s="14" t="s">
        <v>7</v>
      </c>
      <c r="I801" s="14" t="s">
        <v>128</v>
      </c>
      <c r="J801" s="15">
        <v>6.4262299999999994E-2</v>
      </c>
      <c r="K801" s="15">
        <v>0.38381599999999999</v>
      </c>
      <c r="L801" s="15">
        <v>0.16743</v>
      </c>
      <c r="M801" s="15">
        <v>0.68942436412315899</v>
      </c>
      <c r="N801" s="14">
        <v>1821</v>
      </c>
      <c r="O801" s="14" t="s">
        <v>208</v>
      </c>
      <c r="P801" s="14">
        <v>4</v>
      </c>
    </row>
    <row r="802" spans="1:16" s="18" customFormat="1">
      <c r="A802" s="16" t="s">
        <v>2212</v>
      </c>
      <c r="B802" s="17" t="s">
        <v>2213</v>
      </c>
      <c r="C802" s="17" t="s">
        <v>129</v>
      </c>
      <c r="D802" s="17"/>
      <c r="E802" s="14">
        <v>0.1</v>
      </c>
      <c r="F802" s="15">
        <v>7.7952108000000006E-2</v>
      </c>
      <c r="G802" s="19">
        <v>0.7718134931171019</v>
      </c>
      <c r="H802" s="14" t="s">
        <v>9</v>
      </c>
      <c r="I802" s="14" t="s">
        <v>120</v>
      </c>
      <c r="J802" s="15"/>
      <c r="K802" s="15"/>
      <c r="L802" s="15"/>
      <c r="M802" s="15">
        <v>0.67237687366166998</v>
      </c>
      <c r="N802" s="14"/>
      <c r="O802" s="14"/>
      <c r="P802" s="14">
        <v>5</v>
      </c>
    </row>
    <row r="803" spans="1:16" s="18" customFormat="1" ht="30">
      <c r="A803" s="16" t="s">
        <v>2214</v>
      </c>
      <c r="B803" s="17" t="s">
        <v>2215</v>
      </c>
      <c r="C803" s="17" t="s">
        <v>2216</v>
      </c>
      <c r="D803" s="17" t="s">
        <v>2217</v>
      </c>
      <c r="E803" s="14">
        <v>0.09</v>
      </c>
      <c r="F803" s="15">
        <v>1.8161730739999999</v>
      </c>
      <c r="G803" s="19">
        <v>3.507904595407195</v>
      </c>
      <c r="H803" s="14" t="s">
        <v>9</v>
      </c>
      <c r="I803" s="14" t="s">
        <v>128</v>
      </c>
      <c r="J803" s="15">
        <v>1.0657700000000001E-2</v>
      </c>
      <c r="K803" s="15">
        <v>9.2308899999999999E-2</v>
      </c>
      <c r="L803" s="15">
        <v>0.115456</v>
      </c>
      <c r="M803" s="15">
        <v>0.99851851851851803</v>
      </c>
      <c r="N803" s="14">
        <v>2022</v>
      </c>
      <c r="O803" s="14" t="s">
        <v>8</v>
      </c>
      <c r="P803" s="14">
        <v>4</v>
      </c>
    </row>
    <row r="804" spans="1:16" s="18" customFormat="1" ht="60">
      <c r="A804" s="16" t="s">
        <v>2218</v>
      </c>
      <c r="B804" s="17" t="s">
        <v>2219</v>
      </c>
      <c r="C804" s="17" t="s">
        <v>2220</v>
      </c>
      <c r="D804" s="17" t="s">
        <v>2174</v>
      </c>
      <c r="E804" s="14">
        <v>0.09</v>
      </c>
      <c r="F804" s="15">
        <v>1.6246768359999999</v>
      </c>
      <c r="G804" s="15">
        <v>-0.1290833426692245</v>
      </c>
      <c r="H804" s="14" t="s">
        <v>7</v>
      </c>
      <c r="I804" s="14" t="s">
        <v>128</v>
      </c>
      <c r="J804" s="15">
        <v>8.5000000000000006E-5</v>
      </c>
      <c r="K804" s="15">
        <v>8.50249E-2</v>
      </c>
      <c r="L804" s="15">
        <v>1E-3</v>
      </c>
      <c r="M804" s="15">
        <v>0.55142857142857105</v>
      </c>
      <c r="N804" s="14">
        <v>1047</v>
      </c>
      <c r="O804" s="14"/>
      <c r="P804" s="14">
        <v>2</v>
      </c>
    </row>
    <row r="805" spans="1:16" s="18" customFormat="1" ht="60">
      <c r="A805" s="16" t="s">
        <v>2221</v>
      </c>
      <c r="B805" s="17" t="s">
        <v>2222</v>
      </c>
      <c r="C805" s="17" t="s">
        <v>2223</v>
      </c>
      <c r="D805" s="17" t="s">
        <v>2174</v>
      </c>
      <c r="E805" s="14">
        <v>0.09</v>
      </c>
      <c r="F805" s="15">
        <v>1.2659012730000001</v>
      </c>
      <c r="G805" s="15">
        <v>0.170878610196912</v>
      </c>
      <c r="H805" s="14" t="s">
        <v>7</v>
      </c>
      <c r="I805" s="14" t="s">
        <v>128</v>
      </c>
      <c r="J805" s="15">
        <v>2.6907500000000001E-2</v>
      </c>
      <c r="K805" s="15">
        <v>0.14458599999999999</v>
      </c>
      <c r="L805" s="15">
        <v>0.18609999999999999</v>
      </c>
      <c r="M805" s="15">
        <v>0.64739884393063596</v>
      </c>
      <c r="N805" s="14">
        <v>2073</v>
      </c>
      <c r="O805" s="14"/>
      <c r="P805" s="14">
        <v>9</v>
      </c>
    </row>
    <row r="806" spans="1:16" s="18" customFormat="1" ht="45">
      <c r="A806" s="16" t="s">
        <v>2224</v>
      </c>
      <c r="B806" s="17" t="s">
        <v>2225</v>
      </c>
      <c r="C806" s="17" t="s">
        <v>2226</v>
      </c>
      <c r="D806" s="17" t="s">
        <v>903</v>
      </c>
      <c r="E806" s="14">
        <v>0.09</v>
      </c>
      <c r="F806" s="15">
        <v>1.196728298</v>
      </c>
      <c r="G806" s="19">
        <v>1.6480894057077249</v>
      </c>
      <c r="H806" s="14" t="s">
        <v>9</v>
      </c>
      <c r="I806" s="14" t="s">
        <v>128</v>
      </c>
      <c r="J806" s="15">
        <v>1.87768E-2</v>
      </c>
      <c r="K806" s="15">
        <v>0.17884800000000001</v>
      </c>
      <c r="L806" s="15">
        <v>0.104987</v>
      </c>
      <c r="M806" s="15">
        <v>0.99837133550488599</v>
      </c>
      <c r="N806" s="14">
        <v>1839</v>
      </c>
      <c r="O806" s="14" t="s">
        <v>8</v>
      </c>
      <c r="P806" s="14">
        <v>4</v>
      </c>
    </row>
    <row r="807" spans="1:16" s="18" customFormat="1">
      <c r="A807" s="16" t="s">
        <v>2227</v>
      </c>
      <c r="B807" s="17" t="s">
        <v>2228</v>
      </c>
      <c r="C807" s="17" t="s">
        <v>2229</v>
      </c>
      <c r="D807" s="17" t="s">
        <v>320</v>
      </c>
      <c r="E807" s="14">
        <v>0.09</v>
      </c>
      <c r="F807" s="15">
        <v>1.0959914669999999</v>
      </c>
      <c r="G807" s="15">
        <v>4.308949013243699E-3</v>
      </c>
      <c r="H807" s="14" t="s">
        <v>7</v>
      </c>
      <c r="I807" s="14" t="s">
        <v>128</v>
      </c>
      <c r="J807" s="15">
        <v>5.2792400000000001E-3</v>
      </c>
      <c r="K807" s="15">
        <v>0.124441</v>
      </c>
      <c r="L807" s="15">
        <v>4.2423700000000002E-2</v>
      </c>
      <c r="M807" s="15">
        <v>0.95710059171597595</v>
      </c>
      <c r="N807" s="14">
        <v>2022</v>
      </c>
      <c r="O807" s="14"/>
      <c r="P807" s="14">
        <v>13</v>
      </c>
    </row>
    <row r="808" spans="1:16" s="18" customFormat="1" ht="45">
      <c r="A808" s="16" t="s">
        <v>2230</v>
      </c>
      <c r="B808" s="17" t="s">
        <v>2231</v>
      </c>
      <c r="C808" s="17" t="s">
        <v>2232</v>
      </c>
      <c r="D808" s="17" t="s">
        <v>1089</v>
      </c>
      <c r="E808" s="14">
        <v>0.09</v>
      </c>
      <c r="F808" s="15">
        <v>1.0763608229999999</v>
      </c>
      <c r="G808" s="19">
        <v>0.70044657214237005</v>
      </c>
      <c r="H808" s="14" t="s">
        <v>9</v>
      </c>
      <c r="I808" s="14" t="s">
        <v>128</v>
      </c>
      <c r="J808" s="15">
        <v>5.41E-5</v>
      </c>
      <c r="K808" s="15">
        <v>5.4135200000000001E-2</v>
      </c>
      <c r="L808" s="15">
        <v>1E-3</v>
      </c>
      <c r="M808" s="15">
        <v>0.97597597597597596</v>
      </c>
      <c r="N808" s="14">
        <v>975</v>
      </c>
      <c r="O808" s="14"/>
      <c r="P808" s="14">
        <v>13</v>
      </c>
    </row>
    <row r="809" spans="1:16" s="18" customFormat="1" ht="30">
      <c r="A809" s="16" t="s">
        <v>2233</v>
      </c>
      <c r="B809" s="17" t="s">
        <v>2234</v>
      </c>
      <c r="C809" s="17" t="s">
        <v>2235</v>
      </c>
      <c r="D809" s="17" t="s">
        <v>2236</v>
      </c>
      <c r="E809" s="14">
        <v>0.09</v>
      </c>
      <c r="F809" s="15">
        <v>0.906963191</v>
      </c>
      <c r="G809" s="19">
        <v>1.5243875520498851</v>
      </c>
      <c r="H809" s="14" t="s">
        <v>9</v>
      </c>
      <c r="I809" s="14" t="s">
        <v>128</v>
      </c>
      <c r="J809" s="15">
        <v>2.05615E-2</v>
      </c>
      <c r="K809" s="15">
        <v>9.1880699999999996E-2</v>
      </c>
      <c r="L809" s="15">
        <v>0.22378500000000001</v>
      </c>
      <c r="M809" s="15">
        <v>0.97881996974281404</v>
      </c>
      <c r="N809" s="14">
        <v>1941</v>
      </c>
      <c r="O809" s="14" t="s">
        <v>8</v>
      </c>
      <c r="P809" s="14">
        <v>15</v>
      </c>
    </row>
    <row r="810" spans="1:16" s="18" customFormat="1">
      <c r="A810" s="16" t="s">
        <v>2237</v>
      </c>
      <c r="B810" s="17" t="s">
        <v>2238</v>
      </c>
      <c r="C810" s="17" t="s">
        <v>2239</v>
      </c>
      <c r="D810" s="17" t="s">
        <v>1346</v>
      </c>
      <c r="E810" s="14">
        <v>0.09</v>
      </c>
      <c r="F810" s="15">
        <v>0.88626515400000005</v>
      </c>
      <c r="G810" s="19">
        <v>0.98515091019386958</v>
      </c>
      <c r="H810" s="14" t="s">
        <v>9</v>
      </c>
      <c r="I810" s="14" t="s">
        <v>128</v>
      </c>
      <c r="J810" s="15">
        <v>7.5891200000000004E-3</v>
      </c>
      <c r="K810" s="15">
        <v>0.12798899999999999</v>
      </c>
      <c r="L810" s="15">
        <v>5.9295E-2</v>
      </c>
      <c r="M810" s="15">
        <v>1</v>
      </c>
      <c r="N810" s="14">
        <v>2781</v>
      </c>
      <c r="O810" s="14"/>
      <c r="P810" s="14">
        <v>4</v>
      </c>
    </row>
    <row r="811" spans="1:16" s="18" customFormat="1">
      <c r="A811" s="16" t="s">
        <v>2240</v>
      </c>
      <c r="B811" s="17" t="s">
        <v>153</v>
      </c>
      <c r="C811" s="17" t="s">
        <v>129</v>
      </c>
      <c r="D811" s="17"/>
      <c r="E811" s="14">
        <v>0.09</v>
      </c>
      <c r="F811" s="15">
        <v>0.55618100599999998</v>
      </c>
      <c r="G811" s="19">
        <v>1.25393591955971</v>
      </c>
      <c r="H811" s="14" t="s">
        <v>9</v>
      </c>
      <c r="I811" s="14" t="s">
        <v>120</v>
      </c>
      <c r="J811" s="15"/>
      <c r="K811" s="15"/>
      <c r="L811" s="15"/>
      <c r="M811" s="15">
        <v>1.0054644808743201</v>
      </c>
      <c r="N811" s="14"/>
      <c r="O811" s="14"/>
      <c r="P811" s="14">
        <v>5</v>
      </c>
    </row>
    <row r="812" spans="1:16" s="18" customFormat="1">
      <c r="A812" s="16" t="s">
        <v>2241</v>
      </c>
      <c r="B812" s="17" t="s">
        <v>2242</v>
      </c>
      <c r="C812" s="17" t="s">
        <v>2243</v>
      </c>
      <c r="D812" s="17" t="s">
        <v>1178</v>
      </c>
      <c r="E812" s="14">
        <v>0.09</v>
      </c>
      <c r="F812" s="15">
        <v>0.50528577500000005</v>
      </c>
      <c r="G812" s="19">
        <v>1.7387588606634301</v>
      </c>
      <c r="H812" s="14" t="s">
        <v>9</v>
      </c>
      <c r="I812" s="14" t="s">
        <v>128</v>
      </c>
      <c r="J812" s="15">
        <v>2.7160299999999998E-2</v>
      </c>
      <c r="K812" s="15">
        <v>0.148671</v>
      </c>
      <c r="L812" s="15">
        <v>0.18268699999999999</v>
      </c>
      <c r="M812" s="15">
        <v>0.98538011695906402</v>
      </c>
      <c r="N812" s="14">
        <v>2037</v>
      </c>
      <c r="O812" s="14"/>
      <c r="P812" s="14">
        <v>11</v>
      </c>
    </row>
    <row r="813" spans="1:16" s="18" customFormat="1" ht="30">
      <c r="A813" s="16" t="s">
        <v>2244</v>
      </c>
      <c r="B813" s="17" t="s">
        <v>2245</v>
      </c>
      <c r="C813" s="17" t="s">
        <v>127</v>
      </c>
      <c r="D813" s="17" t="s">
        <v>1204</v>
      </c>
      <c r="E813" s="14">
        <v>0.09</v>
      </c>
      <c r="F813" s="15">
        <v>0.43986468299999998</v>
      </c>
      <c r="G813" s="15">
        <v>-5.21830652649053E-2</v>
      </c>
      <c r="H813" s="14" t="s">
        <v>7</v>
      </c>
      <c r="I813" s="14" t="s">
        <v>120</v>
      </c>
      <c r="J813" s="15">
        <v>9.0878E-3</v>
      </c>
      <c r="K813" s="15">
        <v>0.103925</v>
      </c>
      <c r="L813" s="15">
        <v>8.7445800000000004E-2</v>
      </c>
      <c r="M813" s="15">
        <v>0.95294117647058796</v>
      </c>
      <c r="N813" s="14">
        <v>1014</v>
      </c>
      <c r="O813" s="14" t="s">
        <v>165</v>
      </c>
      <c r="P813" s="14" t="s">
        <v>160</v>
      </c>
    </row>
    <row r="814" spans="1:16" s="18" customFormat="1" ht="30">
      <c r="A814" s="16" t="s">
        <v>2246</v>
      </c>
      <c r="B814" s="17" t="s">
        <v>2247</v>
      </c>
      <c r="C814" s="17" t="s">
        <v>2248</v>
      </c>
      <c r="D814" s="17" t="s">
        <v>2249</v>
      </c>
      <c r="E814" s="14">
        <v>0.09</v>
      </c>
      <c r="F814" s="15">
        <v>0.43381820399999999</v>
      </c>
      <c r="G814" s="15">
        <v>-0.53795666861598002</v>
      </c>
      <c r="H814" s="14" t="s">
        <v>7</v>
      </c>
      <c r="I814" s="14" t="s">
        <v>128</v>
      </c>
      <c r="J814" s="15">
        <v>1.41321E-2</v>
      </c>
      <c r="K814" s="15">
        <v>0.128967</v>
      </c>
      <c r="L814" s="15">
        <v>0.109579</v>
      </c>
      <c r="M814" s="15">
        <v>0.99706744868035202</v>
      </c>
      <c r="N814" s="14">
        <v>1020</v>
      </c>
      <c r="O814" s="14"/>
      <c r="P814" s="14">
        <v>5</v>
      </c>
    </row>
    <row r="815" spans="1:16" s="18" customFormat="1" ht="30">
      <c r="A815" s="16" t="s">
        <v>2250</v>
      </c>
      <c r="B815" s="17" t="s">
        <v>2251</v>
      </c>
      <c r="C815" s="17" t="s">
        <v>2252</v>
      </c>
      <c r="D815" s="17" t="s">
        <v>1369</v>
      </c>
      <c r="E815" s="14">
        <v>0.09</v>
      </c>
      <c r="F815" s="15">
        <v>0.40008064199999999</v>
      </c>
      <c r="G815" s="19">
        <v>0.74319872307848645</v>
      </c>
      <c r="H815" s="14" t="s">
        <v>9</v>
      </c>
      <c r="I815" s="14" t="s">
        <v>128</v>
      </c>
      <c r="J815" s="15">
        <v>3.7202699999999999E-3</v>
      </c>
      <c r="K815" s="15">
        <v>0.11505600000000001</v>
      </c>
      <c r="L815" s="15">
        <v>3.2334599999999998E-2</v>
      </c>
      <c r="M815" s="15">
        <v>1.0311475409836099</v>
      </c>
      <c r="N815" s="14">
        <v>1827</v>
      </c>
      <c r="O815" s="14"/>
      <c r="P815" s="14">
        <v>7</v>
      </c>
    </row>
    <row r="816" spans="1:16" s="18" customFormat="1" ht="30">
      <c r="A816" s="16" t="s">
        <v>2253</v>
      </c>
      <c r="B816" s="17" t="s">
        <v>2254</v>
      </c>
      <c r="C816" s="17" t="s">
        <v>2255</v>
      </c>
      <c r="D816" s="17" t="s">
        <v>903</v>
      </c>
      <c r="E816" s="14">
        <v>0.09</v>
      </c>
      <c r="F816" s="15">
        <v>0.26319082999999999</v>
      </c>
      <c r="G816" s="15">
        <v>0.65551718950013993</v>
      </c>
      <c r="H816" s="14" t="s">
        <v>7</v>
      </c>
      <c r="I816" s="14" t="s">
        <v>128</v>
      </c>
      <c r="J816" s="15">
        <v>2.94215E-2</v>
      </c>
      <c r="K816" s="15">
        <v>0.18277199999999999</v>
      </c>
      <c r="L816" s="15">
        <v>0.16097400000000001</v>
      </c>
      <c r="M816" s="15">
        <v>0.97777777777777797</v>
      </c>
      <c r="N816" s="14">
        <v>804</v>
      </c>
      <c r="O816" s="14"/>
      <c r="P816" s="14" t="s">
        <v>160</v>
      </c>
    </row>
    <row r="817" spans="1:16" s="18" customFormat="1">
      <c r="A817" s="16" t="s">
        <v>2256</v>
      </c>
      <c r="B817" s="17" t="s">
        <v>2257</v>
      </c>
      <c r="C817" s="17" t="s">
        <v>2258</v>
      </c>
      <c r="D817" s="17" t="s">
        <v>780</v>
      </c>
      <c r="E817" s="14">
        <v>0.09</v>
      </c>
      <c r="F817" s="15">
        <v>0.15374111600000001</v>
      </c>
      <c r="G817" s="15">
        <v>0.40765917808375951</v>
      </c>
      <c r="H817" s="14" t="s">
        <v>7</v>
      </c>
      <c r="I817" s="14" t="s">
        <v>128</v>
      </c>
      <c r="J817" s="15">
        <v>2.0868399999999999E-2</v>
      </c>
      <c r="K817" s="15">
        <v>0.151202</v>
      </c>
      <c r="L817" s="15">
        <v>0.138017</v>
      </c>
      <c r="M817" s="15">
        <v>0.99792531120331995</v>
      </c>
      <c r="N817" s="14">
        <v>2889</v>
      </c>
      <c r="O817" s="14"/>
      <c r="P817" s="14">
        <v>10</v>
      </c>
    </row>
    <row r="818" spans="1:16" s="18" customFormat="1">
      <c r="A818" s="16" t="s">
        <v>2259</v>
      </c>
      <c r="B818" s="17" t="s">
        <v>2260</v>
      </c>
      <c r="C818" s="17" t="s">
        <v>2261</v>
      </c>
      <c r="D818" s="17" t="s">
        <v>2262</v>
      </c>
      <c r="E818" s="14">
        <v>0.09</v>
      </c>
      <c r="F818" s="15">
        <v>0.141366928</v>
      </c>
      <c r="G818" s="19">
        <v>1.8432559615684752</v>
      </c>
      <c r="H818" s="14" t="s">
        <v>9</v>
      </c>
      <c r="I818" s="14" t="s">
        <v>128</v>
      </c>
      <c r="J818" s="15">
        <v>4.2137300000000003E-2</v>
      </c>
      <c r="K818" s="15">
        <v>0.23994499999999999</v>
      </c>
      <c r="L818" s="15">
        <v>0.17561199999999999</v>
      </c>
      <c r="M818" s="15">
        <v>0.99535603715170295</v>
      </c>
      <c r="N818" s="14">
        <v>1932</v>
      </c>
      <c r="O818" s="14" t="s">
        <v>208</v>
      </c>
      <c r="P818" s="14">
        <v>5</v>
      </c>
    </row>
    <row r="819" spans="1:16" s="18" customFormat="1" ht="45">
      <c r="A819" s="16" t="s">
        <v>2263</v>
      </c>
      <c r="B819" s="17" t="s">
        <v>2264</v>
      </c>
      <c r="C819" s="17" t="s">
        <v>2265</v>
      </c>
      <c r="D819" s="17" t="s">
        <v>887</v>
      </c>
      <c r="E819" s="14">
        <v>0.09</v>
      </c>
      <c r="F819" s="15">
        <v>0.13220822600000001</v>
      </c>
      <c r="G819" s="19">
        <v>0.75559753951549458</v>
      </c>
      <c r="H819" s="14" t="s">
        <v>9</v>
      </c>
      <c r="I819" s="14" t="s">
        <v>128</v>
      </c>
      <c r="J819" s="15">
        <v>5.5906000000000003E-3</v>
      </c>
      <c r="K819" s="15">
        <v>8.3648299999999995E-2</v>
      </c>
      <c r="L819" s="15">
        <v>6.6834599999999994E-2</v>
      </c>
      <c r="M819" s="15">
        <v>0.99408284023668603</v>
      </c>
      <c r="N819" s="14">
        <v>2025</v>
      </c>
      <c r="O819" s="14" t="s">
        <v>165</v>
      </c>
      <c r="P819" s="14">
        <v>2</v>
      </c>
    </row>
    <row r="820" spans="1:16" s="18" customFormat="1" ht="30">
      <c r="A820" s="16" t="s">
        <v>2266</v>
      </c>
      <c r="B820" s="17" t="s">
        <v>2267</v>
      </c>
      <c r="C820" s="17" t="s">
        <v>2268</v>
      </c>
      <c r="D820" s="17"/>
      <c r="E820" s="14">
        <v>0.09</v>
      </c>
      <c r="F820" s="15">
        <v>0.12779442499999999</v>
      </c>
      <c r="G820" s="15">
        <v>3.7866057729563501E-2</v>
      </c>
      <c r="H820" s="14" t="s">
        <v>7</v>
      </c>
      <c r="I820" s="14" t="s">
        <v>128</v>
      </c>
      <c r="J820" s="15">
        <v>1.91198E-3</v>
      </c>
      <c r="K820" s="15">
        <v>5.2090900000000002E-2</v>
      </c>
      <c r="L820" s="15">
        <v>3.67047E-2</v>
      </c>
      <c r="M820" s="15">
        <v>0.87533156498673703</v>
      </c>
      <c r="N820" s="14">
        <v>990</v>
      </c>
      <c r="O820" s="14" t="s">
        <v>139</v>
      </c>
      <c r="P820" s="14">
        <v>6</v>
      </c>
    </row>
    <row r="821" spans="1:16" s="18" customFormat="1">
      <c r="A821" s="16" t="s">
        <v>2269</v>
      </c>
      <c r="B821" s="17" t="s">
        <v>123</v>
      </c>
      <c r="C821" s="17" t="s">
        <v>124</v>
      </c>
      <c r="D821" s="17"/>
      <c r="E821" s="14">
        <v>0.09</v>
      </c>
      <c r="F821" s="15">
        <v>0.123364642</v>
      </c>
      <c r="G821" s="15">
        <v>-0.61836101043476943</v>
      </c>
      <c r="H821" s="14" t="s">
        <v>7</v>
      </c>
      <c r="I821" s="14" t="s">
        <v>128</v>
      </c>
      <c r="J821" s="15"/>
      <c r="K821" s="15"/>
      <c r="L821" s="15"/>
      <c r="M821" s="15"/>
      <c r="N821" s="14"/>
      <c r="O821" s="14" t="s">
        <v>121</v>
      </c>
      <c r="P821" s="14"/>
    </row>
    <row r="822" spans="1:16" s="18" customFormat="1" ht="45">
      <c r="A822" s="16" t="s">
        <v>2270</v>
      </c>
      <c r="B822" s="17" t="s">
        <v>2271</v>
      </c>
      <c r="C822" s="17" t="s">
        <v>2272</v>
      </c>
      <c r="D822" s="17" t="s">
        <v>2273</v>
      </c>
      <c r="E822" s="14">
        <v>0.09</v>
      </c>
      <c r="F822" s="15">
        <v>0.116446202</v>
      </c>
      <c r="G822" s="15">
        <v>-1.4733024220886747E-2</v>
      </c>
      <c r="H822" s="14" t="s">
        <v>7</v>
      </c>
      <c r="I822" s="14" t="s">
        <v>128</v>
      </c>
      <c r="J822" s="15">
        <v>4.2643800000000003E-2</v>
      </c>
      <c r="K822" s="15">
        <v>0.3085</v>
      </c>
      <c r="L822" s="15">
        <v>0.13822999999999999</v>
      </c>
      <c r="M822" s="15">
        <v>1</v>
      </c>
      <c r="N822" s="14">
        <v>2205</v>
      </c>
      <c r="O822" s="14" t="s">
        <v>165</v>
      </c>
      <c r="P822" s="14">
        <v>26</v>
      </c>
    </row>
    <row r="823" spans="1:16" s="18" customFormat="1" ht="30">
      <c r="A823" s="16" t="s">
        <v>2274</v>
      </c>
      <c r="B823" s="17" t="s">
        <v>2275</v>
      </c>
      <c r="C823" s="17" t="s">
        <v>2276</v>
      </c>
      <c r="D823" s="17" t="s">
        <v>2277</v>
      </c>
      <c r="E823" s="14">
        <v>0.09</v>
      </c>
      <c r="F823" s="15">
        <v>8.2911574000000002E-2</v>
      </c>
      <c r="G823" s="15">
        <v>0.59152607550733749</v>
      </c>
      <c r="H823" s="14" t="s">
        <v>7</v>
      </c>
      <c r="I823" s="14" t="s">
        <v>128</v>
      </c>
      <c r="J823" s="15">
        <v>8.0870200000000003E-3</v>
      </c>
      <c r="K823" s="15">
        <v>0.12438</v>
      </c>
      <c r="L823" s="15">
        <v>6.5018900000000004E-2</v>
      </c>
      <c r="M823" s="15">
        <v>0.79285714285714304</v>
      </c>
      <c r="N823" s="14">
        <v>999</v>
      </c>
      <c r="O823" s="14"/>
      <c r="P823" s="14">
        <v>1</v>
      </c>
    </row>
    <row r="824" spans="1:16" s="18" customFormat="1" ht="30">
      <c r="A824" s="16" t="s">
        <v>2278</v>
      </c>
      <c r="B824" s="17" t="s">
        <v>2279</v>
      </c>
      <c r="C824" s="17" t="s">
        <v>127</v>
      </c>
      <c r="D824" s="17" t="s">
        <v>2280</v>
      </c>
      <c r="E824" s="14">
        <v>0.09</v>
      </c>
      <c r="F824" s="15">
        <v>8.0769322000000005E-2</v>
      </c>
      <c r="G824" s="15">
        <v>-0.51535092663867399</v>
      </c>
      <c r="H824" s="14" t="s">
        <v>7</v>
      </c>
      <c r="I824" s="14" t="s">
        <v>128</v>
      </c>
      <c r="J824" s="15">
        <v>4.46795E-3</v>
      </c>
      <c r="K824" s="15">
        <v>0.14233999999999999</v>
      </c>
      <c r="L824" s="15">
        <v>3.1389199999999999E-2</v>
      </c>
      <c r="M824" s="15">
        <v>0.96857142857142897</v>
      </c>
      <c r="N824" s="14">
        <v>1017</v>
      </c>
      <c r="O824" s="14" t="s">
        <v>165</v>
      </c>
      <c r="P824" s="14" t="s">
        <v>160</v>
      </c>
    </row>
    <row r="825" spans="1:16" s="18" customFormat="1">
      <c r="A825" s="16" t="s">
        <v>2281</v>
      </c>
      <c r="B825" s="17" t="s">
        <v>153</v>
      </c>
      <c r="C825" s="17" t="s">
        <v>129</v>
      </c>
      <c r="D825" s="17"/>
      <c r="E825" s="14">
        <v>0.09</v>
      </c>
      <c r="F825" s="15">
        <v>5.7301298000000001E-2</v>
      </c>
      <c r="G825" s="19">
        <v>-2.1403141029934103</v>
      </c>
      <c r="H825" s="14" t="s">
        <v>7</v>
      </c>
      <c r="I825" s="14" t="s">
        <v>128</v>
      </c>
      <c r="J825" s="15"/>
      <c r="K825" s="15"/>
      <c r="L825" s="15"/>
      <c r="M825" s="15">
        <v>0.191850594227504</v>
      </c>
      <c r="N825" s="14"/>
      <c r="O825" s="14"/>
      <c r="P825" s="14">
        <v>3</v>
      </c>
    </row>
    <row r="826" spans="1:16" s="18" customFormat="1" ht="30">
      <c r="A826" s="16" t="s">
        <v>2282</v>
      </c>
      <c r="B826" s="17" t="s">
        <v>2283</v>
      </c>
      <c r="C826" s="17" t="s">
        <v>2284</v>
      </c>
      <c r="D826" s="17" t="s">
        <v>98</v>
      </c>
      <c r="E826" s="14">
        <v>0.08</v>
      </c>
      <c r="F826" s="15">
        <v>1.7987951520000001</v>
      </c>
      <c r="G826" s="15">
        <v>0.242827433410154</v>
      </c>
      <c r="H826" s="14" t="s">
        <v>7</v>
      </c>
      <c r="I826" s="14" t="s">
        <v>128</v>
      </c>
      <c r="J826" s="15">
        <v>1.7901899999999998E-2</v>
      </c>
      <c r="K826" s="15">
        <v>0.20683799999999999</v>
      </c>
      <c r="L826" s="15">
        <v>8.6550600000000005E-2</v>
      </c>
      <c r="M826" s="15">
        <v>0.68582375478927204</v>
      </c>
      <c r="N826" s="14">
        <v>1131</v>
      </c>
      <c r="O826" s="14"/>
      <c r="P826" s="14">
        <v>13</v>
      </c>
    </row>
    <row r="827" spans="1:16" s="18" customFormat="1">
      <c r="A827" s="16" t="s">
        <v>2285</v>
      </c>
      <c r="B827" s="17" t="s">
        <v>2286</v>
      </c>
      <c r="C827" s="17" t="s">
        <v>127</v>
      </c>
      <c r="D827" s="17" t="s">
        <v>903</v>
      </c>
      <c r="E827" s="14">
        <v>0.08</v>
      </c>
      <c r="F827" s="15">
        <v>1.514650061</v>
      </c>
      <c r="G827" s="19">
        <v>1.2308491844106699</v>
      </c>
      <c r="H827" s="14" t="s">
        <v>9</v>
      </c>
      <c r="I827" s="14" t="s">
        <v>128</v>
      </c>
      <c r="J827" s="15">
        <v>1.12006E-3</v>
      </c>
      <c r="K827" s="15">
        <v>0.28080899999999998</v>
      </c>
      <c r="L827" s="15">
        <v>3.9886799999999997E-3</v>
      </c>
      <c r="M827" s="15">
        <v>0.99858356940509896</v>
      </c>
      <c r="N827" s="14">
        <v>2115</v>
      </c>
      <c r="O827" s="14" t="s">
        <v>8</v>
      </c>
      <c r="P827" s="14">
        <v>24</v>
      </c>
    </row>
    <row r="828" spans="1:16" s="18" customFormat="1" ht="45">
      <c r="A828" s="16" t="s">
        <v>2287</v>
      </c>
      <c r="B828" s="17" t="s">
        <v>2288</v>
      </c>
      <c r="C828" s="17" t="s">
        <v>2289</v>
      </c>
      <c r="D828" s="17" t="s">
        <v>2290</v>
      </c>
      <c r="E828" s="14">
        <v>0.08</v>
      </c>
      <c r="F828" s="15">
        <v>1.432118233</v>
      </c>
      <c r="G828" s="19">
        <v>1.435592767891495</v>
      </c>
      <c r="H828" s="14" t="s">
        <v>9</v>
      </c>
      <c r="I828" s="14" t="s">
        <v>128</v>
      </c>
      <c r="J828" s="15">
        <v>4.6055799999999997E-3</v>
      </c>
      <c r="K828" s="15">
        <v>0.33031300000000002</v>
      </c>
      <c r="L828" s="15">
        <v>1.39431E-2</v>
      </c>
      <c r="M828" s="15">
        <v>0.99657534246575297</v>
      </c>
      <c r="N828" s="14">
        <v>873</v>
      </c>
      <c r="O828" s="14" t="s">
        <v>8</v>
      </c>
      <c r="P828" s="14">
        <v>12</v>
      </c>
    </row>
    <row r="829" spans="1:16" s="18" customFormat="1">
      <c r="A829" s="16" t="s">
        <v>2291</v>
      </c>
      <c r="B829" s="17" t="s">
        <v>2292</v>
      </c>
      <c r="C829" s="17" t="s">
        <v>2293</v>
      </c>
      <c r="D829" s="17" t="s">
        <v>1919</v>
      </c>
      <c r="E829" s="14">
        <v>0.08</v>
      </c>
      <c r="F829" s="15">
        <v>0.68531253700000005</v>
      </c>
      <c r="G829" s="15">
        <v>0.25663331248928051</v>
      </c>
      <c r="H829" s="14" t="s">
        <v>7</v>
      </c>
      <c r="I829" s="14" t="s">
        <v>128</v>
      </c>
      <c r="J829" s="15">
        <v>5.3423499999999998E-4</v>
      </c>
      <c r="K829" s="15">
        <v>9.6593700000000005E-2</v>
      </c>
      <c r="L829" s="15">
        <v>5.5307500000000001E-3</v>
      </c>
      <c r="M829" s="15">
        <v>0.99900990099009901</v>
      </c>
      <c r="N829" s="14">
        <v>3027</v>
      </c>
      <c r="O829" s="14"/>
      <c r="P829" s="14">
        <v>5</v>
      </c>
    </row>
    <row r="830" spans="1:16" s="18" customFormat="1">
      <c r="A830" s="16" t="s">
        <v>2294</v>
      </c>
      <c r="B830" s="17" t="s">
        <v>2295</v>
      </c>
      <c r="C830" s="17" t="s">
        <v>2296</v>
      </c>
      <c r="D830" s="17" t="s">
        <v>2129</v>
      </c>
      <c r="E830" s="14">
        <v>0.08</v>
      </c>
      <c r="F830" s="15">
        <v>0.57745195900000001</v>
      </c>
      <c r="G830" s="15">
        <v>0.73195639867736551</v>
      </c>
      <c r="H830" s="14" t="s">
        <v>7</v>
      </c>
      <c r="I830" s="14" t="s">
        <v>120</v>
      </c>
      <c r="J830" s="15">
        <v>1.1985600000000001E-2</v>
      </c>
      <c r="K830" s="15">
        <v>0.145566</v>
      </c>
      <c r="L830" s="15">
        <v>8.2337599999999997E-2</v>
      </c>
      <c r="M830" s="15">
        <v>0.91844919786096302</v>
      </c>
      <c r="N830" s="14">
        <v>2172</v>
      </c>
      <c r="O830" s="14"/>
      <c r="P830" s="14">
        <v>2</v>
      </c>
    </row>
    <row r="831" spans="1:16" s="18" customFormat="1" ht="45">
      <c r="A831" s="16" t="s">
        <v>2297</v>
      </c>
      <c r="B831" s="17" t="s">
        <v>2298</v>
      </c>
      <c r="C831" s="17" t="s">
        <v>2299</v>
      </c>
      <c r="D831" s="17" t="s">
        <v>2300</v>
      </c>
      <c r="E831" s="14">
        <v>0.08</v>
      </c>
      <c r="F831" s="15">
        <v>0.54383579000000004</v>
      </c>
      <c r="G831" s="19">
        <v>0.64039784635858554</v>
      </c>
      <c r="H831" s="14" t="s">
        <v>9</v>
      </c>
      <c r="I831" s="14" t="s">
        <v>128</v>
      </c>
      <c r="J831" s="15">
        <v>6.5491100000000003E-3</v>
      </c>
      <c r="K831" s="15">
        <v>8.0092499999999997E-2</v>
      </c>
      <c r="L831" s="15">
        <v>8.1769300000000003E-2</v>
      </c>
      <c r="M831" s="15">
        <v>0.99722222222222201</v>
      </c>
      <c r="N831" s="14">
        <v>1077</v>
      </c>
      <c r="O831" s="14" t="s">
        <v>165</v>
      </c>
      <c r="P831" s="14">
        <v>6</v>
      </c>
    </row>
    <row r="832" spans="1:16" s="18" customFormat="1">
      <c r="A832" s="16" t="s">
        <v>2301</v>
      </c>
      <c r="B832" s="17" t="s">
        <v>2302</v>
      </c>
      <c r="C832" s="17" t="s">
        <v>2303</v>
      </c>
      <c r="D832" s="17" t="s">
        <v>2304</v>
      </c>
      <c r="E832" s="14">
        <v>0.08</v>
      </c>
      <c r="F832" s="15">
        <v>0.43049084300000001</v>
      </c>
      <c r="G832" s="19">
        <v>0.76666016304275697</v>
      </c>
      <c r="H832" s="14" t="s">
        <v>9</v>
      </c>
      <c r="I832" s="14" t="s">
        <v>128</v>
      </c>
      <c r="J832" s="15">
        <v>6.8704200000000001E-4</v>
      </c>
      <c r="K832" s="15">
        <v>7.8193200000000004E-2</v>
      </c>
      <c r="L832" s="15">
        <v>8.7864599999999994E-3</v>
      </c>
      <c r="M832" s="15">
        <v>0.99868938401048502</v>
      </c>
      <c r="N832" s="14">
        <v>2286</v>
      </c>
      <c r="O832" s="14"/>
      <c r="P832" s="14">
        <v>4</v>
      </c>
    </row>
    <row r="833" spans="1:16" s="18" customFormat="1">
      <c r="A833" s="16" t="s">
        <v>2305</v>
      </c>
      <c r="B833" s="17" t="s">
        <v>2306</v>
      </c>
      <c r="C833" s="17" t="s">
        <v>2307</v>
      </c>
      <c r="D833" s="17" t="s">
        <v>622</v>
      </c>
      <c r="E833" s="14">
        <v>0.08</v>
      </c>
      <c r="F833" s="15">
        <v>0.411938741</v>
      </c>
      <c r="G833" s="15">
        <v>-0.48932617275323853</v>
      </c>
      <c r="H833" s="14" t="s">
        <v>7</v>
      </c>
      <c r="I833" s="14" t="s">
        <v>128</v>
      </c>
      <c r="J833" s="15">
        <v>2.7167900000000002E-3</v>
      </c>
      <c r="K833" s="15">
        <v>0.124935</v>
      </c>
      <c r="L833" s="15">
        <v>2.17456E-2</v>
      </c>
      <c r="M833" s="15">
        <v>0.99732620320855603</v>
      </c>
      <c r="N833" s="14">
        <v>1119</v>
      </c>
      <c r="O833" s="14" t="s">
        <v>165</v>
      </c>
      <c r="P833" s="14">
        <v>8</v>
      </c>
    </row>
    <row r="834" spans="1:16" s="18" customFormat="1" ht="45">
      <c r="A834" s="16" t="s">
        <v>2308</v>
      </c>
      <c r="B834" s="17" t="s">
        <v>2309</v>
      </c>
      <c r="C834" s="17" t="s">
        <v>2310</v>
      </c>
      <c r="D834" s="17" t="s">
        <v>1693</v>
      </c>
      <c r="E834" s="14">
        <v>0.08</v>
      </c>
      <c r="F834" s="15">
        <v>0.395347175</v>
      </c>
      <c r="G834" s="15">
        <v>0.2338185492498055</v>
      </c>
      <c r="H834" s="14" t="s">
        <v>7</v>
      </c>
      <c r="I834" s="14" t="s">
        <v>128</v>
      </c>
      <c r="J834" s="15">
        <v>4.3061599999999998E-2</v>
      </c>
      <c r="K834" s="15">
        <v>0.12990699999999999</v>
      </c>
      <c r="L834" s="15">
        <v>0.33148</v>
      </c>
      <c r="M834" s="15">
        <v>0.99740932642487001</v>
      </c>
      <c r="N834" s="14">
        <v>1155</v>
      </c>
      <c r="O834" s="14" t="s">
        <v>165</v>
      </c>
      <c r="P834" s="14">
        <v>7</v>
      </c>
    </row>
    <row r="835" spans="1:16" s="18" customFormat="1">
      <c r="A835" s="16" t="s">
        <v>2311</v>
      </c>
      <c r="B835" s="17" t="s">
        <v>2312</v>
      </c>
      <c r="C835" s="17" t="s">
        <v>2313</v>
      </c>
      <c r="D835" s="17"/>
      <c r="E835" s="14">
        <v>0.08</v>
      </c>
      <c r="F835" s="15">
        <v>0.39513578100000002</v>
      </c>
      <c r="G835" s="19">
        <v>1.0374108765845889</v>
      </c>
      <c r="H835" s="14" t="s">
        <v>9</v>
      </c>
      <c r="I835" s="14" t="s">
        <v>128</v>
      </c>
      <c r="J835" s="15">
        <v>5.0602000000000001E-2</v>
      </c>
      <c r="K835" s="15">
        <v>0.146179</v>
      </c>
      <c r="L835" s="15">
        <v>0.346165</v>
      </c>
      <c r="M835" s="15">
        <v>1.0566037735849101</v>
      </c>
      <c r="N835" s="14">
        <v>951</v>
      </c>
      <c r="O835" s="14" t="s">
        <v>165</v>
      </c>
      <c r="P835" s="14">
        <v>8</v>
      </c>
    </row>
    <row r="836" spans="1:16" s="18" customFormat="1" ht="45">
      <c r="A836" s="16" t="s">
        <v>2314</v>
      </c>
      <c r="B836" s="17" t="s">
        <v>2315</v>
      </c>
      <c r="C836" s="17" t="s">
        <v>2316</v>
      </c>
      <c r="D836" s="17" t="s">
        <v>476</v>
      </c>
      <c r="E836" s="14">
        <v>0.08</v>
      </c>
      <c r="F836" s="15">
        <v>0.38586362400000002</v>
      </c>
      <c r="G836" s="15">
        <v>-0.33498190832392649</v>
      </c>
      <c r="H836" s="14" t="s">
        <v>7</v>
      </c>
      <c r="I836" s="14" t="s">
        <v>128</v>
      </c>
      <c r="J836" s="15">
        <v>1.0239099999999999E-2</v>
      </c>
      <c r="K836" s="15">
        <v>0.15928200000000001</v>
      </c>
      <c r="L836" s="15">
        <v>6.4282699999999998E-2</v>
      </c>
      <c r="M836" s="15">
        <v>0.97530864197530898</v>
      </c>
      <c r="N836" s="14">
        <v>2184</v>
      </c>
      <c r="O836" s="14"/>
      <c r="P836" s="14">
        <v>7</v>
      </c>
    </row>
    <row r="837" spans="1:16" s="18" customFormat="1">
      <c r="A837" s="16" t="s">
        <v>2317</v>
      </c>
      <c r="B837" s="17" t="s">
        <v>2318</v>
      </c>
      <c r="C837" s="17" t="s">
        <v>2319</v>
      </c>
      <c r="D837" s="17"/>
      <c r="E837" s="14">
        <v>0.08</v>
      </c>
      <c r="F837" s="15">
        <v>0.35388915100000001</v>
      </c>
      <c r="G837" s="15">
        <v>-0.31836164944816847</v>
      </c>
      <c r="H837" s="14" t="s">
        <v>7</v>
      </c>
      <c r="I837" s="14" t="s">
        <v>128</v>
      </c>
      <c r="J837" s="15">
        <v>5.09407E-3</v>
      </c>
      <c r="K837" s="15">
        <v>0.23000399999999999</v>
      </c>
      <c r="L837" s="15">
        <v>2.2147699999999999E-2</v>
      </c>
      <c r="M837" s="15">
        <v>0.83887468030690504</v>
      </c>
      <c r="N837" s="14">
        <v>1152</v>
      </c>
      <c r="O837" s="14"/>
      <c r="P837" s="14" t="s">
        <v>189</v>
      </c>
    </row>
    <row r="838" spans="1:16" s="18" customFormat="1">
      <c r="A838" s="16" t="s">
        <v>2320</v>
      </c>
      <c r="B838" s="17" t="s">
        <v>2321</v>
      </c>
      <c r="C838" s="17" t="s">
        <v>127</v>
      </c>
      <c r="D838" s="17" t="s">
        <v>99</v>
      </c>
      <c r="E838" s="14">
        <v>0.08</v>
      </c>
      <c r="F838" s="15">
        <v>0.335250347</v>
      </c>
      <c r="G838" s="15">
        <v>-0.16533068069544499</v>
      </c>
      <c r="H838" s="14" t="s">
        <v>7</v>
      </c>
      <c r="I838" s="14" t="s">
        <v>128</v>
      </c>
      <c r="J838" s="15">
        <v>2.22405E-2</v>
      </c>
      <c r="K838" s="15">
        <v>0.15981799999999999</v>
      </c>
      <c r="L838" s="15">
        <v>0.13916200000000001</v>
      </c>
      <c r="M838" s="15">
        <v>0.98333333333333295</v>
      </c>
      <c r="N838" s="14">
        <v>1071</v>
      </c>
      <c r="O838" s="14"/>
      <c r="P838" s="14">
        <v>10</v>
      </c>
    </row>
    <row r="839" spans="1:16" s="18" customFormat="1">
      <c r="A839" s="16" t="s">
        <v>2322</v>
      </c>
      <c r="B839" s="17" t="s">
        <v>153</v>
      </c>
      <c r="C839" s="17" t="s">
        <v>129</v>
      </c>
      <c r="D839" s="17"/>
      <c r="E839" s="14">
        <v>0.08</v>
      </c>
      <c r="F839" s="15">
        <v>0.30817673400000001</v>
      </c>
      <c r="G839" s="15">
        <v>0.254111640674275</v>
      </c>
      <c r="H839" s="14" t="s">
        <v>7</v>
      </c>
      <c r="I839" s="14" t="s">
        <v>128</v>
      </c>
      <c r="J839" s="15"/>
      <c r="K839" s="15"/>
      <c r="L839" s="15"/>
      <c r="M839" s="15">
        <v>0.99823943661971803</v>
      </c>
      <c r="N839" s="14"/>
      <c r="O839" s="14"/>
      <c r="P839" s="14" t="s">
        <v>160</v>
      </c>
    </row>
    <row r="840" spans="1:16" s="18" customFormat="1" ht="30">
      <c r="A840" s="16" t="s">
        <v>2323</v>
      </c>
      <c r="B840" s="17" t="s">
        <v>2324</v>
      </c>
      <c r="C840" s="17" t="s">
        <v>127</v>
      </c>
      <c r="D840" s="17" t="s">
        <v>2325</v>
      </c>
      <c r="E840" s="14">
        <v>0.08</v>
      </c>
      <c r="F840" s="15">
        <v>0.30219103800000002</v>
      </c>
      <c r="G840" s="19">
        <v>-1.4514100425059748</v>
      </c>
      <c r="H840" s="14" t="s">
        <v>7</v>
      </c>
      <c r="I840" s="14" t="s">
        <v>128</v>
      </c>
      <c r="J840" s="15"/>
      <c r="K840" s="15"/>
      <c r="L840" s="15"/>
      <c r="M840" s="15">
        <v>0.98561840843720006</v>
      </c>
      <c r="N840" s="14"/>
      <c r="O840" s="14" t="s">
        <v>208</v>
      </c>
      <c r="P840" s="14">
        <v>1</v>
      </c>
    </row>
    <row r="841" spans="1:16" s="18" customFormat="1">
      <c r="A841" s="16" t="s">
        <v>2326</v>
      </c>
      <c r="B841" s="17" t="s">
        <v>2327</v>
      </c>
      <c r="C841" s="17" t="s">
        <v>2328</v>
      </c>
      <c r="D841" s="17"/>
      <c r="E841" s="14">
        <v>0.08</v>
      </c>
      <c r="F841" s="15">
        <v>0.205836297</v>
      </c>
      <c r="G841" s="15">
        <v>-0.1086047499952852</v>
      </c>
      <c r="H841" s="14" t="s">
        <v>7</v>
      </c>
      <c r="I841" s="14" t="s">
        <v>128</v>
      </c>
      <c r="J841" s="15"/>
      <c r="K841" s="15"/>
      <c r="L841" s="15"/>
      <c r="M841" s="15">
        <v>0.98373983739837401</v>
      </c>
      <c r="N841" s="14"/>
      <c r="O841" s="14"/>
      <c r="P841" s="14" t="s">
        <v>189</v>
      </c>
    </row>
    <row r="842" spans="1:16" s="18" customFormat="1" ht="30">
      <c r="A842" s="16" t="s">
        <v>2329</v>
      </c>
      <c r="B842" s="17" t="s">
        <v>2330</v>
      </c>
      <c r="C842" s="17" t="s">
        <v>2331</v>
      </c>
      <c r="D842" s="17" t="s">
        <v>2332</v>
      </c>
      <c r="E842" s="14">
        <v>0.08</v>
      </c>
      <c r="F842" s="15">
        <v>0.20442328200000001</v>
      </c>
      <c r="G842" s="19">
        <v>0.93230247267979049</v>
      </c>
      <c r="H842" s="14" t="s">
        <v>9</v>
      </c>
      <c r="I842" s="14" t="s">
        <v>128</v>
      </c>
      <c r="J842" s="15">
        <v>6.4878499999999999E-3</v>
      </c>
      <c r="K842" s="15">
        <v>0.15192800000000001</v>
      </c>
      <c r="L842" s="15">
        <v>4.2703400000000002E-2</v>
      </c>
      <c r="M842" s="15">
        <v>1</v>
      </c>
      <c r="N842" s="14">
        <v>2244</v>
      </c>
      <c r="O842" s="14" t="s">
        <v>8</v>
      </c>
      <c r="P842" s="14">
        <v>8</v>
      </c>
    </row>
    <row r="843" spans="1:16" s="18" customFormat="1" ht="30">
      <c r="A843" s="16" t="s">
        <v>2333</v>
      </c>
      <c r="B843" s="17" t="s">
        <v>2334</v>
      </c>
      <c r="C843" s="17" t="s">
        <v>2335</v>
      </c>
      <c r="D843" s="17" t="s">
        <v>696</v>
      </c>
      <c r="E843" s="14">
        <v>0.08</v>
      </c>
      <c r="F843" s="15">
        <v>0.183442308</v>
      </c>
      <c r="G843" s="19">
        <v>0.70763941536776798</v>
      </c>
      <c r="H843" s="14" t="s">
        <v>9</v>
      </c>
      <c r="I843" s="14" t="s">
        <v>128</v>
      </c>
      <c r="J843" s="15">
        <v>4.2705E-3</v>
      </c>
      <c r="K843" s="15">
        <v>9.6676200000000004E-2</v>
      </c>
      <c r="L843" s="15">
        <v>4.4173200000000003E-2</v>
      </c>
      <c r="M843" s="15">
        <v>0.99880525686977295</v>
      </c>
      <c r="N843" s="14">
        <v>2385</v>
      </c>
      <c r="O843" s="14" t="s">
        <v>8</v>
      </c>
      <c r="P843" s="14">
        <v>1</v>
      </c>
    </row>
    <row r="844" spans="1:16" s="18" customFormat="1" ht="30">
      <c r="A844" s="16" t="s">
        <v>2336</v>
      </c>
      <c r="B844" s="17" t="s">
        <v>2337</v>
      </c>
      <c r="C844" s="17" t="s">
        <v>2338</v>
      </c>
      <c r="D844" s="17" t="s">
        <v>1346</v>
      </c>
      <c r="E844" s="14">
        <v>0.08</v>
      </c>
      <c r="F844" s="15">
        <v>0.11806090599999999</v>
      </c>
      <c r="G844" s="15">
        <v>0.59484463941375254</v>
      </c>
      <c r="H844" s="14" t="s">
        <v>7</v>
      </c>
      <c r="I844" s="14" t="s">
        <v>128</v>
      </c>
      <c r="J844" s="15">
        <v>1.5053600000000001E-3</v>
      </c>
      <c r="K844" s="15">
        <v>0.25565399999999999</v>
      </c>
      <c r="L844" s="15">
        <v>5.8882700000000001E-3</v>
      </c>
      <c r="M844" s="15">
        <v>0.98245614035087703</v>
      </c>
      <c r="N844" s="14">
        <v>1008</v>
      </c>
      <c r="O844" s="14"/>
      <c r="P844" s="14">
        <v>24</v>
      </c>
    </row>
    <row r="845" spans="1:16" s="18" customFormat="1" ht="30">
      <c r="A845" s="16" t="s">
        <v>2339</v>
      </c>
      <c r="B845" s="17" t="s">
        <v>2340</v>
      </c>
      <c r="C845" s="17" t="s">
        <v>2341</v>
      </c>
      <c r="D845" s="17" t="s">
        <v>848</v>
      </c>
      <c r="E845" s="14">
        <v>0.08</v>
      </c>
      <c r="F845" s="15">
        <v>8.6320590000000003E-2</v>
      </c>
      <c r="G845" s="15">
        <v>9.5239421020197945E-2</v>
      </c>
      <c r="H845" s="14" t="s">
        <v>7</v>
      </c>
      <c r="I845" s="14" t="s">
        <v>128</v>
      </c>
      <c r="J845" s="15">
        <v>8.5630099999999994E-3</v>
      </c>
      <c r="K845" s="15">
        <v>8.1586599999999995E-2</v>
      </c>
      <c r="L845" s="15">
        <v>0.10495599999999999</v>
      </c>
      <c r="M845" s="15">
        <v>0.67244701348747604</v>
      </c>
      <c r="N845" s="14">
        <v>1047</v>
      </c>
      <c r="O845" s="14" t="s">
        <v>8</v>
      </c>
      <c r="P845" s="14">
        <v>3</v>
      </c>
    </row>
    <row r="846" spans="1:16" s="18" customFormat="1" ht="30">
      <c r="A846" s="16" t="s">
        <v>2342</v>
      </c>
      <c r="B846" s="17" t="s">
        <v>2343</v>
      </c>
      <c r="C846" s="17" t="s">
        <v>2344</v>
      </c>
      <c r="D846" s="17" t="s">
        <v>1040</v>
      </c>
      <c r="E846" s="14">
        <v>0.08</v>
      </c>
      <c r="F846" s="15">
        <v>6.1122712000000003E-2</v>
      </c>
      <c r="G846" s="15">
        <v>-0.39358749053347852</v>
      </c>
      <c r="H846" s="14" t="s">
        <v>7</v>
      </c>
      <c r="I846" s="14" t="s">
        <v>128</v>
      </c>
      <c r="J846" s="15">
        <v>7.5559900000000003E-3</v>
      </c>
      <c r="K846" s="15">
        <v>9.1008900000000004E-2</v>
      </c>
      <c r="L846" s="15">
        <v>8.3024700000000007E-2</v>
      </c>
      <c r="M846" s="15">
        <v>0.91563275434243196</v>
      </c>
      <c r="N846" s="14">
        <v>1107</v>
      </c>
      <c r="O846" s="14"/>
      <c r="P846" s="14">
        <v>1</v>
      </c>
    </row>
    <row r="847" spans="1:16" s="18" customFormat="1">
      <c r="A847" s="16" t="s">
        <v>2345</v>
      </c>
      <c r="B847" s="17" t="s">
        <v>153</v>
      </c>
      <c r="C847" s="17" t="s">
        <v>129</v>
      </c>
      <c r="D847" s="17"/>
      <c r="E847" s="14">
        <v>0.08</v>
      </c>
      <c r="F847" s="15">
        <v>5.5229801000000002E-2</v>
      </c>
      <c r="G847" s="15">
        <v>0.47134415785207551</v>
      </c>
      <c r="H847" s="14" t="s">
        <v>7</v>
      </c>
      <c r="I847" s="14" t="s">
        <v>128</v>
      </c>
      <c r="J847" s="15"/>
      <c r="K847" s="15"/>
      <c r="L847" s="15"/>
      <c r="M847" s="15">
        <v>0.19814663396020701</v>
      </c>
      <c r="N847" s="14"/>
      <c r="O847" s="14" t="s">
        <v>8</v>
      </c>
      <c r="P847" s="14">
        <v>20</v>
      </c>
    </row>
    <row r="848" spans="1:16" s="18" customFormat="1">
      <c r="A848" s="16" t="s">
        <v>2346</v>
      </c>
      <c r="B848" s="17" t="s">
        <v>153</v>
      </c>
      <c r="C848" s="17" t="s">
        <v>129</v>
      </c>
      <c r="D848" s="17"/>
      <c r="E848" s="14">
        <v>0.08</v>
      </c>
      <c r="F848" s="15">
        <v>4.1197818999999997E-2</v>
      </c>
      <c r="G848" s="15">
        <v>0.19091864552509991</v>
      </c>
      <c r="H848" s="14" t="s">
        <v>7</v>
      </c>
      <c r="I848" s="14" t="s">
        <v>128</v>
      </c>
      <c r="J848" s="15"/>
      <c r="K848" s="15"/>
      <c r="L848" s="15"/>
      <c r="M848" s="15">
        <v>0.409836065573771</v>
      </c>
      <c r="N848" s="14"/>
      <c r="O848" s="14"/>
      <c r="P848" s="14">
        <v>17</v>
      </c>
    </row>
    <row r="849" spans="1:16" s="18" customFormat="1" ht="45">
      <c r="A849" s="16" t="s">
        <v>2347</v>
      </c>
      <c r="B849" s="20" t="s">
        <v>2348</v>
      </c>
      <c r="C849" s="20" t="s">
        <v>2349</v>
      </c>
      <c r="D849" s="20" t="s">
        <v>2350</v>
      </c>
      <c r="E849" s="14">
        <v>0.08</v>
      </c>
      <c r="F849" s="15">
        <v>2.8858426999999999E-2</v>
      </c>
      <c r="G849" s="15">
        <v>-9.7830477689050011E-2</v>
      </c>
      <c r="H849" s="14" t="s">
        <v>7</v>
      </c>
      <c r="I849" s="14" t="s">
        <v>128</v>
      </c>
      <c r="J849" s="15">
        <v>1.1390900000000001E-2</v>
      </c>
      <c r="K849" s="15">
        <v>0.191661</v>
      </c>
      <c r="L849" s="15">
        <v>5.9432400000000003E-2</v>
      </c>
      <c r="M849" s="15">
        <v>1</v>
      </c>
      <c r="N849" s="14">
        <v>678</v>
      </c>
      <c r="O849" s="14"/>
      <c r="P849" s="14">
        <v>18</v>
      </c>
    </row>
    <row r="850" spans="1:16" s="18" customFormat="1" ht="30">
      <c r="A850" s="16" t="s">
        <v>2351</v>
      </c>
      <c r="B850" s="17" t="s">
        <v>2352</v>
      </c>
      <c r="C850" s="17" t="s">
        <v>127</v>
      </c>
      <c r="D850" s="17" t="s">
        <v>192</v>
      </c>
      <c r="E850" s="14">
        <v>0.08</v>
      </c>
      <c r="F850" s="15">
        <v>1.5411295E-2</v>
      </c>
      <c r="G850" s="15">
        <v>1.0749287421448279</v>
      </c>
      <c r="H850" s="14" t="s">
        <v>7</v>
      </c>
      <c r="I850" s="14" t="s">
        <v>120</v>
      </c>
      <c r="J850" s="15"/>
      <c r="K850" s="15"/>
      <c r="L850" s="15"/>
      <c r="M850" s="15">
        <v>1.0093795093795099</v>
      </c>
      <c r="N850" s="14"/>
      <c r="O850" s="14" t="s">
        <v>165</v>
      </c>
      <c r="P850" s="14">
        <v>27</v>
      </c>
    </row>
    <row r="851" spans="1:16" s="18" customFormat="1">
      <c r="A851" s="16" t="s">
        <v>2353</v>
      </c>
      <c r="B851" s="17" t="s">
        <v>2354</v>
      </c>
      <c r="C851" s="17" t="s">
        <v>127</v>
      </c>
      <c r="D851" s="17" t="s">
        <v>101</v>
      </c>
      <c r="E851" s="14">
        <v>7.0000000000000007E-2</v>
      </c>
      <c r="F851" s="15">
        <v>2.929778963</v>
      </c>
      <c r="G851" s="19">
        <v>1.3820791585798249</v>
      </c>
      <c r="H851" s="14" t="s">
        <v>9</v>
      </c>
      <c r="I851" s="14" t="s">
        <v>120</v>
      </c>
      <c r="J851" s="15">
        <v>8.3044199999999999E-3</v>
      </c>
      <c r="K851" s="15">
        <v>0.14782300000000001</v>
      </c>
      <c r="L851" s="15">
        <v>5.6178100000000002E-2</v>
      </c>
      <c r="M851" s="15">
        <v>0.95089285714285698</v>
      </c>
      <c r="N851" s="14">
        <v>1341</v>
      </c>
      <c r="O851" s="14"/>
      <c r="P851" s="14">
        <v>3</v>
      </c>
    </row>
    <row r="852" spans="1:16" s="18" customFormat="1" ht="30">
      <c r="A852" s="16" t="s">
        <v>2355</v>
      </c>
      <c r="B852" s="17" t="s">
        <v>2356</v>
      </c>
      <c r="C852" s="17" t="s">
        <v>2357</v>
      </c>
      <c r="D852" s="17" t="s">
        <v>903</v>
      </c>
      <c r="E852" s="14">
        <v>7.0000000000000007E-2</v>
      </c>
      <c r="F852" s="15">
        <v>2.911437598</v>
      </c>
      <c r="G852" s="15">
        <v>0.52600129429716203</v>
      </c>
      <c r="H852" s="14" t="s">
        <v>7</v>
      </c>
      <c r="I852" s="14" t="s">
        <v>128</v>
      </c>
      <c r="J852" s="15">
        <v>3.60346E-2</v>
      </c>
      <c r="K852" s="15">
        <v>0.152339</v>
      </c>
      <c r="L852" s="15">
        <v>0.236542</v>
      </c>
      <c r="M852" s="15">
        <v>0.99758454106280203</v>
      </c>
      <c r="N852" s="14">
        <v>1239</v>
      </c>
      <c r="O852" s="14" t="s">
        <v>8</v>
      </c>
      <c r="P852" s="14">
        <v>9</v>
      </c>
    </row>
    <row r="853" spans="1:16" s="18" customFormat="1">
      <c r="A853" s="16" t="s">
        <v>2358</v>
      </c>
      <c r="B853" s="17" t="s">
        <v>2359</v>
      </c>
      <c r="C853" s="17" t="s">
        <v>2360</v>
      </c>
      <c r="D853" s="17"/>
      <c r="E853" s="14">
        <v>7.0000000000000007E-2</v>
      </c>
      <c r="F853" s="15">
        <v>1.968929347</v>
      </c>
      <c r="G853" s="19">
        <v>1.9173465338483902</v>
      </c>
      <c r="H853" s="14" t="s">
        <v>9</v>
      </c>
      <c r="I853" s="14" t="s">
        <v>128</v>
      </c>
      <c r="J853" s="15">
        <v>6.9551200000000004E-3</v>
      </c>
      <c r="K853" s="15">
        <v>0.121892</v>
      </c>
      <c r="L853" s="15">
        <v>5.7059600000000002E-2</v>
      </c>
      <c r="M853" s="15">
        <v>0.99770114942528698</v>
      </c>
      <c r="N853" s="14">
        <v>1302</v>
      </c>
      <c r="O853" s="14"/>
      <c r="P853" s="14">
        <v>3</v>
      </c>
    </row>
    <row r="854" spans="1:16" s="18" customFormat="1">
      <c r="A854" s="16" t="s">
        <v>2361</v>
      </c>
      <c r="B854" s="17" t="s">
        <v>2362</v>
      </c>
      <c r="C854" s="17" t="s">
        <v>2363</v>
      </c>
      <c r="D854" s="17" t="s">
        <v>622</v>
      </c>
      <c r="E854" s="14">
        <v>7.0000000000000007E-2</v>
      </c>
      <c r="F854" s="15">
        <v>1.3949080149999999</v>
      </c>
      <c r="G854" s="19">
        <v>2.0030276197667649</v>
      </c>
      <c r="H854" s="14" t="s">
        <v>9</v>
      </c>
      <c r="I854" s="14" t="s">
        <v>128</v>
      </c>
      <c r="J854" s="15">
        <v>3.3719300000000001E-2</v>
      </c>
      <c r="K854" s="15">
        <v>0.23887900000000001</v>
      </c>
      <c r="L854" s="15">
        <v>0.141156</v>
      </c>
      <c r="M854" s="15">
        <v>1</v>
      </c>
      <c r="N854" s="14">
        <v>975</v>
      </c>
      <c r="O854" s="14" t="s">
        <v>8</v>
      </c>
      <c r="P854" s="14">
        <v>17</v>
      </c>
    </row>
    <row r="855" spans="1:16" s="18" customFormat="1">
      <c r="A855" s="16" t="s">
        <v>2364</v>
      </c>
      <c r="B855" s="17" t="s">
        <v>2365</v>
      </c>
      <c r="C855" s="17" t="s">
        <v>2366</v>
      </c>
      <c r="D855" s="17"/>
      <c r="E855" s="14">
        <v>7.0000000000000007E-2</v>
      </c>
      <c r="F855" s="15">
        <v>0.74265050300000002</v>
      </c>
      <c r="G855" s="19">
        <v>0.96360383460662202</v>
      </c>
      <c r="H855" s="14" t="s">
        <v>9</v>
      </c>
      <c r="I855" s="14" t="s">
        <v>128</v>
      </c>
      <c r="J855" s="15">
        <v>8.0494799999999995E-3</v>
      </c>
      <c r="K855" s="15">
        <v>0.14777899999999999</v>
      </c>
      <c r="L855" s="15">
        <v>5.4469700000000003E-2</v>
      </c>
      <c r="M855" s="15">
        <v>1</v>
      </c>
      <c r="N855" s="14">
        <v>1116</v>
      </c>
      <c r="O855" s="14"/>
      <c r="P855" s="14">
        <v>3</v>
      </c>
    </row>
    <row r="856" spans="1:16" s="18" customFormat="1" ht="30">
      <c r="A856" s="16" t="s">
        <v>2367</v>
      </c>
      <c r="B856" s="17" t="s">
        <v>2368</v>
      </c>
      <c r="C856" s="17" t="s">
        <v>2369</v>
      </c>
      <c r="D856" s="17" t="s">
        <v>2370</v>
      </c>
      <c r="E856" s="14">
        <v>7.0000000000000007E-2</v>
      </c>
      <c r="F856" s="15">
        <v>0.54515766499999996</v>
      </c>
      <c r="G856" s="15">
        <v>-0.13228115442978999</v>
      </c>
      <c r="H856" s="14" t="s">
        <v>7</v>
      </c>
      <c r="I856" s="14" t="s">
        <v>128</v>
      </c>
      <c r="J856" s="15">
        <v>4.1300000000000001E-5</v>
      </c>
      <c r="K856" s="15">
        <v>4.1273400000000002E-2</v>
      </c>
      <c r="L856" s="15">
        <v>1E-3</v>
      </c>
      <c r="M856" s="15">
        <v>0.96682464454976302</v>
      </c>
      <c r="N856" s="14">
        <v>1257</v>
      </c>
      <c r="O856" s="14" t="s">
        <v>208</v>
      </c>
      <c r="P856" s="14">
        <v>2</v>
      </c>
    </row>
    <row r="857" spans="1:16" s="18" customFormat="1">
      <c r="A857" s="16" t="s">
        <v>2371</v>
      </c>
      <c r="B857" s="17" t="s">
        <v>2372</v>
      </c>
      <c r="C857" s="17" t="s">
        <v>2373</v>
      </c>
      <c r="D857" s="17" t="s">
        <v>601</v>
      </c>
      <c r="E857" s="14">
        <v>7.0000000000000007E-2</v>
      </c>
      <c r="F857" s="15">
        <v>0.48712255900000001</v>
      </c>
      <c r="G857" s="15">
        <v>-0.246080297931798</v>
      </c>
      <c r="H857" s="14" t="s">
        <v>7</v>
      </c>
      <c r="I857" s="14" t="s">
        <v>128</v>
      </c>
      <c r="J857" s="15">
        <v>1.4800999999999999E-4</v>
      </c>
      <c r="K857" s="15">
        <v>0.14801</v>
      </c>
      <c r="L857" s="15">
        <v>1E-3</v>
      </c>
      <c r="M857" s="15">
        <v>0.99765258215962405</v>
      </c>
      <c r="N857" s="14">
        <v>1275</v>
      </c>
      <c r="O857" s="14"/>
      <c r="P857" s="14">
        <v>23</v>
      </c>
    </row>
    <row r="858" spans="1:16" s="18" customFormat="1" ht="30">
      <c r="A858" s="16" t="s">
        <v>2374</v>
      </c>
      <c r="B858" s="17" t="s">
        <v>2375</v>
      </c>
      <c r="C858" s="17" t="s">
        <v>2376</v>
      </c>
      <c r="D858" s="17" t="s">
        <v>462</v>
      </c>
      <c r="E858" s="14">
        <v>7.0000000000000007E-2</v>
      </c>
      <c r="F858" s="15">
        <v>0.40146500899999998</v>
      </c>
      <c r="G858" s="19">
        <v>0.77151575502073699</v>
      </c>
      <c r="H858" s="14" t="s">
        <v>9</v>
      </c>
      <c r="I858" s="14" t="s">
        <v>120</v>
      </c>
      <c r="J858" s="15">
        <v>1.6062099999999999E-2</v>
      </c>
      <c r="K858" s="15">
        <v>0.12671299999999999</v>
      </c>
      <c r="L858" s="15">
        <v>0.12676000000000001</v>
      </c>
      <c r="M858" s="15">
        <v>0.95431472081218305</v>
      </c>
      <c r="N858" s="14">
        <v>1179</v>
      </c>
      <c r="O858" s="14"/>
      <c r="P858" s="14">
        <v>8</v>
      </c>
    </row>
    <row r="859" spans="1:16" s="18" customFormat="1" ht="45">
      <c r="A859" s="16" t="s">
        <v>2377</v>
      </c>
      <c r="B859" s="17" t="s">
        <v>2378</v>
      </c>
      <c r="C859" s="17" t="s">
        <v>2379</v>
      </c>
      <c r="D859" s="17" t="s">
        <v>1089</v>
      </c>
      <c r="E859" s="14">
        <v>7.0000000000000007E-2</v>
      </c>
      <c r="F859" s="15">
        <v>0.33541813500000001</v>
      </c>
      <c r="G859" s="15">
        <v>0.1475450008143975</v>
      </c>
      <c r="H859" s="14" t="s">
        <v>7</v>
      </c>
      <c r="I859" s="14" t="s">
        <v>128</v>
      </c>
      <c r="J859" s="15">
        <v>4.07E-5</v>
      </c>
      <c r="K859" s="15">
        <v>4.0687099999999997E-2</v>
      </c>
      <c r="L859" s="15">
        <v>1E-3</v>
      </c>
      <c r="M859" s="15">
        <v>0.99744897959183698</v>
      </c>
      <c r="N859" s="14">
        <v>1173</v>
      </c>
      <c r="O859" s="14" t="s">
        <v>121</v>
      </c>
      <c r="P859" s="14">
        <v>20</v>
      </c>
    </row>
    <row r="860" spans="1:16" s="18" customFormat="1" ht="30">
      <c r="A860" s="16" t="s">
        <v>2380</v>
      </c>
      <c r="B860" s="17" t="s">
        <v>2381</v>
      </c>
      <c r="C860" s="17" t="s">
        <v>2382</v>
      </c>
      <c r="D860" s="17" t="s">
        <v>696</v>
      </c>
      <c r="E860" s="14">
        <v>7.0000000000000007E-2</v>
      </c>
      <c r="F860" s="15">
        <v>0.32497535500000002</v>
      </c>
      <c r="G860" s="19">
        <v>0.55381103665306497</v>
      </c>
      <c r="H860" s="14" t="s">
        <v>9</v>
      </c>
      <c r="I860" s="14" t="s">
        <v>128</v>
      </c>
      <c r="J860" s="15">
        <v>4.7807300000000004E-3</v>
      </c>
      <c r="K860" s="15">
        <v>6.5537200000000004E-2</v>
      </c>
      <c r="L860" s="15">
        <v>7.2946800000000006E-2</v>
      </c>
      <c r="M860" s="15">
        <v>1</v>
      </c>
      <c r="N860" s="14">
        <v>2460</v>
      </c>
      <c r="O860" s="14"/>
      <c r="P860" s="14">
        <v>11</v>
      </c>
    </row>
    <row r="861" spans="1:16" s="18" customFormat="1" ht="45">
      <c r="A861" s="16" t="s">
        <v>2383</v>
      </c>
      <c r="B861" s="17" t="s">
        <v>2384</v>
      </c>
      <c r="C861" s="17" t="s">
        <v>127</v>
      </c>
      <c r="D861" s="17" t="s">
        <v>2385</v>
      </c>
      <c r="E861" s="14">
        <v>7.0000000000000007E-2</v>
      </c>
      <c r="F861" s="15">
        <v>0.30633554299999999</v>
      </c>
      <c r="G861" s="15">
        <v>6.1570557033880195E-2</v>
      </c>
      <c r="H861" s="14" t="s">
        <v>7</v>
      </c>
      <c r="I861" s="14" t="s">
        <v>128</v>
      </c>
      <c r="J861" s="15">
        <v>1.2505799999999999E-4</v>
      </c>
      <c r="K861" s="15">
        <v>0.125058</v>
      </c>
      <c r="L861" s="15">
        <v>1E-3</v>
      </c>
      <c r="M861" s="15">
        <v>0.99918633034987803</v>
      </c>
      <c r="N861" s="14">
        <v>3651</v>
      </c>
      <c r="O861" s="14" t="s">
        <v>121</v>
      </c>
      <c r="P861" s="14">
        <v>11</v>
      </c>
    </row>
    <row r="862" spans="1:16" s="18" customFormat="1">
      <c r="A862" s="16" t="s">
        <v>2386</v>
      </c>
      <c r="B862" s="17" t="s">
        <v>2387</v>
      </c>
      <c r="C862" s="17" t="s">
        <v>2388</v>
      </c>
      <c r="D862" s="17"/>
      <c r="E862" s="14">
        <v>7.0000000000000007E-2</v>
      </c>
      <c r="F862" s="15">
        <v>0.25569654800000002</v>
      </c>
      <c r="G862" s="15">
        <v>0.14324693738130875</v>
      </c>
      <c r="H862" s="14" t="s">
        <v>7</v>
      </c>
      <c r="I862" s="14" t="s">
        <v>120</v>
      </c>
      <c r="J862" s="15"/>
      <c r="K862" s="15"/>
      <c r="L862" s="15"/>
      <c r="M862" s="15">
        <v>0.92325056433408603</v>
      </c>
      <c r="N862" s="14"/>
      <c r="O862" s="14"/>
      <c r="P862" s="14" t="s">
        <v>189</v>
      </c>
    </row>
    <row r="863" spans="1:16" s="18" customFormat="1">
      <c r="A863" s="16" t="s">
        <v>2389</v>
      </c>
      <c r="B863" s="17" t="s">
        <v>2390</v>
      </c>
      <c r="C863" s="17" t="s">
        <v>2391</v>
      </c>
      <c r="D863" s="17"/>
      <c r="E863" s="14">
        <v>7.0000000000000007E-2</v>
      </c>
      <c r="F863" s="15">
        <v>0.25128341399999998</v>
      </c>
      <c r="G863" s="15">
        <v>0.39835833790269404</v>
      </c>
      <c r="H863" s="14" t="s">
        <v>7</v>
      </c>
      <c r="I863" s="14" t="s">
        <v>128</v>
      </c>
      <c r="J863" s="15">
        <v>9.2754699999999992E-3</v>
      </c>
      <c r="K863" s="15">
        <v>0.14299999999999999</v>
      </c>
      <c r="L863" s="15">
        <v>6.4863400000000002E-2</v>
      </c>
      <c r="M863" s="15">
        <v>0.99879663056558399</v>
      </c>
      <c r="N863" s="14">
        <v>2484</v>
      </c>
      <c r="O863" s="14"/>
      <c r="P863" s="14">
        <v>23</v>
      </c>
    </row>
    <row r="864" spans="1:16" s="18" customFormat="1">
      <c r="A864" s="16" t="s">
        <v>2392</v>
      </c>
      <c r="B864" s="17" t="s">
        <v>2393</v>
      </c>
      <c r="C864" s="17" t="s">
        <v>2394</v>
      </c>
      <c r="D864" s="17" t="s">
        <v>462</v>
      </c>
      <c r="E864" s="14">
        <v>7.0000000000000007E-2</v>
      </c>
      <c r="F864" s="15">
        <v>0.24703724899999999</v>
      </c>
      <c r="G864" s="15">
        <v>0.50016449660029549</v>
      </c>
      <c r="H864" s="14" t="s">
        <v>7</v>
      </c>
      <c r="I864" s="14" t="s">
        <v>128</v>
      </c>
      <c r="J864" s="15">
        <v>2.90195E-2</v>
      </c>
      <c r="K864" s="15">
        <v>0.15509200000000001</v>
      </c>
      <c r="L864" s="15">
        <v>0.187111</v>
      </c>
      <c r="M864" s="15">
        <v>0.99770642201834903</v>
      </c>
      <c r="N864" s="14">
        <v>1302</v>
      </c>
      <c r="O864" s="14" t="s">
        <v>165</v>
      </c>
      <c r="P864" s="14">
        <v>26</v>
      </c>
    </row>
    <row r="865" spans="1:16" s="18" customFormat="1">
      <c r="A865" s="16" t="s">
        <v>2395</v>
      </c>
      <c r="B865" s="17" t="s">
        <v>2396</v>
      </c>
      <c r="C865" s="17" t="s">
        <v>2397</v>
      </c>
      <c r="D865" s="17" t="s">
        <v>107</v>
      </c>
      <c r="E865" s="14">
        <v>7.0000000000000007E-2</v>
      </c>
      <c r="F865" s="15">
        <v>0.24164725000000001</v>
      </c>
      <c r="G865" s="15">
        <v>-0.30192429547440702</v>
      </c>
      <c r="H865" s="14" t="s">
        <v>7</v>
      </c>
      <c r="I865" s="14" t="s">
        <v>128</v>
      </c>
      <c r="J865" s="15">
        <v>1.9342600000000001E-2</v>
      </c>
      <c r="K865" s="15">
        <v>7.8439200000000001E-2</v>
      </c>
      <c r="L865" s="15">
        <v>0.24659300000000001</v>
      </c>
      <c r="M865" s="15">
        <v>1.0014609203798399</v>
      </c>
      <c r="N865" s="14">
        <v>3921</v>
      </c>
      <c r="O865" s="14"/>
      <c r="P865" s="14">
        <v>5</v>
      </c>
    </row>
    <row r="866" spans="1:16" s="18" customFormat="1">
      <c r="A866" s="16" t="s">
        <v>2398</v>
      </c>
      <c r="B866" s="17" t="s">
        <v>2399</v>
      </c>
      <c r="C866" s="17" t="s">
        <v>2400</v>
      </c>
      <c r="D866" s="17" t="s">
        <v>544</v>
      </c>
      <c r="E866" s="14">
        <v>7.0000000000000007E-2</v>
      </c>
      <c r="F866" s="15">
        <v>0.20373733399999999</v>
      </c>
      <c r="G866" s="15">
        <v>0.40799669020017948</v>
      </c>
      <c r="H866" s="14" t="s">
        <v>7</v>
      </c>
      <c r="I866" s="14" t="s">
        <v>128</v>
      </c>
      <c r="J866" s="15">
        <v>1.21618E-2</v>
      </c>
      <c r="K866" s="15">
        <v>0.239564</v>
      </c>
      <c r="L866" s="15">
        <v>5.0766499999999999E-2</v>
      </c>
      <c r="M866" s="15">
        <v>1</v>
      </c>
      <c r="N866" s="14">
        <v>2568</v>
      </c>
      <c r="O866" s="14" t="s">
        <v>165</v>
      </c>
      <c r="P866" s="14">
        <v>5</v>
      </c>
    </row>
    <row r="867" spans="1:16" s="18" customFormat="1">
      <c r="A867" s="16" t="s">
        <v>2401</v>
      </c>
      <c r="B867" s="17" t="s">
        <v>2402</v>
      </c>
      <c r="C867" s="17" t="s">
        <v>127</v>
      </c>
      <c r="D867" s="17" t="s">
        <v>101</v>
      </c>
      <c r="E867" s="14">
        <v>7.0000000000000007E-2</v>
      </c>
      <c r="F867" s="15">
        <v>0.20075868999999999</v>
      </c>
      <c r="G867" s="15">
        <v>-0.1858446345315535</v>
      </c>
      <c r="H867" s="14" t="s">
        <v>7</v>
      </c>
      <c r="I867" s="14" t="s">
        <v>128</v>
      </c>
      <c r="J867" s="15">
        <v>2.3654000000000001E-2</v>
      </c>
      <c r="K867" s="15">
        <v>0.26566099999999998</v>
      </c>
      <c r="L867" s="15">
        <v>8.9038300000000001E-2</v>
      </c>
      <c r="M867" s="15">
        <v>1</v>
      </c>
      <c r="N867" s="14">
        <v>549</v>
      </c>
      <c r="O867" s="14"/>
      <c r="P867" s="14">
        <v>10</v>
      </c>
    </row>
    <row r="868" spans="1:16" s="18" customFormat="1" ht="30">
      <c r="A868" s="16" t="s">
        <v>2403</v>
      </c>
      <c r="B868" s="17" t="s">
        <v>2404</v>
      </c>
      <c r="C868" s="17" t="s">
        <v>2405</v>
      </c>
      <c r="D868" s="17" t="s">
        <v>903</v>
      </c>
      <c r="E868" s="14">
        <v>7.0000000000000007E-2</v>
      </c>
      <c r="F868" s="15">
        <v>0.187359039</v>
      </c>
      <c r="G868" s="15">
        <v>0.55023813396903098</v>
      </c>
      <c r="H868" s="14" t="s">
        <v>7</v>
      </c>
      <c r="I868" s="14" t="s">
        <v>128</v>
      </c>
      <c r="J868" s="15">
        <v>1.43848E-2</v>
      </c>
      <c r="K868" s="15">
        <v>0.14393</v>
      </c>
      <c r="L868" s="15">
        <v>9.9942600000000006E-2</v>
      </c>
      <c r="M868" s="15">
        <v>0.99748743718593003</v>
      </c>
      <c r="N868" s="14">
        <v>1191</v>
      </c>
      <c r="O868" s="14"/>
      <c r="P868" s="14">
        <v>3</v>
      </c>
    </row>
    <row r="869" spans="1:16" s="18" customFormat="1">
      <c r="A869" s="16" t="s">
        <v>2406</v>
      </c>
      <c r="B869" s="17" t="s">
        <v>2407</v>
      </c>
      <c r="C869" s="17" t="s">
        <v>2408</v>
      </c>
      <c r="D869" s="17"/>
      <c r="E869" s="14">
        <v>7.0000000000000007E-2</v>
      </c>
      <c r="F869" s="15">
        <v>0.181104556</v>
      </c>
      <c r="G869" s="15">
        <v>0.35348827385236348</v>
      </c>
      <c r="H869" s="14" t="s">
        <v>7</v>
      </c>
      <c r="I869" s="14" t="s">
        <v>128</v>
      </c>
      <c r="J869" s="15">
        <v>1.0233300000000001E-2</v>
      </c>
      <c r="K869" s="15">
        <v>0.13173299999999999</v>
      </c>
      <c r="L869" s="15">
        <v>7.7681799999999995E-2</v>
      </c>
      <c r="M869" s="15">
        <v>0.97323600973236002</v>
      </c>
      <c r="N869" s="14">
        <v>1230</v>
      </c>
      <c r="O869" s="14"/>
      <c r="P869" s="14">
        <v>1</v>
      </c>
    </row>
    <row r="870" spans="1:16" s="18" customFormat="1">
      <c r="A870" s="16" t="s">
        <v>2409</v>
      </c>
      <c r="B870" s="17" t="s">
        <v>2410</v>
      </c>
      <c r="C870" s="17" t="s">
        <v>2411</v>
      </c>
      <c r="D870" s="17" t="s">
        <v>112</v>
      </c>
      <c r="E870" s="14">
        <v>7.0000000000000007E-2</v>
      </c>
      <c r="F870" s="15">
        <v>0.17971489299999999</v>
      </c>
      <c r="G870" s="15">
        <v>0.20271015565332651</v>
      </c>
      <c r="H870" s="14" t="s">
        <v>7</v>
      </c>
      <c r="I870" s="14" t="s">
        <v>128</v>
      </c>
      <c r="J870" s="15">
        <v>7.4876800000000002E-4</v>
      </c>
      <c r="K870" s="15">
        <v>0.15135999999999999</v>
      </c>
      <c r="L870" s="15">
        <v>4.9469300000000004E-3</v>
      </c>
      <c r="M870" s="15">
        <v>0.99885321100917401</v>
      </c>
      <c r="N870" s="14">
        <v>2613</v>
      </c>
      <c r="O870" s="14" t="s">
        <v>208</v>
      </c>
      <c r="P870" s="14">
        <v>1</v>
      </c>
    </row>
    <row r="871" spans="1:16" s="18" customFormat="1">
      <c r="A871" s="16" t="s">
        <v>2412</v>
      </c>
      <c r="B871" s="17" t="s">
        <v>2413</v>
      </c>
      <c r="C871" s="17" t="s">
        <v>127</v>
      </c>
      <c r="D871" s="17" t="s">
        <v>2414</v>
      </c>
      <c r="E871" s="14">
        <v>7.0000000000000007E-2</v>
      </c>
      <c r="F871" s="15">
        <v>0.165804748</v>
      </c>
      <c r="G871" s="19">
        <v>0.69095510406094052</v>
      </c>
      <c r="H871" s="14" t="s">
        <v>9</v>
      </c>
      <c r="I871" s="14" t="s">
        <v>128</v>
      </c>
      <c r="J871" s="15">
        <v>1.0940800000000001E-3</v>
      </c>
      <c r="K871" s="15">
        <v>8.5260000000000002E-2</v>
      </c>
      <c r="L871" s="15">
        <v>1.28322E-2</v>
      </c>
      <c r="M871" s="15">
        <v>1</v>
      </c>
      <c r="N871" s="14">
        <v>2649</v>
      </c>
      <c r="O871" s="14" t="s">
        <v>208</v>
      </c>
      <c r="P871" s="14">
        <v>4</v>
      </c>
    </row>
    <row r="872" spans="1:16" s="18" customFormat="1">
      <c r="A872" s="16" t="s">
        <v>2415</v>
      </c>
      <c r="B872" s="17" t="s">
        <v>2416</v>
      </c>
      <c r="C872" s="17" t="s">
        <v>2417</v>
      </c>
      <c r="D872" s="17" t="s">
        <v>416</v>
      </c>
      <c r="E872" s="14">
        <v>7.0000000000000007E-2</v>
      </c>
      <c r="F872" s="15">
        <v>0.13545800899999999</v>
      </c>
      <c r="G872" s="15">
        <v>-4.8745181981307985E-2</v>
      </c>
      <c r="H872" s="14" t="s">
        <v>7</v>
      </c>
      <c r="I872" s="14" t="s">
        <v>128</v>
      </c>
      <c r="J872" s="15"/>
      <c r="K872" s="15"/>
      <c r="L872" s="15"/>
      <c r="M872" s="15">
        <v>0.98372513562386998</v>
      </c>
      <c r="N872" s="14"/>
      <c r="O872" s="14"/>
      <c r="P872" s="14">
        <v>12</v>
      </c>
    </row>
    <row r="873" spans="1:16" s="18" customFormat="1">
      <c r="A873" s="16" t="s">
        <v>2418</v>
      </c>
      <c r="B873" s="17" t="s">
        <v>2419</v>
      </c>
      <c r="C873" s="17" t="s">
        <v>2420</v>
      </c>
      <c r="D873" s="17"/>
      <c r="E873" s="14">
        <v>7.0000000000000007E-2</v>
      </c>
      <c r="F873" s="15">
        <v>0.11578201</v>
      </c>
      <c r="G873" s="15">
        <v>-0.33324597270081951</v>
      </c>
      <c r="H873" s="14" t="s">
        <v>7</v>
      </c>
      <c r="I873" s="14" t="s">
        <v>120</v>
      </c>
      <c r="J873" s="15">
        <v>5.7351300000000001E-2</v>
      </c>
      <c r="K873" s="15">
        <v>0.23180000000000001</v>
      </c>
      <c r="L873" s="15">
        <v>0.247417</v>
      </c>
      <c r="M873" s="15">
        <v>1</v>
      </c>
      <c r="N873" s="14">
        <v>825</v>
      </c>
      <c r="O873" s="14" t="s">
        <v>165</v>
      </c>
      <c r="P873" s="14" t="s">
        <v>189</v>
      </c>
    </row>
    <row r="874" spans="1:16" s="18" customFormat="1" ht="30">
      <c r="A874" s="16" t="s">
        <v>2421</v>
      </c>
      <c r="B874" s="20" t="s">
        <v>2422</v>
      </c>
      <c r="C874" s="20" t="s">
        <v>2423</v>
      </c>
      <c r="D874" s="20" t="s">
        <v>643</v>
      </c>
      <c r="E874" s="14">
        <v>7.0000000000000007E-2</v>
      </c>
      <c r="F874" s="15">
        <v>0.10500778299999999</v>
      </c>
      <c r="G874" s="19">
        <v>0.80215103759225204</v>
      </c>
      <c r="H874" s="14" t="s">
        <v>9</v>
      </c>
      <c r="I874" s="14" t="s">
        <v>128</v>
      </c>
      <c r="J874" s="15">
        <v>2.7529E-3</v>
      </c>
      <c r="K874" s="15">
        <v>0.21521899999999999</v>
      </c>
      <c r="L874" s="15">
        <v>1.2791200000000001E-2</v>
      </c>
      <c r="M874" s="15">
        <v>1</v>
      </c>
      <c r="N874" s="14">
        <v>1131</v>
      </c>
      <c r="O874" s="14"/>
      <c r="P874" s="14">
        <v>18</v>
      </c>
    </row>
    <row r="875" spans="1:16" s="18" customFormat="1">
      <c r="A875" s="16" t="s">
        <v>2424</v>
      </c>
      <c r="B875" s="17" t="s">
        <v>2425</v>
      </c>
      <c r="C875" s="17" t="s">
        <v>2426</v>
      </c>
      <c r="D875" s="17"/>
      <c r="E875" s="14">
        <v>7.0000000000000007E-2</v>
      </c>
      <c r="F875" s="15">
        <v>9.0276266999999993E-2</v>
      </c>
      <c r="G875" s="19">
        <v>-0.68819354985111891</v>
      </c>
      <c r="H875" s="14" t="s">
        <v>7</v>
      </c>
      <c r="I875" s="14" t="s">
        <v>128</v>
      </c>
      <c r="J875" s="15">
        <v>1.4691900000000001E-2</v>
      </c>
      <c r="K875" s="15">
        <v>8.7572999999999998E-2</v>
      </c>
      <c r="L875" s="15">
        <v>0.167767</v>
      </c>
      <c r="M875" s="15">
        <v>0.99750623441396502</v>
      </c>
      <c r="N875" s="14">
        <v>1200</v>
      </c>
      <c r="O875" s="14" t="s">
        <v>121</v>
      </c>
      <c r="P875" s="14">
        <v>12</v>
      </c>
    </row>
    <row r="876" spans="1:16" s="18" customFormat="1">
      <c r="A876" s="16" t="s">
        <v>2427</v>
      </c>
      <c r="B876" s="17" t="s">
        <v>2428</v>
      </c>
      <c r="C876" s="17" t="s">
        <v>2429</v>
      </c>
      <c r="D876" s="17" t="s">
        <v>2304</v>
      </c>
      <c r="E876" s="14">
        <v>7.0000000000000007E-2</v>
      </c>
      <c r="F876" s="15">
        <v>2.4973459999999999E-2</v>
      </c>
      <c r="G876" s="15">
        <v>-0.48717993012736205</v>
      </c>
      <c r="H876" s="14" t="s">
        <v>7</v>
      </c>
      <c r="I876" s="14" t="s">
        <v>128</v>
      </c>
      <c r="J876" s="15">
        <v>3.1064499999999998E-2</v>
      </c>
      <c r="K876" s="15">
        <v>0.14168</v>
      </c>
      <c r="L876" s="15">
        <v>0.21925800000000001</v>
      </c>
      <c r="M876" s="15">
        <v>0.34341252699783997</v>
      </c>
      <c r="N876" s="14">
        <v>918</v>
      </c>
      <c r="O876" s="14" t="s">
        <v>121</v>
      </c>
      <c r="P876" s="14">
        <v>1</v>
      </c>
    </row>
    <row r="877" spans="1:16" s="18" customFormat="1" ht="45">
      <c r="A877" s="16" t="s">
        <v>2430</v>
      </c>
      <c r="B877" s="17" t="s">
        <v>2431</v>
      </c>
      <c r="C877" s="17" t="s">
        <v>2432</v>
      </c>
      <c r="D877" s="17" t="s">
        <v>2433</v>
      </c>
      <c r="E877" s="14">
        <v>7.0000000000000007E-2</v>
      </c>
      <c r="F877" s="15">
        <v>5.390082E-3</v>
      </c>
      <c r="G877" s="15"/>
      <c r="H877" s="14" t="s">
        <v>7</v>
      </c>
      <c r="I877" s="14" t="s">
        <v>120</v>
      </c>
      <c r="J877" s="15">
        <v>3.3115800000000001E-2</v>
      </c>
      <c r="K877" s="15">
        <v>0.106254</v>
      </c>
      <c r="L877" s="15">
        <v>0.31166700000000003</v>
      </c>
      <c r="M877" s="15">
        <v>0.99765258215962405</v>
      </c>
      <c r="N877" s="14">
        <v>1275</v>
      </c>
      <c r="O877" s="14" t="s">
        <v>165</v>
      </c>
      <c r="P877" s="14">
        <v>1</v>
      </c>
    </row>
    <row r="878" spans="1:16" s="18" customFormat="1">
      <c r="A878" s="16" t="s">
        <v>2434</v>
      </c>
      <c r="B878" s="17" t="s">
        <v>2435</v>
      </c>
      <c r="C878" s="17" t="s">
        <v>127</v>
      </c>
      <c r="D878" s="17" t="s">
        <v>1571</v>
      </c>
      <c r="E878" s="14">
        <v>7.0000000000000007E-2</v>
      </c>
      <c r="F878" s="15">
        <v>1.67236E-4</v>
      </c>
      <c r="G878" s="15"/>
      <c r="H878" s="14" t="s">
        <v>7</v>
      </c>
      <c r="I878" s="14" t="s">
        <v>128</v>
      </c>
      <c r="J878" s="15">
        <v>0.130965</v>
      </c>
      <c r="K878" s="15">
        <v>0.30014999999999997</v>
      </c>
      <c r="L878" s="15">
        <v>0.43633300000000003</v>
      </c>
      <c r="M878" s="15">
        <v>0.89473684210526305</v>
      </c>
      <c r="N878" s="14">
        <v>1962</v>
      </c>
      <c r="O878" s="14" t="s">
        <v>208</v>
      </c>
      <c r="P878" s="14">
        <v>3</v>
      </c>
    </row>
    <row r="879" spans="1:16" s="18" customFormat="1" ht="30">
      <c r="A879" s="16" t="s">
        <v>2436</v>
      </c>
      <c r="B879" s="17" t="s">
        <v>2437</v>
      </c>
      <c r="C879" s="17" t="s">
        <v>2438</v>
      </c>
      <c r="D879" s="17" t="s">
        <v>2011</v>
      </c>
      <c r="E879" s="14">
        <v>0.06</v>
      </c>
      <c r="F879" s="15">
        <v>1.332947587</v>
      </c>
      <c r="G879" s="15">
        <v>-0.36794065803797499</v>
      </c>
      <c r="H879" s="14" t="s">
        <v>7</v>
      </c>
      <c r="I879" s="14" t="s">
        <v>128</v>
      </c>
      <c r="J879" s="15">
        <v>1.27883E-4</v>
      </c>
      <c r="K879" s="15">
        <v>0.127883</v>
      </c>
      <c r="L879" s="15">
        <v>1E-3</v>
      </c>
      <c r="M879" s="15">
        <v>0.99775784753363195</v>
      </c>
      <c r="N879" s="14">
        <v>1335</v>
      </c>
      <c r="O879" s="14"/>
      <c r="P879" s="14">
        <v>2</v>
      </c>
    </row>
    <row r="880" spans="1:16" s="18" customFormat="1">
      <c r="A880" s="16" t="s">
        <v>2439</v>
      </c>
      <c r="B880" s="17" t="s">
        <v>2440</v>
      </c>
      <c r="C880" s="17" t="s">
        <v>2441</v>
      </c>
      <c r="D880" s="17" t="s">
        <v>235</v>
      </c>
      <c r="E880" s="14">
        <v>0.06</v>
      </c>
      <c r="F880" s="15">
        <v>1.1817623509999999</v>
      </c>
      <c r="G880" s="19">
        <v>1.351681755602125</v>
      </c>
      <c r="H880" s="14" t="s">
        <v>9</v>
      </c>
      <c r="I880" s="14" t="s">
        <v>120</v>
      </c>
      <c r="J880" s="15">
        <v>2.6280600000000001E-2</v>
      </c>
      <c r="K880" s="15">
        <v>0.12703900000000001</v>
      </c>
      <c r="L880" s="15">
        <v>0.206871</v>
      </c>
      <c r="M880" s="15">
        <v>0.99027237354085595</v>
      </c>
      <c r="N880" s="14">
        <v>1527</v>
      </c>
      <c r="O880" s="14" t="s">
        <v>8</v>
      </c>
      <c r="P880" s="14">
        <v>5</v>
      </c>
    </row>
    <row r="881" spans="1:16" s="18" customFormat="1">
      <c r="A881" s="16" t="s">
        <v>2442</v>
      </c>
      <c r="B881" s="17" t="s">
        <v>2443</v>
      </c>
      <c r="C881" s="17" t="s">
        <v>2444</v>
      </c>
      <c r="D881" s="17" t="s">
        <v>110</v>
      </c>
      <c r="E881" s="14">
        <v>0.06</v>
      </c>
      <c r="F881" s="15">
        <v>0.86146167900000004</v>
      </c>
      <c r="G881" s="15">
        <v>0.214868897238575</v>
      </c>
      <c r="H881" s="14" t="s">
        <v>7</v>
      </c>
      <c r="I881" s="14" t="s">
        <v>128</v>
      </c>
      <c r="J881" s="15">
        <v>3.9137E-3</v>
      </c>
      <c r="K881" s="15">
        <v>0.18857499999999999</v>
      </c>
      <c r="L881" s="15">
        <v>2.0754100000000001E-2</v>
      </c>
      <c r="M881" s="15">
        <v>0.99443413729128005</v>
      </c>
      <c r="N881" s="14">
        <v>1608</v>
      </c>
      <c r="O881" s="14"/>
      <c r="P881" s="14">
        <v>3</v>
      </c>
    </row>
    <row r="882" spans="1:16" s="18" customFormat="1" ht="45">
      <c r="A882" s="16" t="s">
        <v>2445</v>
      </c>
      <c r="B882" s="17" t="s">
        <v>2446</v>
      </c>
      <c r="C882" s="17" t="s">
        <v>2447</v>
      </c>
      <c r="D882" s="17" t="s">
        <v>373</v>
      </c>
      <c r="E882" s="14">
        <v>0.06</v>
      </c>
      <c r="F882" s="15">
        <v>0.80716554399999996</v>
      </c>
      <c r="G882" s="15">
        <v>-0.24919216865673099</v>
      </c>
      <c r="H882" s="14" t="s">
        <v>7</v>
      </c>
      <c r="I882" s="14" t="s">
        <v>128</v>
      </c>
      <c r="J882" s="15">
        <v>1.00654E-4</v>
      </c>
      <c r="K882" s="15">
        <v>0.10065399999999999</v>
      </c>
      <c r="L882" s="15">
        <v>1E-3</v>
      </c>
      <c r="M882" s="15">
        <v>0.99788583509513695</v>
      </c>
      <c r="N882" s="14">
        <v>1416</v>
      </c>
      <c r="O882" s="14"/>
      <c r="P882" s="14">
        <v>1</v>
      </c>
    </row>
    <row r="883" spans="1:16" s="18" customFormat="1">
      <c r="A883" s="16" t="s">
        <v>2448</v>
      </c>
      <c r="B883" s="17" t="s">
        <v>2449</v>
      </c>
      <c r="C883" s="17" t="s">
        <v>2450</v>
      </c>
      <c r="D883" s="17" t="s">
        <v>147</v>
      </c>
      <c r="E883" s="14">
        <v>0.06</v>
      </c>
      <c r="F883" s="15">
        <v>0.69210058100000005</v>
      </c>
      <c r="G883" s="15">
        <v>-7.7864651765461743E-2</v>
      </c>
      <c r="H883" s="14" t="s">
        <v>7</v>
      </c>
      <c r="I883" s="14" t="s">
        <v>128</v>
      </c>
      <c r="J883" s="15">
        <v>1.57552E-2</v>
      </c>
      <c r="K883" s="15">
        <v>0.14721799999999999</v>
      </c>
      <c r="L883" s="15">
        <v>0.107019</v>
      </c>
      <c r="M883" s="15">
        <v>0.99137931034482796</v>
      </c>
      <c r="N883" s="14">
        <v>1041</v>
      </c>
      <c r="O883" s="14"/>
      <c r="P883" s="14">
        <v>6</v>
      </c>
    </row>
    <row r="884" spans="1:16" s="18" customFormat="1">
      <c r="A884" s="16" t="s">
        <v>2451</v>
      </c>
      <c r="B884" s="20" t="s">
        <v>2452</v>
      </c>
      <c r="C884" s="20" t="s">
        <v>127</v>
      </c>
      <c r="D884" s="20" t="s">
        <v>2453</v>
      </c>
      <c r="E884" s="14">
        <v>0.06</v>
      </c>
      <c r="F884" s="15">
        <v>0.63681217400000001</v>
      </c>
      <c r="G884" s="19">
        <v>1.4697586820703701</v>
      </c>
      <c r="H884" s="14" t="s">
        <v>9</v>
      </c>
      <c r="I884" s="14" t="s">
        <v>128</v>
      </c>
      <c r="J884" s="15">
        <v>0.22534399999999999</v>
      </c>
      <c r="K884" s="15">
        <v>0.482518</v>
      </c>
      <c r="L884" s="15">
        <v>0.46701700000000002</v>
      </c>
      <c r="M884" s="15">
        <v>0.97546012269938698</v>
      </c>
      <c r="N884" s="14">
        <v>1461</v>
      </c>
      <c r="O884" s="14" t="s">
        <v>165</v>
      </c>
      <c r="P884" s="14">
        <v>6</v>
      </c>
    </row>
    <row r="885" spans="1:16" s="18" customFormat="1">
      <c r="A885" s="16" t="s">
        <v>2454</v>
      </c>
      <c r="B885" s="17" t="s">
        <v>2455</v>
      </c>
      <c r="C885" s="17" t="s">
        <v>2456</v>
      </c>
      <c r="D885" s="17" t="s">
        <v>601</v>
      </c>
      <c r="E885" s="14">
        <v>0.06</v>
      </c>
      <c r="F885" s="15">
        <v>0.51958707599999998</v>
      </c>
      <c r="G885" s="19">
        <v>0.78804096121893752</v>
      </c>
      <c r="H885" s="14" t="s">
        <v>9</v>
      </c>
      <c r="I885" s="14" t="s">
        <v>128</v>
      </c>
      <c r="J885" s="15">
        <v>4.22277E-2</v>
      </c>
      <c r="K885" s="15">
        <v>0.20067599999999999</v>
      </c>
      <c r="L885" s="15">
        <v>0.210427</v>
      </c>
      <c r="M885" s="15">
        <v>0.94072657743785804</v>
      </c>
      <c r="N885" s="14">
        <v>1560</v>
      </c>
      <c r="O885" s="14" t="s">
        <v>8</v>
      </c>
      <c r="P885" s="14">
        <v>18</v>
      </c>
    </row>
    <row r="886" spans="1:16" s="18" customFormat="1" ht="30">
      <c r="A886" s="16" t="s">
        <v>2457</v>
      </c>
      <c r="B886" s="17" t="s">
        <v>2458</v>
      </c>
      <c r="C886" s="17" t="s">
        <v>2459</v>
      </c>
      <c r="D886" s="17" t="s">
        <v>1204</v>
      </c>
      <c r="E886" s="14">
        <v>0.06</v>
      </c>
      <c r="F886" s="15">
        <v>0.412468114</v>
      </c>
      <c r="G886" s="19">
        <v>0.62291803154516745</v>
      </c>
      <c r="H886" s="14" t="s">
        <v>9</v>
      </c>
      <c r="I886" s="14" t="s">
        <v>128</v>
      </c>
      <c r="J886" s="15">
        <v>1.37398E-2</v>
      </c>
      <c r="K886" s="15">
        <v>0.14944499999999999</v>
      </c>
      <c r="L886" s="15">
        <v>9.1939000000000007E-2</v>
      </c>
      <c r="M886" s="15">
        <v>0.99780701754386003</v>
      </c>
      <c r="N886" s="14">
        <v>1365</v>
      </c>
      <c r="O886" s="14"/>
      <c r="P886" s="14">
        <v>19</v>
      </c>
    </row>
    <row r="887" spans="1:16" s="18" customFormat="1" ht="30">
      <c r="A887" s="16" t="s">
        <v>2460</v>
      </c>
      <c r="B887" s="17" t="s">
        <v>2461</v>
      </c>
      <c r="C887" s="17" t="s">
        <v>2462</v>
      </c>
      <c r="D887" s="17"/>
      <c r="E887" s="14">
        <v>0.06</v>
      </c>
      <c r="F887" s="15">
        <v>0.409872774</v>
      </c>
      <c r="G887" s="15">
        <v>-0.34553410953820302</v>
      </c>
      <c r="H887" s="14" t="s">
        <v>7</v>
      </c>
      <c r="I887" s="14" t="s">
        <v>128</v>
      </c>
      <c r="J887" s="15"/>
      <c r="K887" s="15"/>
      <c r="L887" s="15"/>
      <c r="M887" s="15">
        <v>0.97660818713450304</v>
      </c>
      <c r="N887" s="14"/>
      <c r="O887" s="14"/>
      <c r="P887" s="14" t="s">
        <v>189</v>
      </c>
    </row>
    <row r="888" spans="1:16" s="18" customFormat="1" ht="30">
      <c r="A888" s="16" t="s">
        <v>2463</v>
      </c>
      <c r="B888" s="17" t="s">
        <v>2464</v>
      </c>
      <c r="C888" s="17" t="s">
        <v>2465</v>
      </c>
      <c r="D888" s="17" t="s">
        <v>705</v>
      </c>
      <c r="E888" s="14">
        <v>0.06</v>
      </c>
      <c r="F888" s="15">
        <v>0.40449850100000001</v>
      </c>
      <c r="G888" s="15">
        <v>0.53411611865209452</v>
      </c>
      <c r="H888" s="14" t="s">
        <v>7</v>
      </c>
      <c r="I888" s="14" t="s">
        <v>128</v>
      </c>
      <c r="J888" s="15">
        <v>1.87078E-2</v>
      </c>
      <c r="K888" s="15">
        <v>0.28310600000000002</v>
      </c>
      <c r="L888" s="15">
        <v>6.6080600000000003E-2</v>
      </c>
      <c r="M888" s="15">
        <v>0.979529170931423</v>
      </c>
      <c r="N888" s="14">
        <v>2922</v>
      </c>
      <c r="O888" s="14"/>
      <c r="P888" s="14">
        <v>27</v>
      </c>
    </row>
    <row r="889" spans="1:16" s="18" customFormat="1" ht="30">
      <c r="A889" s="16" t="s">
        <v>2466</v>
      </c>
      <c r="B889" s="17" t="s">
        <v>2467</v>
      </c>
      <c r="C889" s="17" t="s">
        <v>2468</v>
      </c>
      <c r="D889" s="17" t="s">
        <v>2469</v>
      </c>
      <c r="E889" s="14">
        <v>0.06</v>
      </c>
      <c r="F889" s="15">
        <v>0.34376799699999999</v>
      </c>
      <c r="G889" s="15">
        <v>0.319220460152493</v>
      </c>
      <c r="H889" s="14" t="s">
        <v>7</v>
      </c>
      <c r="I889" s="14" t="s">
        <v>128</v>
      </c>
      <c r="J889" s="15">
        <v>1.09322E-2</v>
      </c>
      <c r="K889" s="15">
        <v>0.25069000000000002</v>
      </c>
      <c r="L889" s="15">
        <v>4.3608300000000003E-2</v>
      </c>
      <c r="M889" s="15">
        <v>0.97339246119733902</v>
      </c>
      <c r="N889" s="14">
        <v>1350</v>
      </c>
      <c r="O889" s="14"/>
      <c r="P889" s="14">
        <v>6</v>
      </c>
    </row>
    <row r="890" spans="1:16" s="18" customFormat="1">
      <c r="A890" s="16" t="s">
        <v>2470</v>
      </c>
      <c r="B890" s="17" t="s">
        <v>2471</v>
      </c>
      <c r="C890" s="17" t="s">
        <v>2472</v>
      </c>
      <c r="D890" s="17" t="s">
        <v>1252</v>
      </c>
      <c r="E890" s="14">
        <v>0.06</v>
      </c>
      <c r="F890" s="15">
        <v>0.32796679400000001</v>
      </c>
      <c r="G890" s="15">
        <v>5.8308690381562694E-2</v>
      </c>
      <c r="H890" s="14" t="s">
        <v>7</v>
      </c>
      <c r="I890" s="14" t="s">
        <v>128</v>
      </c>
      <c r="J890" s="15">
        <v>7.8103499999999998E-3</v>
      </c>
      <c r="K890" s="15">
        <v>0.15138599999999999</v>
      </c>
      <c r="L890" s="15">
        <v>5.1592100000000002E-2</v>
      </c>
      <c r="M890" s="15">
        <v>0.99786324786324798</v>
      </c>
      <c r="N890" s="14">
        <v>1401</v>
      </c>
      <c r="O890" s="14" t="s">
        <v>8</v>
      </c>
      <c r="P890" s="14">
        <v>10</v>
      </c>
    </row>
    <row r="891" spans="1:16" s="18" customFormat="1" ht="30">
      <c r="A891" s="16" t="s">
        <v>2473</v>
      </c>
      <c r="B891" s="17" t="s">
        <v>2474</v>
      </c>
      <c r="C891" s="17" t="s">
        <v>2475</v>
      </c>
      <c r="D891" s="17"/>
      <c r="E891" s="14">
        <v>0.06</v>
      </c>
      <c r="F891" s="15">
        <v>0.290687168</v>
      </c>
      <c r="G891" s="15">
        <v>-0.1082474004640729</v>
      </c>
      <c r="H891" s="14" t="s">
        <v>7</v>
      </c>
      <c r="I891" s="14" t="s">
        <v>128</v>
      </c>
      <c r="J891" s="15">
        <v>4.6199999999999998E-5</v>
      </c>
      <c r="K891" s="15">
        <v>4.6205400000000001E-2</v>
      </c>
      <c r="L891" s="15">
        <v>1E-3</v>
      </c>
      <c r="M891" s="15">
        <v>0.93693693693693703</v>
      </c>
      <c r="N891" s="14">
        <v>1329</v>
      </c>
      <c r="O891" s="14"/>
      <c r="P891" s="14">
        <v>10</v>
      </c>
    </row>
    <row r="892" spans="1:16" s="18" customFormat="1" ht="30">
      <c r="A892" s="16" t="s">
        <v>2476</v>
      </c>
      <c r="B892" s="17" t="s">
        <v>2477</v>
      </c>
      <c r="C892" s="17" t="s">
        <v>127</v>
      </c>
      <c r="D892" s="17" t="s">
        <v>2478</v>
      </c>
      <c r="E892" s="14">
        <v>0.06</v>
      </c>
      <c r="F892" s="15">
        <v>0.25699955499999999</v>
      </c>
      <c r="G892" s="15">
        <v>0.86031202997895506</v>
      </c>
      <c r="H892" s="14" t="s">
        <v>7</v>
      </c>
      <c r="I892" s="14" t="s">
        <v>128</v>
      </c>
      <c r="J892" s="15">
        <v>2.3352899999999999E-2</v>
      </c>
      <c r="K892" s="15">
        <v>0.16103500000000001</v>
      </c>
      <c r="L892" s="15">
        <v>0.14501800000000001</v>
      </c>
      <c r="M892" s="15">
        <v>0.78920741989882004</v>
      </c>
      <c r="N892" s="14">
        <v>1404</v>
      </c>
      <c r="O892" s="14" t="s">
        <v>8</v>
      </c>
      <c r="P892" s="14">
        <v>3</v>
      </c>
    </row>
    <row r="893" spans="1:16" s="18" customFormat="1">
      <c r="A893" s="16" t="s">
        <v>2479</v>
      </c>
      <c r="B893" s="17" t="s">
        <v>153</v>
      </c>
      <c r="C893" s="17" t="s">
        <v>129</v>
      </c>
      <c r="D893" s="17"/>
      <c r="E893" s="14">
        <v>0.06</v>
      </c>
      <c r="F893" s="15">
        <v>0.23777446699999999</v>
      </c>
      <c r="G893" s="15">
        <v>0.37362032390742494</v>
      </c>
      <c r="H893" s="14" t="s">
        <v>7</v>
      </c>
      <c r="I893" s="14" t="s">
        <v>128</v>
      </c>
      <c r="J893" s="15"/>
      <c r="K893" s="15"/>
      <c r="L893" s="15"/>
      <c r="M893" s="15">
        <v>1.03151260504202</v>
      </c>
      <c r="N893" s="14"/>
      <c r="O893" s="14"/>
      <c r="P893" s="14">
        <v>15</v>
      </c>
    </row>
    <row r="894" spans="1:16" s="18" customFormat="1">
      <c r="A894" s="16" t="s">
        <v>2480</v>
      </c>
      <c r="B894" s="17" t="s">
        <v>153</v>
      </c>
      <c r="C894" s="17" t="s">
        <v>129</v>
      </c>
      <c r="D894" s="17"/>
      <c r="E894" s="14">
        <v>0.06</v>
      </c>
      <c r="F894" s="15">
        <v>0.23758209499999999</v>
      </c>
      <c r="G894" s="19">
        <v>-0.58583168892544646</v>
      </c>
      <c r="H894" s="14" t="s">
        <v>7</v>
      </c>
      <c r="I894" s="14" t="s">
        <v>120</v>
      </c>
      <c r="J894" s="15"/>
      <c r="K894" s="15"/>
      <c r="L894" s="15"/>
      <c r="M894" s="15">
        <v>0.80086580086580095</v>
      </c>
      <c r="N894" s="14"/>
      <c r="O894" s="14" t="s">
        <v>165</v>
      </c>
      <c r="P894" s="14">
        <v>19</v>
      </c>
    </row>
    <row r="895" spans="1:16" s="18" customFormat="1">
      <c r="A895" s="16" t="s">
        <v>2481</v>
      </c>
      <c r="B895" s="17" t="s">
        <v>153</v>
      </c>
      <c r="C895" s="17" t="s">
        <v>129</v>
      </c>
      <c r="D895" s="17"/>
      <c r="E895" s="14">
        <v>0.06</v>
      </c>
      <c r="F895" s="15">
        <v>0.214342687</v>
      </c>
      <c r="G895" s="15">
        <v>0.31413683590320851</v>
      </c>
      <c r="H895" s="14" t="s">
        <v>7</v>
      </c>
      <c r="I895" s="14" t="s">
        <v>128</v>
      </c>
      <c r="J895" s="15"/>
      <c r="K895" s="15"/>
      <c r="L895" s="15"/>
      <c r="M895" s="15">
        <v>0.36334405144694498</v>
      </c>
      <c r="N895" s="14"/>
      <c r="O895" s="14"/>
      <c r="P895" s="14">
        <v>14</v>
      </c>
    </row>
    <row r="896" spans="1:16" s="18" customFormat="1">
      <c r="A896" s="16" t="s">
        <v>2482</v>
      </c>
      <c r="B896" s="17" t="s">
        <v>2483</v>
      </c>
      <c r="C896" s="17" t="s">
        <v>2484</v>
      </c>
      <c r="D896" s="17" t="s">
        <v>682</v>
      </c>
      <c r="E896" s="14">
        <v>0.06</v>
      </c>
      <c r="F896" s="15">
        <v>0.200037466</v>
      </c>
      <c r="G896" s="15">
        <v>0.61113402396286798</v>
      </c>
      <c r="H896" s="14" t="s">
        <v>7</v>
      </c>
      <c r="I896" s="14" t="s">
        <v>128</v>
      </c>
      <c r="J896" s="15">
        <v>4.5202300000000001E-2</v>
      </c>
      <c r="K896" s="15">
        <v>0.17965600000000001</v>
      </c>
      <c r="L896" s="15">
        <v>0.25160399999999999</v>
      </c>
      <c r="M896" s="15">
        <v>1</v>
      </c>
      <c r="N896" s="14">
        <v>1503</v>
      </c>
      <c r="O896" s="14" t="s">
        <v>208</v>
      </c>
      <c r="P896" s="14">
        <v>26</v>
      </c>
    </row>
    <row r="897" spans="1:16" s="18" customFormat="1" ht="30">
      <c r="A897" s="16" t="s">
        <v>2485</v>
      </c>
      <c r="B897" s="17" t="s">
        <v>2486</v>
      </c>
      <c r="C897" s="17" t="s">
        <v>2487</v>
      </c>
      <c r="D897" s="17" t="s">
        <v>1346</v>
      </c>
      <c r="E897" s="14">
        <v>0.06</v>
      </c>
      <c r="F897" s="15">
        <v>0.19816556900000001</v>
      </c>
      <c r="G897" s="15">
        <v>0.39510259313532803</v>
      </c>
      <c r="H897" s="14" t="s">
        <v>7</v>
      </c>
      <c r="I897" s="14" t="s">
        <v>128</v>
      </c>
      <c r="J897" s="15">
        <v>1.14079E-4</v>
      </c>
      <c r="K897" s="15">
        <v>0.114079</v>
      </c>
      <c r="L897" s="15">
        <v>1E-3</v>
      </c>
      <c r="M897" s="15">
        <v>0.99893503727369504</v>
      </c>
      <c r="N897" s="14">
        <v>2811</v>
      </c>
      <c r="O897" s="14" t="s">
        <v>208</v>
      </c>
      <c r="P897" s="14">
        <v>19</v>
      </c>
    </row>
    <row r="898" spans="1:16" s="18" customFormat="1" ht="45">
      <c r="A898" s="16" t="s">
        <v>2488</v>
      </c>
      <c r="B898" s="17" t="s">
        <v>2489</v>
      </c>
      <c r="C898" s="17" t="s">
        <v>2490</v>
      </c>
      <c r="D898" s="17" t="s">
        <v>212</v>
      </c>
      <c r="E898" s="14">
        <v>0.06</v>
      </c>
      <c r="F898" s="15">
        <v>0.18986143</v>
      </c>
      <c r="G898" s="15">
        <v>0.60027998608425559</v>
      </c>
      <c r="H898" s="14" t="s">
        <v>7</v>
      </c>
      <c r="I898" s="14" t="s">
        <v>128</v>
      </c>
      <c r="J898" s="15">
        <v>1.44596E-2</v>
      </c>
      <c r="K898" s="15">
        <v>0.12947800000000001</v>
      </c>
      <c r="L898" s="15">
        <v>0.111676</v>
      </c>
      <c r="M898" s="15">
        <v>0.76416122004357301</v>
      </c>
      <c r="N898" s="14">
        <v>4320</v>
      </c>
      <c r="O898" s="14"/>
      <c r="P898" s="14">
        <v>3</v>
      </c>
    </row>
    <row r="899" spans="1:16" s="18" customFormat="1">
      <c r="A899" s="16" t="s">
        <v>2491</v>
      </c>
      <c r="B899" s="17" t="s">
        <v>2492</v>
      </c>
      <c r="C899" s="17" t="s">
        <v>127</v>
      </c>
      <c r="D899" s="17" t="s">
        <v>972</v>
      </c>
      <c r="E899" s="14">
        <v>0.06</v>
      </c>
      <c r="F899" s="15">
        <v>0.18889367800000001</v>
      </c>
      <c r="G899" s="15">
        <v>-0.3865667455839385</v>
      </c>
      <c r="H899" s="14" t="s">
        <v>7</v>
      </c>
      <c r="I899" s="14" t="s">
        <v>128</v>
      </c>
      <c r="J899" s="15">
        <v>1.2263400000000001E-2</v>
      </c>
      <c r="K899" s="15">
        <v>0.116614</v>
      </c>
      <c r="L899" s="15">
        <v>0.10516300000000001</v>
      </c>
      <c r="M899" s="15">
        <v>0.87045813586097898</v>
      </c>
      <c r="N899" s="14">
        <v>1647</v>
      </c>
      <c r="O899" s="14"/>
      <c r="P899" s="14">
        <v>24</v>
      </c>
    </row>
    <row r="900" spans="1:16" s="18" customFormat="1" ht="30">
      <c r="A900" s="16" t="s">
        <v>2493</v>
      </c>
      <c r="B900" s="17" t="s">
        <v>2494</v>
      </c>
      <c r="C900" s="17" t="s">
        <v>2495</v>
      </c>
      <c r="D900" s="17" t="s">
        <v>320</v>
      </c>
      <c r="E900" s="14">
        <v>0.06</v>
      </c>
      <c r="F900" s="15">
        <v>0.16619778599999999</v>
      </c>
      <c r="G900" s="19">
        <v>2.1377807092862202</v>
      </c>
      <c r="H900" s="14" t="s">
        <v>9</v>
      </c>
      <c r="I900" s="14" t="s">
        <v>120</v>
      </c>
      <c r="J900" s="15">
        <v>1.3121499999999999E-2</v>
      </c>
      <c r="K900" s="15">
        <v>0.13856199999999999</v>
      </c>
      <c r="L900" s="15">
        <v>9.4697500000000004E-2</v>
      </c>
      <c r="M900" s="15">
        <v>0.99788583509513695</v>
      </c>
      <c r="N900" s="14">
        <v>1416</v>
      </c>
      <c r="O900" s="14"/>
      <c r="P900" s="14">
        <v>1</v>
      </c>
    </row>
    <row r="901" spans="1:16" s="18" customFormat="1">
      <c r="A901" s="16" t="s">
        <v>2496</v>
      </c>
      <c r="B901" s="17" t="s">
        <v>2497</v>
      </c>
      <c r="C901" s="17" t="s">
        <v>127</v>
      </c>
      <c r="D901" s="17" t="s">
        <v>1134</v>
      </c>
      <c r="E901" s="14">
        <v>0.06</v>
      </c>
      <c r="F901" s="15">
        <v>0.16266423499999999</v>
      </c>
      <c r="G901" s="15">
        <v>0.36857541145408401</v>
      </c>
      <c r="H901" s="14" t="s">
        <v>7</v>
      </c>
      <c r="I901" s="14" t="s">
        <v>128</v>
      </c>
      <c r="J901" s="15">
        <v>3.4573E-2</v>
      </c>
      <c r="K901" s="15">
        <v>0.14782600000000001</v>
      </c>
      <c r="L901" s="15">
        <v>0.233877</v>
      </c>
      <c r="M901" s="15">
        <v>0.543453070683662</v>
      </c>
      <c r="N901" s="14">
        <v>1491</v>
      </c>
      <c r="O901" s="14" t="s">
        <v>8</v>
      </c>
      <c r="P901" s="14">
        <v>2</v>
      </c>
    </row>
    <row r="902" spans="1:16" s="18" customFormat="1">
      <c r="A902" s="16" t="s">
        <v>2498</v>
      </c>
      <c r="B902" s="17" t="s">
        <v>2499</v>
      </c>
      <c r="C902" s="17" t="s">
        <v>2500</v>
      </c>
      <c r="D902" s="17" t="s">
        <v>462</v>
      </c>
      <c r="E902" s="14">
        <v>0.06</v>
      </c>
      <c r="F902" s="15">
        <v>0.154649181</v>
      </c>
      <c r="G902" s="15">
        <v>-0.59282184898162749</v>
      </c>
      <c r="H902" s="14" t="s">
        <v>7</v>
      </c>
      <c r="I902" s="14" t="s">
        <v>128</v>
      </c>
      <c r="J902" s="15">
        <v>8.8174399999999993E-3</v>
      </c>
      <c r="K902" s="15">
        <v>0.133522</v>
      </c>
      <c r="L902" s="15">
        <v>6.6037399999999996E-2</v>
      </c>
      <c r="M902" s="15">
        <v>1</v>
      </c>
      <c r="N902" s="14">
        <v>1524</v>
      </c>
      <c r="O902" s="14" t="s">
        <v>8</v>
      </c>
      <c r="P902" s="14" t="s">
        <v>160</v>
      </c>
    </row>
    <row r="903" spans="1:16" s="18" customFormat="1" ht="45">
      <c r="A903" s="16" t="s">
        <v>2501</v>
      </c>
      <c r="B903" s="17" t="s">
        <v>2502</v>
      </c>
      <c r="C903" s="17" t="s">
        <v>127</v>
      </c>
      <c r="D903" s="17" t="s">
        <v>2195</v>
      </c>
      <c r="E903" s="14">
        <v>0.06</v>
      </c>
      <c r="F903" s="15">
        <v>0.13856600599999999</v>
      </c>
      <c r="G903" s="15">
        <v>-0.3163253086234955</v>
      </c>
      <c r="H903" s="14" t="s">
        <v>7</v>
      </c>
      <c r="I903" s="14" t="s">
        <v>128</v>
      </c>
      <c r="J903" s="15">
        <v>2.37845E-2</v>
      </c>
      <c r="K903" s="15">
        <v>0.102077</v>
      </c>
      <c r="L903" s="15">
        <v>0.23300499999999999</v>
      </c>
      <c r="M903" s="15">
        <v>0.99013806706114404</v>
      </c>
      <c r="N903" s="14">
        <v>1518</v>
      </c>
      <c r="O903" s="14"/>
      <c r="P903" s="14">
        <v>1</v>
      </c>
    </row>
    <row r="904" spans="1:16" s="18" customFormat="1">
      <c r="A904" s="16" t="s">
        <v>2503</v>
      </c>
      <c r="B904" s="17" t="s">
        <v>2504</v>
      </c>
      <c r="C904" s="17" t="s">
        <v>2505</v>
      </c>
      <c r="D904" s="17" t="s">
        <v>2506</v>
      </c>
      <c r="E904" s="14">
        <v>0.06</v>
      </c>
      <c r="F904" s="15">
        <v>0.13396750900000001</v>
      </c>
      <c r="G904" s="15">
        <v>0.41149352268631051</v>
      </c>
      <c r="H904" s="14" t="s">
        <v>7</v>
      </c>
      <c r="I904" s="14" t="s">
        <v>128</v>
      </c>
      <c r="J904" s="15">
        <v>2.10907E-2</v>
      </c>
      <c r="K904" s="15">
        <v>0.19661300000000001</v>
      </c>
      <c r="L904" s="15">
        <v>0.10727</v>
      </c>
      <c r="M904" s="15">
        <v>0.995798319327731</v>
      </c>
      <c r="N904" s="14">
        <v>1422</v>
      </c>
      <c r="O904" s="14" t="s">
        <v>165</v>
      </c>
      <c r="P904" s="14">
        <v>5</v>
      </c>
    </row>
    <row r="905" spans="1:16" s="18" customFormat="1">
      <c r="A905" s="16" t="s">
        <v>2507</v>
      </c>
      <c r="B905" s="17" t="s">
        <v>153</v>
      </c>
      <c r="C905" s="17" t="s">
        <v>129</v>
      </c>
      <c r="D905" s="17"/>
      <c r="E905" s="14">
        <v>0.06</v>
      </c>
      <c r="F905" s="15">
        <v>0.10597474</v>
      </c>
      <c r="G905" s="15">
        <v>0.47315682927722602</v>
      </c>
      <c r="H905" s="14" t="s">
        <v>7</v>
      </c>
      <c r="I905" s="14" t="s">
        <v>120</v>
      </c>
      <c r="J905" s="15"/>
      <c r="K905" s="15"/>
      <c r="L905" s="15"/>
      <c r="M905" s="15">
        <v>0.69907407407407396</v>
      </c>
      <c r="N905" s="14"/>
      <c r="O905" s="14"/>
      <c r="P905" s="14">
        <v>15</v>
      </c>
    </row>
    <row r="906" spans="1:16" s="18" customFormat="1" ht="30">
      <c r="A906" s="16" t="s">
        <v>2508</v>
      </c>
      <c r="B906" s="17" t="s">
        <v>2509</v>
      </c>
      <c r="C906" s="17" t="s">
        <v>2510</v>
      </c>
      <c r="D906" s="17" t="s">
        <v>2511</v>
      </c>
      <c r="E906" s="14">
        <v>0.06</v>
      </c>
      <c r="F906" s="15">
        <v>9.7265778999999997E-2</v>
      </c>
      <c r="G906" s="15">
        <v>0.26252098312768801</v>
      </c>
      <c r="H906" s="14" t="s">
        <v>7</v>
      </c>
      <c r="I906" s="14" t="s">
        <v>120</v>
      </c>
      <c r="J906" s="15">
        <v>3.3726300000000001E-2</v>
      </c>
      <c r="K906" s="15">
        <v>0.12988</v>
      </c>
      <c r="L906" s="15">
        <v>0.25967299999999999</v>
      </c>
      <c r="M906" s="15">
        <v>0.99887640449438198</v>
      </c>
      <c r="N906" s="14">
        <v>2667</v>
      </c>
      <c r="O906" s="14"/>
      <c r="P906" s="14" t="s">
        <v>160</v>
      </c>
    </row>
    <row r="907" spans="1:16" s="18" customFormat="1" ht="30">
      <c r="A907" s="16" t="s">
        <v>2512</v>
      </c>
      <c r="B907" s="17" t="s">
        <v>2513</v>
      </c>
      <c r="C907" s="17" t="s">
        <v>2514</v>
      </c>
      <c r="D907" s="17" t="s">
        <v>682</v>
      </c>
      <c r="E907" s="14">
        <v>0.06</v>
      </c>
      <c r="F907" s="15">
        <v>9.2540240999999995E-2</v>
      </c>
      <c r="G907" s="15">
        <v>-4.4274187549633998E-2</v>
      </c>
      <c r="H907" s="14" t="s">
        <v>7</v>
      </c>
      <c r="I907" s="14" t="s">
        <v>128</v>
      </c>
      <c r="J907" s="15">
        <v>3.8153100000000002E-2</v>
      </c>
      <c r="K907" s="15">
        <v>0.2555</v>
      </c>
      <c r="L907" s="15">
        <v>0.14932699999999999</v>
      </c>
      <c r="M907" s="15">
        <v>1.0061099796334001</v>
      </c>
      <c r="N907" s="14">
        <v>1470</v>
      </c>
      <c r="O907" s="14" t="s">
        <v>165</v>
      </c>
      <c r="P907" s="14">
        <v>7</v>
      </c>
    </row>
    <row r="908" spans="1:16" s="18" customFormat="1">
      <c r="A908" s="16" t="s">
        <v>2515</v>
      </c>
      <c r="B908" s="17" t="s">
        <v>2516</v>
      </c>
      <c r="C908" s="17" t="s">
        <v>127</v>
      </c>
      <c r="D908" s="17" t="s">
        <v>750</v>
      </c>
      <c r="E908" s="14">
        <v>0.06</v>
      </c>
      <c r="F908" s="15">
        <v>2.5775976999999999E-2</v>
      </c>
      <c r="G908" s="15">
        <v>1.42408317004191E-2</v>
      </c>
      <c r="H908" s="14" t="s">
        <v>7</v>
      </c>
      <c r="I908" s="14" t="s">
        <v>128</v>
      </c>
      <c r="J908" s="15">
        <v>5.23077E-3</v>
      </c>
      <c r="K908" s="15">
        <v>0.131108</v>
      </c>
      <c r="L908" s="15">
        <v>3.9896500000000001E-2</v>
      </c>
      <c r="M908" s="15">
        <v>0.99800399201596801</v>
      </c>
      <c r="N908" s="14">
        <v>1500</v>
      </c>
      <c r="O908" s="14" t="s">
        <v>165</v>
      </c>
      <c r="P908" s="14">
        <v>14</v>
      </c>
    </row>
    <row r="909" spans="1:16" s="18" customFormat="1">
      <c r="A909" s="16" t="s">
        <v>2517</v>
      </c>
      <c r="B909" s="17" t="s">
        <v>153</v>
      </c>
      <c r="C909" s="17" t="s">
        <v>129</v>
      </c>
      <c r="D909" s="17"/>
      <c r="E909" s="14">
        <v>0.06</v>
      </c>
      <c r="F909" s="15">
        <v>6.9304709999999997E-3</v>
      </c>
      <c r="G909" s="15">
        <v>-3.1715816949597991E-2</v>
      </c>
      <c r="H909" s="14" t="s">
        <v>7</v>
      </c>
      <c r="I909" s="14" t="s">
        <v>128</v>
      </c>
      <c r="J909" s="15"/>
      <c r="K909" s="15"/>
      <c r="L909" s="15"/>
      <c r="M909" s="15"/>
      <c r="N909" s="14"/>
      <c r="O909" s="14"/>
      <c r="P909" s="14">
        <v>5</v>
      </c>
    </row>
    <row r="910" spans="1:16" s="18" customFormat="1">
      <c r="A910" s="16" t="s">
        <v>2518</v>
      </c>
      <c r="B910" s="17" t="s">
        <v>2519</v>
      </c>
      <c r="C910" s="17" t="s">
        <v>2520</v>
      </c>
      <c r="D910" s="17" t="s">
        <v>626</v>
      </c>
      <c r="E910" s="14">
        <v>0.06</v>
      </c>
      <c r="F910" s="15">
        <v>5.8604140000000004E-3</v>
      </c>
      <c r="G910" s="15">
        <v>0.42388429660164173</v>
      </c>
      <c r="H910" s="14" t="s">
        <v>7</v>
      </c>
      <c r="I910" s="14" t="s">
        <v>128</v>
      </c>
      <c r="J910" s="15">
        <v>3.68483E-2</v>
      </c>
      <c r="K910" s="15">
        <v>0.11046400000000001</v>
      </c>
      <c r="L910" s="15">
        <v>0.33357799999999999</v>
      </c>
      <c r="M910" s="15">
        <v>0.99894179894179902</v>
      </c>
      <c r="N910" s="14">
        <v>2820</v>
      </c>
      <c r="O910" s="14" t="s">
        <v>165</v>
      </c>
      <c r="P910" s="14">
        <v>4</v>
      </c>
    </row>
    <row r="911" spans="1:16" s="18" customFormat="1">
      <c r="A911" s="16" t="s">
        <v>2521</v>
      </c>
      <c r="B911" s="17" t="s">
        <v>2522</v>
      </c>
      <c r="C911" s="17" t="s">
        <v>127</v>
      </c>
      <c r="D911" s="17" t="s">
        <v>452</v>
      </c>
      <c r="E911" s="14">
        <v>0.06</v>
      </c>
      <c r="F911" s="15">
        <v>3.0085569999999998E-3</v>
      </c>
      <c r="G911" s="15">
        <v>-0.80294858939804903</v>
      </c>
      <c r="H911" s="14" t="s">
        <v>7</v>
      </c>
      <c r="I911" s="14" t="s">
        <v>128</v>
      </c>
      <c r="J911" s="15">
        <v>3.3951599999999998E-2</v>
      </c>
      <c r="K911" s="15">
        <v>0.110833</v>
      </c>
      <c r="L911" s="15">
        <v>0.30633100000000002</v>
      </c>
      <c r="M911" s="15">
        <v>0.99212598425196896</v>
      </c>
      <c r="N911" s="14">
        <v>1512</v>
      </c>
      <c r="O911" s="14" t="s">
        <v>165</v>
      </c>
      <c r="P911" s="14">
        <v>8</v>
      </c>
    </row>
    <row r="912" spans="1:16" s="18" customFormat="1" ht="30">
      <c r="A912" s="16" t="s">
        <v>2523</v>
      </c>
      <c r="B912" s="17" t="s">
        <v>2524</v>
      </c>
      <c r="C912" s="17" t="s">
        <v>2525</v>
      </c>
      <c r="D912" s="17"/>
      <c r="E912" s="14">
        <v>0.05</v>
      </c>
      <c r="F912" s="15">
        <v>0.70654142799999997</v>
      </c>
      <c r="G912" s="19">
        <v>2.0218133577769253</v>
      </c>
      <c r="H912" s="14" t="s">
        <v>9</v>
      </c>
      <c r="I912" s="14" t="s">
        <v>128</v>
      </c>
      <c r="J912" s="15">
        <v>5.5475500000000001E-3</v>
      </c>
      <c r="K912" s="15">
        <v>0.29953200000000002</v>
      </c>
      <c r="L912" s="15">
        <v>1.8520700000000001E-2</v>
      </c>
      <c r="M912" s="15">
        <v>0.89130434782608703</v>
      </c>
      <c r="N912" s="14">
        <v>1353</v>
      </c>
      <c r="O912" s="14" t="s">
        <v>8</v>
      </c>
      <c r="P912" s="14" t="s">
        <v>189</v>
      </c>
    </row>
    <row r="913" spans="1:16" s="18" customFormat="1">
      <c r="A913" s="16" t="s">
        <v>2526</v>
      </c>
      <c r="B913" s="17" t="s">
        <v>2527</v>
      </c>
      <c r="C913" s="17" t="s">
        <v>2528</v>
      </c>
      <c r="D913" s="17" t="s">
        <v>110</v>
      </c>
      <c r="E913" s="14">
        <v>0.05</v>
      </c>
      <c r="F913" s="15">
        <v>0.66463007600000001</v>
      </c>
      <c r="G913" s="15">
        <v>-2.6357223691701993E-2</v>
      </c>
      <c r="H913" s="14" t="s">
        <v>7</v>
      </c>
      <c r="I913" s="14" t="s">
        <v>128</v>
      </c>
      <c r="J913" s="15">
        <v>2.4636200000000001E-3</v>
      </c>
      <c r="K913" s="15">
        <v>0.18721599999999999</v>
      </c>
      <c r="L913" s="15">
        <v>1.3159300000000001E-2</v>
      </c>
      <c r="M913" s="15">
        <v>0.94076655052264802</v>
      </c>
      <c r="N913" s="14">
        <v>1719</v>
      </c>
      <c r="O913" s="14" t="s">
        <v>165</v>
      </c>
      <c r="P913" s="14">
        <v>7</v>
      </c>
    </row>
    <row r="914" spans="1:16" s="18" customFormat="1" ht="45">
      <c r="A914" s="16" t="s">
        <v>2529</v>
      </c>
      <c r="B914" s="17" t="s">
        <v>2530</v>
      </c>
      <c r="C914" s="17" t="s">
        <v>2531</v>
      </c>
      <c r="D914" s="17" t="s">
        <v>2532</v>
      </c>
      <c r="E914" s="14">
        <v>0.05</v>
      </c>
      <c r="F914" s="15">
        <v>0.63443617799999996</v>
      </c>
      <c r="G914" s="19">
        <v>0.94139433516970006</v>
      </c>
      <c r="H914" s="14" t="s">
        <v>9</v>
      </c>
      <c r="I914" s="14" t="s">
        <v>128</v>
      </c>
      <c r="J914" s="15">
        <v>1.25411E-4</v>
      </c>
      <c r="K914" s="15">
        <v>0.12541099999999999</v>
      </c>
      <c r="L914" s="15">
        <v>1E-3</v>
      </c>
      <c r="M914" s="15">
        <v>0.98036006546644805</v>
      </c>
      <c r="N914" s="14">
        <v>1797</v>
      </c>
      <c r="O914" s="14"/>
      <c r="P914" s="14">
        <v>4</v>
      </c>
    </row>
    <row r="915" spans="1:16" s="18" customFormat="1" ht="45">
      <c r="A915" s="16" t="s">
        <v>2533</v>
      </c>
      <c r="B915" s="17" t="s">
        <v>2534</v>
      </c>
      <c r="C915" s="17" t="s">
        <v>2535</v>
      </c>
      <c r="D915" s="17" t="s">
        <v>2141</v>
      </c>
      <c r="E915" s="14">
        <v>0.05</v>
      </c>
      <c r="F915" s="15">
        <v>0.55118167100000004</v>
      </c>
      <c r="G915" s="15">
        <v>0.34132062930234097</v>
      </c>
      <c r="H915" s="14" t="s">
        <v>7</v>
      </c>
      <c r="I915" s="14" t="s">
        <v>128</v>
      </c>
      <c r="J915" s="15">
        <v>4.6179800000000003E-4</v>
      </c>
      <c r="K915" s="15">
        <v>9.0372900000000006E-2</v>
      </c>
      <c r="L915" s="15">
        <v>5.1099099999999996E-3</v>
      </c>
      <c r="M915" s="15">
        <v>0.99257195914577501</v>
      </c>
      <c r="N915" s="14">
        <v>3228</v>
      </c>
      <c r="O915" s="14"/>
      <c r="P915" s="14">
        <v>14</v>
      </c>
    </row>
    <row r="916" spans="1:16" s="18" customFormat="1">
      <c r="A916" s="16" t="s">
        <v>2536</v>
      </c>
      <c r="B916" s="17" t="s">
        <v>2537</v>
      </c>
      <c r="C916" s="17" t="s">
        <v>127</v>
      </c>
      <c r="D916" s="17" t="s">
        <v>2129</v>
      </c>
      <c r="E916" s="14">
        <v>0.05</v>
      </c>
      <c r="F916" s="15">
        <v>0.46842652299999998</v>
      </c>
      <c r="G916" s="19">
        <v>1.04095832416356</v>
      </c>
      <c r="H916" s="14" t="s">
        <v>9</v>
      </c>
      <c r="I916" s="14" t="s">
        <v>128</v>
      </c>
      <c r="J916" s="15">
        <v>1.48801E-2</v>
      </c>
      <c r="K916" s="15">
        <v>0.14357200000000001</v>
      </c>
      <c r="L916" s="15">
        <v>0.103642</v>
      </c>
      <c r="M916" s="15">
        <v>0.99915110356536496</v>
      </c>
      <c r="N916" s="14">
        <v>3531</v>
      </c>
      <c r="O916" s="14"/>
      <c r="P916" s="14">
        <v>13</v>
      </c>
    </row>
    <row r="917" spans="1:16" s="18" customFormat="1" ht="30">
      <c r="A917" s="16" t="s">
        <v>2538</v>
      </c>
      <c r="B917" s="17" t="s">
        <v>2539</v>
      </c>
      <c r="C917" s="17" t="s">
        <v>2540</v>
      </c>
      <c r="D917" s="17" t="s">
        <v>2541</v>
      </c>
      <c r="E917" s="14">
        <v>0.05</v>
      </c>
      <c r="F917" s="15">
        <v>0.39536697399999998</v>
      </c>
      <c r="G917" s="15">
        <v>3.6958839056100493E-3</v>
      </c>
      <c r="H917" s="14" t="s">
        <v>7</v>
      </c>
      <c r="I917" s="14" t="s">
        <v>128</v>
      </c>
      <c r="J917" s="15">
        <v>2.3534099999999998E-3</v>
      </c>
      <c r="K917" s="15">
        <v>0.17966799999999999</v>
      </c>
      <c r="L917" s="15">
        <v>1.30986E-2</v>
      </c>
      <c r="M917" s="15">
        <v>1</v>
      </c>
      <c r="N917" s="14">
        <v>3360</v>
      </c>
      <c r="O917" s="14"/>
      <c r="P917" s="14">
        <v>5</v>
      </c>
    </row>
    <row r="918" spans="1:16" s="18" customFormat="1" ht="30">
      <c r="A918" s="16" t="s">
        <v>2542</v>
      </c>
      <c r="B918" s="17" t="s">
        <v>2543</v>
      </c>
      <c r="C918" s="17" t="s">
        <v>127</v>
      </c>
      <c r="D918" s="17" t="s">
        <v>303</v>
      </c>
      <c r="E918" s="14">
        <v>0.05</v>
      </c>
      <c r="F918" s="15">
        <v>0.28576826599999999</v>
      </c>
      <c r="G918" s="19">
        <v>1.2839131213853099</v>
      </c>
      <c r="H918" s="14" t="s">
        <v>9</v>
      </c>
      <c r="I918" s="14" t="s">
        <v>128</v>
      </c>
      <c r="J918" s="15">
        <v>2.2206500000000001E-2</v>
      </c>
      <c r="K918" s="15">
        <v>0.123018</v>
      </c>
      <c r="L918" s="15">
        <v>0.18051400000000001</v>
      </c>
      <c r="M918" s="15">
        <v>0.99638336347197098</v>
      </c>
      <c r="N918" s="14">
        <v>1653</v>
      </c>
      <c r="O918" s="14" t="s">
        <v>208</v>
      </c>
      <c r="P918" s="14">
        <v>1</v>
      </c>
    </row>
    <row r="919" spans="1:16" s="18" customFormat="1">
      <c r="A919" s="16" t="s">
        <v>2544</v>
      </c>
      <c r="B919" s="17" t="s">
        <v>153</v>
      </c>
      <c r="C919" s="17" t="s">
        <v>129</v>
      </c>
      <c r="D919" s="17"/>
      <c r="E919" s="14">
        <v>0.05</v>
      </c>
      <c r="F919" s="15">
        <v>0.25207468599999999</v>
      </c>
      <c r="G919" s="15">
        <v>-0.17663590765522302</v>
      </c>
      <c r="H919" s="14" t="s">
        <v>7</v>
      </c>
      <c r="I919" s="14" t="s">
        <v>128</v>
      </c>
      <c r="J919" s="15"/>
      <c r="K919" s="15"/>
      <c r="L919" s="15"/>
      <c r="M919" s="15">
        <v>0.13086989992301801</v>
      </c>
      <c r="N919" s="14"/>
      <c r="O919" s="14" t="s">
        <v>8</v>
      </c>
      <c r="P919" s="14">
        <v>1</v>
      </c>
    </row>
    <row r="920" spans="1:16" s="18" customFormat="1" ht="30">
      <c r="A920" s="16" t="s">
        <v>2545</v>
      </c>
      <c r="B920" s="17" t="s">
        <v>2546</v>
      </c>
      <c r="C920" s="17" t="s">
        <v>2547</v>
      </c>
      <c r="D920" s="17" t="s">
        <v>262</v>
      </c>
      <c r="E920" s="14">
        <v>0.05</v>
      </c>
      <c r="F920" s="15">
        <v>0.18668928300000001</v>
      </c>
      <c r="G920" s="15">
        <v>-0.2257317300126635</v>
      </c>
      <c r="H920" s="14" t="s">
        <v>7</v>
      </c>
      <c r="I920" s="14" t="s">
        <v>128</v>
      </c>
      <c r="J920" s="15">
        <v>2.1658899999999998E-2</v>
      </c>
      <c r="K920" s="15">
        <v>8.3072599999999996E-2</v>
      </c>
      <c r="L920" s="15">
        <v>0.26072200000000001</v>
      </c>
      <c r="M920" s="15">
        <v>0.99233716475095801</v>
      </c>
      <c r="N920" s="14">
        <v>1563</v>
      </c>
      <c r="O920" s="14" t="s">
        <v>165</v>
      </c>
      <c r="P920" s="14">
        <v>1</v>
      </c>
    </row>
    <row r="921" spans="1:16" s="18" customFormat="1">
      <c r="A921" s="16" t="s">
        <v>2548</v>
      </c>
      <c r="B921" s="17" t="s">
        <v>2549</v>
      </c>
      <c r="C921" s="17" t="s">
        <v>2550</v>
      </c>
      <c r="D921" s="17"/>
      <c r="E921" s="14">
        <v>0.05</v>
      </c>
      <c r="F921" s="15">
        <v>0.16684021600000001</v>
      </c>
      <c r="G921" s="15">
        <v>0.36079703965911503</v>
      </c>
      <c r="H921" s="14" t="s">
        <v>7</v>
      </c>
      <c r="I921" s="14" t="s">
        <v>128</v>
      </c>
      <c r="J921" s="15">
        <v>1.4614E-2</v>
      </c>
      <c r="K921" s="15">
        <v>0.256388</v>
      </c>
      <c r="L921" s="15">
        <v>5.6999599999999997E-2</v>
      </c>
      <c r="M921" s="15">
        <v>0.99892703862660903</v>
      </c>
      <c r="N921" s="14">
        <v>2793</v>
      </c>
      <c r="O921" s="14" t="s">
        <v>8</v>
      </c>
      <c r="P921" s="14">
        <v>2</v>
      </c>
    </row>
    <row r="922" spans="1:16" s="18" customFormat="1">
      <c r="A922" s="16" t="s">
        <v>2551</v>
      </c>
      <c r="B922" s="17" t="s">
        <v>153</v>
      </c>
      <c r="C922" s="17" t="s">
        <v>129</v>
      </c>
      <c r="D922" s="17"/>
      <c r="E922" s="14">
        <v>0.05</v>
      </c>
      <c r="F922" s="15">
        <v>0.14921182099999999</v>
      </c>
      <c r="G922" s="15">
        <v>-0.33240186744574601</v>
      </c>
      <c r="H922" s="14" t="s">
        <v>7</v>
      </c>
      <c r="I922" s="14" t="s">
        <v>128</v>
      </c>
      <c r="J922" s="15"/>
      <c r="K922" s="15"/>
      <c r="L922" s="15"/>
      <c r="M922" s="15">
        <v>0.466210436270316</v>
      </c>
      <c r="N922" s="14"/>
      <c r="O922" s="14" t="s">
        <v>121</v>
      </c>
      <c r="P922" s="14">
        <v>27</v>
      </c>
    </row>
    <row r="923" spans="1:16" s="18" customFormat="1">
      <c r="A923" s="16" t="s">
        <v>2552</v>
      </c>
      <c r="B923" s="17" t="s">
        <v>153</v>
      </c>
      <c r="C923" s="17" t="s">
        <v>129</v>
      </c>
      <c r="D923" s="17"/>
      <c r="E923" s="14">
        <v>0.05</v>
      </c>
      <c r="F923" s="15">
        <v>0.14885092699999999</v>
      </c>
      <c r="G923" s="15">
        <v>0.34195218127086002</v>
      </c>
      <c r="H923" s="14" t="s">
        <v>7</v>
      </c>
      <c r="I923" s="14" t="s">
        <v>128</v>
      </c>
      <c r="J923" s="15"/>
      <c r="K923" s="15"/>
      <c r="L923" s="15"/>
      <c r="M923" s="15">
        <v>0.46521739130434803</v>
      </c>
      <c r="N923" s="14"/>
      <c r="O923" s="14"/>
      <c r="P923" s="14">
        <v>4</v>
      </c>
    </row>
    <row r="924" spans="1:16" s="18" customFormat="1">
      <c r="A924" s="16" t="s">
        <v>2553</v>
      </c>
      <c r="B924" s="17" t="s">
        <v>2554</v>
      </c>
      <c r="C924" s="17" t="s">
        <v>2555</v>
      </c>
      <c r="D924" s="17" t="s">
        <v>2556</v>
      </c>
      <c r="E924" s="14">
        <v>0.05</v>
      </c>
      <c r="F924" s="15">
        <v>0.126133152</v>
      </c>
      <c r="G924" s="15">
        <v>0.43535486565473303</v>
      </c>
      <c r="H924" s="14" t="s">
        <v>7</v>
      </c>
      <c r="I924" s="14" t="s">
        <v>128</v>
      </c>
      <c r="J924" s="15">
        <v>4.1787900000000003E-2</v>
      </c>
      <c r="K924" s="15">
        <v>0.11841500000000001</v>
      </c>
      <c r="L924" s="15">
        <v>0.35289399999999999</v>
      </c>
      <c r="M924" s="15">
        <v>1.0057915057915101</v>
      </c>
      <c r="N924" s="14">
        <v>1551</v>
      </c>
      <c r="O924" s="14" t="s">
        <v>8</v>
      </c>
      <c r="P924" s="14">
        <v>18</v>
      </c>
    </row>
    <row r="925" spans="1:16" s="18" customFormat="1">
      <c r="A925" s="16" t="s">
        <v>2557</v>
      </c>
      <c r="B925" s="17" t="s">
        <v>2558</v>
      </c>
      <c r="C925" s="17" t="s">
        <v>2559</v>
      </c>
      <c r="D925" s="17" t="s">
        <v>626</v>
      </c>
      <c r="E925" s="14">
        <v>0.05</v>
      </c>
      <c r="F925" s="15">
        <v>0.107409528</v>
      </c>
      <c r="G925" s="19">
        <v>-0.64593939301693792</v>
      </c>
      <c r="H925" s="14" t="s">
        <v>7</v>
      </c>
      <c r="I925" s="14" t="s">
        <v>128</v>
      </c>
      <c r="J925" s="15">
        <v>2.4821300000000001E-2</v>
      </c>
      <c r="K925" s="15">
        <v>0.30521900000000002</v>
      </c>
      <c r="L925" s="15">
        <v>8.1322900000000004E-2</v>
      </c>
      <c r="M925" s="15">
        <v>0.97836938435940102</v>
      </c>
      <c r="N925" s="14">
        <v>1785</v>
      </c>
      <c r="O925" s="14" t="s">
        <v>165</v>
      </c>
      <c r="P925" s="14">
        <v>26</v>
      </c>
    </row>
    <row r="926" spans="1:16" s="18" customFormat="1">
      <c r="A926" s="16" t="s">
        <v>2560</v>
      </c>
      <c r="B926" s="17" t="s">
        <v>2561</v>
      </c>
      <c r="C926" s="17" t="s">
        <v>2562</v>
      </c>
      <c r="D926" s="17" t="s">
        <v>2563</v>
      </c>
      <c r="E926" s="14">
        <v>0.05</v>
      </c>
      <c r="F926" s="15">
        <v>0.10394505</v>
      </c>
      <c r="G926" s="19">
        <v>-2.309853740721215</v>
      </c>
      <c r="H926" s="14" t="s">
        <v>7</v>
      </c>
      <c r="I926" s="14" t="s">
        <v>128</v>
      </c>
      <c r="J926" s="15">
        <v>6.7848600000000002E-3</v>
      </c>
      <c r="K926" s="15">
        <v>0.12113599999999999</v>
      </c>
      <c r="L926" s="15">
        <v>5.6010400000000002E-2</v>
      </c>
      <c r="M926" s="15">
        <v>0.99386503067484699</v>
      </c>
      <c r="N926" s="14">
        <v>1944</v>
      </c>
      <c r="O926" s="14"/>
      <c r="P926" s="14">
        <v>3</v>
      </c>
    </row>
    <row r="927" spans="1:16" s="18" customFormat="1" ht="30">
      <c r="A927" s="16" t="s">
        <v>2564</v>
      </c>
      <c r="B927" s="17" t="s">
        <v>2565</v>
      </c>
      <c r="C927" s="17" t="s">
        <v>2566</v>
      </c>
      <c r="D927" s="17" t="s">
        <v>2567</v>
      </c>
      <c r="E927" s="14">
        <v>0.05</v>
      </c>
      <c r="F927" s="15">
        <v>8.1921111000000005E-2</v>
      </c>
      <c r="G927" s="19">
        <v>-0.85485034284877903</v>
      </c>
      <c r="H927" s="14" t="s">
        <v>7</v>
      </c>
      <c r="I927" s="14" t="s">
        <v>128</v>
      </c>
      <c r="J927" s="15">
        <v>4.5502800000000003E-3</v>
      </c>
      <c r="K927" s="15">
        <v>0.139429</v>
      </c>
      <c r="L927" s="15">
        <v>3.26351E-2</v>
      </c>
      <c r="M927" s="15">
        <v>0.79844961240310097</v>
      </c>
      <c r="N927" s="14">
        <v>1854</v>
      </c>
      <c r="O927" s="14"/>
      <c r="P927" s="14">
        <v>4</v>
      </c>
    </row>
    <row r="928" spans="1:16" s="18" customFormat="1" ht="45">
      <c r="A928" s="16" t="s">
        <v>2568</v>
      </c>
      <c r="B928" s="17" t="s">
        <v>2569</v>
      </c>
      <c r="C928" s="17" t="s">
        <v>2570</v>
      </c>
      <c r="D928" s="17" t="s">
        <v>2571</v>
      </c>
      <c r="E928" s="14">
        <v>0.05</v>
      </c>
      <c r="F928" s="15">
        <v>2.6998951E-2</v>
      </c>
      <c r="G928" s="19">
        <v>-1.52612697277467</v>
      </c>
      <c r="H928" s="14" t="s">
        <v>7</v>
      </c>
      <c r="I928" s="14" t="s">
        <v>128</v>
      </c>
      <c r="J928" s="15">
        <v>7.7185299999999998E-2</v>
      </c>
      <c r="K928" s="15">
        <v>0.18368699999999999</v>
      </c>
      <c r="L928" s="15">
        <v>0.42020000000000002</v>
      </c>
      <c r="M928" s="15">
        <v>0.56616415410385301</v>
      </c>
      <c r="N928" s="14">
        <v>1770</v>
      </c>
      <c r="O928" s="14"/>
      <c r="P928" s="14">
        <v>14</v>
      </c>
    </row>
    <row r="929" spans="1:16" s="18" customFormat="1" ht="45">
      <c r="A929" s="16" t="s">
        <v>2572</v>
      </c>
      <c r="B929" s="17" t="s">
        <v>2573</v>
      </c>
      <c r="C929" s="17" t="s">
        <v>127</v>
      </c>
      <c r="D929" s="17" t="s">
        <v>2574</v>
      </c>
      <c r="E929" s="14">
        <v>0.05</v>
      </c>
      <c r="F929" s="15">
        <v>1.3402931E-2</v>
      </c>
      <c r="G929" s="19">
        <v>-0.96997045698367801</v>
      </c>
      <c r="H929" s="14" t="s">
        <v>7</v>
      </c>
      <c r="I929" s="14" t="s">
        <v>120</v>
      </c>
      <c r="J929" s="15">
        <v>2.7848100000000001E-2</v>
      </c>
      <c r="K929" s="15">
        <v>9.5511799999999994E-2</v>
      </c>
      <c r="L929" s="15">
        <v>0.29156799999999999</v>
      </c>
      <c r="M929" s="15">
        <v>0.99816176470588203</v>
      </c>
      <c r="N929" s="14">
        <v>1623</v>
      </c>
      <c r="O929" s="14" t="s">
        <v>165</v>
      </c>
      <c r="P929" s="14">
        <v>4</v>
      </c>
    </row>
    <row r="930" spans="1:16" s="18" customFormat="1">
      <c r="A930" s="16" t="s">
        <v>2575</v>
      </c>
      <c r="B930" s="17" t="s">
        <v>153</v>
      </c>
      <c r="C930" s="17" t="s">
        <v>129</v>
      </c>
      <c r="D930" s="17"/>
      <c r="E930" s="14">
        <v>0.05</v>
      </c>
      <c r="F930" s="15">
        <v>7.8696419999999996E-3</v>
      </c>
      <c r="G930" s="15">
        <v>-0.97497472929706197</v>
      </c>
      <c r="H930" s="14" t="s">
        <v>7</v>
      </c>
      <c r="I930" s="14" t="s">
        <v>120</v>
      </c>
      <c r="J930" s="15"/>
      <c r="K930" s="15"/>
      <c r="L930" s="15"/>
      <c r="M930" s="15">
        <v>0.94973388527498503</v>
      </c>
      <c r="N930" s="14"/>
      <c r="O930" s="14" t="s">
        <v>165</v>
      </c>
      <c r="P930" s="14">
        <v>1</v>
      </c>
    </row>
    <row r="931" spans="1:16" s="18" customFormat="1">
      <c r="A931" s="16" t="s">
        <v>2576</v>
      </c>
      <c r="B931" s="17" t="s">
        <v>2577</v>
      </c>
      <c r="C931" s="17" t="s">
        <v>2578</v>
      </c>
      <c r="D931" s="17" t="s">
        <v>626</v>
      </c>
      <c r="E931" s="14">
        <v>0.04</v>
      </c>
      <c r="F931" s="15">
        <v>1.370667404</v>
      </c>
      <c r="G931" s="19">
        <v>1.8424581064240448</v>
      </c>
      <c r="H931" s="14" t="s">
        <v>9</v>
      </c>
      <c r="I931" s="14" t="s">
        <v>120</v>
      </c>
      <c r="J931" s="15">
        <v>1.72958E-2</v>
      </c>
      <c r="K931" s="15">
        <v>0.15115899999999999</v>
      </c>
      <c r="L931" s="15">
        <v>0.11442099999999999</v>
      </c>
      <c r="M931" s="15">
        <v>0.97648787656135205</v>
      </c>
      <c r="N931" s="14">
        <v>4059</v>
      </c>
      <c r="O931" s="14" t="s">
        <v>8</v>
      </c>
      <c r="P931" s="14">
        <v>19</v>
      </c>
    </row>
    <row r="932" spans="1:16" s="18" customFormat="1" ht="45">
      <c r="A932" s="16" t="s">
        <v>2579</v>
      </c>
      <c r="B932" s="17" t="s">
        <v>2580</v>
      </c>
      <c r="C932" s="17" t="s">
        <v>2581</v>
      </c>
      <c r="D932" s="17" t="s">
        <v>1775</v>
      </c>
      <c r="E932" s="14">
        <v>0.04</v>
      </c>
      <c r="F932" s="15">
        <v>0.91649018599999998</v>
      </c>
      <c r="G932" s="15">
        <v>1.2027743983372849</v>
      </c>
      <c r="H932" s="14" t="s">
        <v>7</v>
      </c>
      <c r="I932" s="14" t="s">
        <v>128</v>
      </c>
      <c r="J932" s="15">
        <v>0.147088</v>
      </c>
      <c r="K932" s="15">
        <v>0.117797</v>
      </c>
      <c r="L932" s="15">
        <v>1.2486600000000001</v>
      </c>
      <c r="M932" s="15">
        <v>0.93201133144475901</v>
      </c>
      <c r="N932" s="14">
        <v>1950</v>
      </c>
      <c r="O932" s="14" t="s">
        <v>165</v>
      </c>
      <c r="P932" s="14">
        <v>1</v>
      </c>
    </row>
    <row r="933" spans="1:16" s="18" customFormat="1">
      <c r="A933" s="16" t="s">
        <v>2582</v>
      </c>
      <c r="B933" s="17" t="s">
        <v>2583</v>
      </c>
      <c r="C933" s="17" t="s">
        <v>127</v>
      </c>
      <c r="D933" s="17" t="s">
        <v>2011</v>
      </c>
      <c r="E933" s="14">
        <v>0.04</v>
      </c>
      <c r="F933" s="15">
        <v>0.74277989200000005</v>
      </c>
      <c r="G933" s="15">
        <v>0.171807003446451</v>
      </c>
      <c r="H933" s="14" t="s">
        <v>7</v>
      </c>
      <c r="I933" s="14" t="s">
        <v>128</v>
      </c>
      <c r="J933" s="15">
        <v>5.64133E-2</v>
      </c>
      <c r="K933" s="15">
        <v>0.17899100000000001</v>
      </c>
      <c r="L933" s="15">
        <v>0.31517400000000001</v>
      </c>
      <c r="M933" s="15">
        <v>0.84354628422425004</v>
      </c>
      <c r="N933" s="14">
        <v>2271</v>
      </c>
      <c r="O933" s="14" t="s">
        <v>121</v>
      </c>
      <c r="P933" s="14">
        <v>14</v>
      </c>
    </row>
    <row r="934" spans="1:16" s="18" customFormat="1" ht="30">
      <c r="A934" s="16" t="s">
        <v>2584</v>
      </c>
      <c r="B934" s="17" t="s">
        <v>2585</v>
      </c>
      <c r="C934" s="17" t="s">
        <v>2586</v>
      </c>
      <c r="D934" s="17" t="s">
        <v>1969</v>
      </c>
      <c r="E934" s="14">
        <v>0.04</v>
      </c>
      <c r="F934" s="15">
        <v>0.58564309599999997</v>
      </c>
      <c r="G934" s="15">
        <v>-0.5604323953615965</v>
      </c>
      <c r="H934" s="14" t="s">
        <v>7</v>
      </c>
      <c r="I934" s="14" t="s">
        <v>128</v>
      </c>
      <c r="J934" s="15">
        <v>7.8567900000000006E-3</v>
      </c>
      <c r="K934" s="15">
        <v>0.14502899999999999</v>
      </c>
      <c r="L934" s="15">
        <v>5.4173699999999998E-2</v>
      </c>
      <c r="M934" s="15">
        <v>0.99844720496894401</v>
      </c>
      <c r="N934" s="14">
        <v>1929</v>
      </c>
      <c r="O934" s="14"/>
      <c r="P934" s="14">
        <v>2</v>
      </c>
    </row>
    <row r="935" spans="1:16" s="18" customFormat="1">
      <c r="A935" s="16" t="s">
        <v>2587</v>
      </c>
      <c r="B935" s="17" t="s">
        <v>2588</v>
      </c>
      <c r="C935" s="17" t="s">
        <v>2589</v>
      </c>
      <c r="D935" s="17"/>
      <c r="E935" s="14">
        <v>0.04</v>
      </c>
      <c r="F935" s="15">
        <v>0.58334132900000002</v>
      </c>
      <c r="G935" s="19">
        <v>1.423719945644315</v>
      </c>
      <c r="H935" s="14" t="s">
        <v>9</v>
      </c>
      <c r="I935" s="14" t="s">
        <v>128</v>
      </c>
      <c r="J935" s="15">
        <v>3.6130000000000002E-2</v>
      </c>
      <c r="K935" s="15">
        <v>0.10843899999999999</v>
      </c>
      <c r="L935" s="15">
        <v>0.33318199999999998</v>
      </c>
      <c r="M935" s="15">
        <v>1.00125628140704</v>
      </c>
      <c r="N935" s="14">
        <v>2388</v>
      </c>
      <c r="O935" s="14" t="s">
        <v>8</v>
      </c>
      <c r="P935" s="14">
        <v>3</v>
      </c>
    </row>
    <row r="936" spans="1:16" s="18" customFormat="1">
      <c r="A936" s="16" t="s">
        <v>2590</v>
      </c>
      <c r="B936" s="17" t="s">
        <v>2591</v>
      </c>
      <c r="C936" s="17" t="s">
        <v>127</v>
      </c>
      <c r="D936" s="17" t="s">
        <v>2414</v>
      </c>
      <c r="E936" s="14">
        <v>0.04</v>
      </c>
      <c r="F936" s="15">
        <v>0.57104630300000003</v>
      </c>
      <c r="G936" s="15">
        <v>0.203908499161984</v>
      </c>
      <c r="H936" s="14" t="s">
        <v>7</v>
      </c>
      <c r="I936" s="14" t="s">
        <v>128</v>
      </c>
      <c r="J936" s="15">
        <v>5.0800000000000002E-5</v>
      </c>
      <c r="K936" s="15">
        <v>5.0842100000000001E-2</v>
      </c>
      <c r="L936" s="15">
        <v>1E-3</v>
      </c>
      <c r="M936" s="15">
        <v>0.99866131191432395</v>
      </c>
      <c r="N936" s="14">
        <v>2238</v>
      </c>
      <c r="O936" s="14" t="s">
        <v>208</v>
      </c>
      <c r="P936" s="14">
        <v>9</v>
      </c>
    </row>
    <row r="937" spans="1:16" s="18" customFormat="1">
      <c r="A937" s="16" t="s">
        <v>2592</v>
      </c>
      <c r="B937" s="17" t="s">
        <v>2593</v>
      </c>
      <c r="C937" s="17" t="s">
        <v>127</v>
      </c>
      <c r="D937" s="17"/>
      <c r="E937" s="14">
        <v>0.04</v>
      </c>
      <c r="F937" s="15">
        <v>0.34540034200000003</v>
      </c>
      <c r="G937" s="19">
        <v>2.8177673202143447</v>
      </c>
      <c r="H937" s="14" t="s">
        <v>9</v>
      </c>
      <c r="I937" s="14" t="s">
        <v>120</v>
      </c>
      <c r="J937" s="15"/>
      <c r="K937" s="15"/>
      <c r="L937" s="15"/>
      <c r="M937" s="15">
        <v>0.95652173913043503</v>
      </c>
      <c r="N937" s="14"/>
      <c r="O937" s="14" t="s">
        <v>8</v>
      </c>
      <c r="P937" s="14">
        <v>22</v>
      </c>
    </row>
    <row r="938" spans="1:16" s="18" customFormat="1">
      <c r="A938" s="16" t="s">
        <v>2594</v>
      </c>
      <c r="B938" s="17" t="s">
        <v>2595</v>
      </c>
      <c r="C938" s="17" t="s">
        <v>2596</v>
      </c>
      <c r="D938" s="17"/>
      <c r="E938" s="14">
        <v>0.04</v>
      </c>
      <c r="F938" s="15">
        <v>0.33683908400000001</v>
      </c>
      <c r="G938" s="19">
        <v>1.8640733929747051</v>
      </c>
      <c r="H938" s="14" t="s">
        <v>9</v>
      </c>
      <c r="I938" s="14" t="s">
        <v>128</v>
      </c>
      <c r="J938" s="15">
        <v>9.8508299999999997E-3</v>
      </c>
      <c r="K938" s="15">
        <v>9.2845399999999995E-2</v>
      </c>
      <c r="L938" s="15">
        <v>0.106099</v>
      </c>
      <c r="M938" s="15">
        <v>0.55590909090909102</v>
      </c>
      <c r="N938" s="14">
        <v>3660</v>
      </c>
      <c r="O938" s="14" t="s">
        <v>8</v>
      </c>
      <c r="P938" s="14">
        <v>1</v>
      </c>
    </row>
    <row r="939" spans="1:16" s="18" customFormat="1" ht="30">
      <c r="A939" s="16" t="s">
        <v>2597</v>
      </c>
      <c r="B939" s="17" t="s">
        <v>2598</v>
      </c>
      <c r="C939" s="17" t="s">
        <v>2599</v>
      </c>
      <c r="D939" s="17" t="s">
        <v>1939</v>
      </c>
      <c r="E939" s="14">
        <v>0.04</v>
      </c>
      <c r="F939" s="15">
        <v>0.253485144</v>
      </c>
      <c r="G939" s="15">
        <v>0.48496983151331502</v>
      </c>
      <c r="H939" s="14" t="s">
        <v>7</v>
      </c>
      <c r="I939" s="14" t="s">
        <v>128</v>
      </c>
      <c r="J939" s="15">
        <v>3.8482500000000001E-3</v>
      </c>
      <c r="K939" s="15">
        <v>0.15024100000000001</v>
      </c>
      <c r="L939" s="15">
        <v>2.5613799999999999E-2</v>
      </c>
      <c r="M939" s="15">
        <v>0.99849170437405699</v>
      </c>
      <c r="N939" s="14">
        <v>1986</v>
      </c>
      <c r="O939" s="14" t="s">
        <v>165</v>
      </c>
      <c r="P939" s="14">
        <v>18</v>
      </c>
    </row>
    <row r="940" spans="1:16" s="18" customFormat="1">
      <c r="A940" s="16" t="s">
        <v>2600</v>
      </c>
      <c r="B940" s="17" t="s">
        <v>2601</v>
      </c>
      <c r="C940" s="17" t="s">
        <v>2602</v>
      </c>
      <c r="D940" s="17" t="s">
        <v>151</v>
      </c>
      <c r="E940" s="14">
        <v>0.04</v>
      </c>
      <c r="F940" s="15">
        <v>0.25201996999999998</v>
      </c>
      <c r="G940" s="19">
        <v>0.51533538677590895</v>
      </c>
      <c r="H940" s="14" t="s">
        <v>9</v>
      </c>
      <c r="I940" s="14" t="s">
        <v>128</v>
      </c>
      <c r="J940" s="15">
        <v>1.2438100000000001E-2</v>
      </c>
      <c r="K940" s="15">
        <v>0.135709</v>
      </c>
      <c r="L940" s="15">
        <v>9.1652300000000006E-2</v>
      </c>
      <c r="M940" s="15">
        <v>0.91439205955335001</v>
      </c>
      <c r="N940" s="14">
        <v>2211</v>
      </c>
      <c r="O940" s="14"/>
      <c r="P940" s="14" t="s">
        <v>160</v>
      </c>
    </row>
    <row r="941" spans="1:16" s="18" customFormat="1">
      <c r="A941" s="16" t="s">
        <v>2603</v>
      </c>
      <c r="B941" s="17" t="s">
        <v>2604</v>
      </c>
      <c r="C941" s="17" t="s">
        <v>127</v>
      </c>
      <c r="D941" s="17"/>
      <c r="E941" s="14">
        <v>0.04</v>
      </c>
      <c r="F941" s="15">
        <v>0.228862855</v>
      </c>
      <c r="G941" s="15">
        <v>0.63491526512586449</v>
      </c>
      <c r="H941" s="14" t="s">
        <v>7</v>
      </c>
      <c r="I941" s="14" t="s">
        <v>128</v>
      </c>
      <c r="J941" s="15">
        <v>1.4763999999999999E-2</v>
      </c>
      <c r="K941" s="15">
        <v>0.16572400000000001</v>
      </c>
      <c r="L941" s="15">
        <v>8.9087399999999997E-2</v>
      </c>
      <c r="M941" s="15">
        <v>0.99862448418156802</v>
      </c>
      <c r="N941" s="14">
        <v>2169</v>
      </c>
      <c r="O941" s="14" t="s">
        <v>208</v>
      </c>
      <c r="P941" s="14">
        <v>7</v>
      </c>
    </row>
    <row r="942" spans="1:16" s="18" customFormat="1">
      <c r="A942" s="16" t="s">
        <v>2605</v>
      </c>
      <c r="B942" s="17" t="s">
        <v>2606</v>
      </c>
      <c r="C942" s="17" t="s">
        <v>127</v>
      </c>
      <c r="D942" s="17" t="s">
        <v>114</v>
      </c>
      <c r="E942" s="14">
        <v>0.04</v>
      </c>
      <c r="F942" s="15">
        <v>0.21955794100000001</v>
      </c>
      <c r="G942" s="19">
        <v>0.62115001913689849</v>
      </c>
      <c r="H942" s="14" t="s">
        <v>9</v>
      </c>
      <c r="I942" s="14" t="s">
        <v>128</v>
      </c>
      <c r="J942" s="15">
        <v>9.2397699999999996E-3</v>
      </c>
      <c r="K942" s="15">
        <v>0.111973</v>
      </c>
      <c r="L942" s="15">
        <v>8.2517699999999999E-2</v>
      </c>
      <c r="M942" s="15">
        <v>0.99194630872483203</v>
      </c>
      <c r="N942" s="14">
        <v>2220</v>
      </c>
      <c r="O942" s="14"/>
      <c r="P942" s="14">
        <v>27</v>
      </c>
    </row>
    <row r="943" spans="1:16" s="18" customFormat="1">
      <c r="A943" s="16" t="s">
        <v>2607</v>
      </c>
      <c r="B943" s="17" t="s">
        <v>2608</v>
      </c>
      <c r="C943" s="17" t="s">
        <v>2609</v>
      </c>
      <c r="D943" s="17" t="s">
        <v>1760</v>
      </c>
      <c r="E943" s="14">
        <v>0.04</v>
      </c>
      <c r="F943" s="15">
        <v>0.177790962</v>
      </c>
      <c r="G943" s="19">
        <v>0.93128721874124099</v>
      </c>
      <c r="H943" s="14" t="s">
        <v>9</v>
      </c>
      <c r="I943" s="14" t="s">
        <v>128</v>
      </c>
      <c r="J943" s="15">
        <v>4.2626499999999998E-3</v>
      </c>
      <c r="K943" s="15">
        <v>0.140241</v>
      </c>
      <c r="L943" s="15">
        <v>3.0395200000000001E-2</v>
      </c>
      <c r="M943" s="15">
        <v>0.99850746268656698</v>
      </c>
      <c r="N943" s="14">
        <v>2001</v>
      </c>
      <c r="O943" s="14" t="s">
        <v>165</v>
      </c>
      <c r="P943" s="14">
        <v>15</v>
      </c>
    </row>
    <row r="944" spans="1:16" s="18" customFormat="1" ht="30">
      <c r="A944" s="16" t="s">
        <v>2610</v>
      </c>
      <c r="B944" s="17" t="s">
        <v>2611</v>
      </c>
      <c r="C944" s="17" t="s">
        <v>2612</v>
      </c>
      <c r="D944" s="17" t="s">
        <v>311</v>
      </c>
      <c r="E944" s="14">
        <v>0.04</v>
      </c>
      <c r="F944" s="15">
        <v>0.15736120200000001</v>
      </c>
      <c r="G944" s="15">
        <v>-0.44405129756272149</v>
      </c>
      <c r="H944" s="14" t="s">
        <v>7</v>
      </c>
      <c r="I944" s="14" t="s">
        <v>128</v>
      </c>
      <c r="J944" s="15">
        <v>3.9404500000000002E-2</v>
      </c>
      <c r="K944" s="15">
        <v>0.29602800000000001</v>
      </c>
      <c r="L944" s="15">
        <v>0.13311100000000001</v>
      </c>
      <c r="M944" s="15">
        <v>0.99097744360902296</v>
      </c>
      <c r="N944" s="14">
        <v>1992</v>
      </c>
      <c r="O944" s="14"/>
      <c r="P944" s="14">
        <v>20</v>
      </c>
    </row>
    <row r="945" spans="1:16" s="18" customFormat="1">
      <c r="A945" s="16" t="s">
        <v>2613</v>
      </c>
      <c r="B945" s="17" t="s">
        <v>153</v>
      </c>
      <c r="C945" s="17" t="s">
        <v>129</v>
      </c>
      <c r="D945" s="17"/>
      <c r="E945" s="14">
        <v>0.04</v>
      </c>
      <c r="F945" s="15">
        <v>0.14920620100000001</v>
      </c>
      <c r="G945" s="15">
        <v>-9.2016392516710704E-2</v>
      </c>
      <c r="H945" s="14" t="s">
        <v>7</v>
      </c>
      <c r="I945" s="14" t="s">
        <v>128</v>
      </c>
      <c r="J945" s="15"/>
      <c r="K945" s="15"/>
      <c r="L945" s="15"/>
      <c r="M945" s="15">
        <v>0.44356211003970503</v>
      </c>
      <c r="N945" s="14"/>
      <c r="O945" s="14"/>
      <c r="P945" s="14">
        <v>9</v>
      </c>
    </row>
    <row r="946" spans="1:16" s="18" customFormat="1">
      <c r="A946" s="16" t="s">
        <v>2614</v>
      </c>
      <c r="B946" s="17" t="s">
        <v>2615</v>
      </c>
      <c r="C946" s="17" t="s">
        <v>2616</v>
      </c>
      <c r="D946" s="17" t="s">
        <v>102</v>
      </c>
      <c r="E946" s="14">
        <v>0.04</v>
      </c>
      <c r="F946" s="15">
        <v>0.13768782600000001</v>
      </c>
      <c r="G946" s="19">
        <v>-0.5581658804772035</v>
      </c>
      <c r="H946" s="14" t="s">
        <v>7</v>
      </c>
      <c r="I946" s="14" t="s">
        <v>128</v>
      </c>
      <c r="J946" s="15">
        <v>1.2733299999999999E-2</v>
      </c>
      <c r="K946" s="15">
        <v>0.13985400000000001</v>
      </c>
      <c r="L946" s="15">
        <v>9.10469E-2</v>
      </c>
      <c r="M946" s="15">
        <v>1</v>
      </c>
      <c r="N946" s="14">
        <v>1851</v>
      </c>
      <c r="O946" s="14"/>
      <c r="P946" s="14">
        <v>8</v>
      </c>
    </row>
    <row r="947" spans="1:16" s="18" customFormat="1">
      <c r="A947" s="16" t="s">
        <v>2617</v>
      </c>
      <c r="B947" s="17" t="s">
        <v>2618</v>
      </c>
      <c r="C947" s="17" t="s">
        <v>2619</v>
      </c>
      <c r="D947" s="17"/>
      <c r="E947" s="14">
        <v>0.04</v>
      </c>
      <c r="F947" s="15">
        <v>0.13728926899999999</v>
      </c>
      <c r="G947" s="15">
        <v>-0.36114277300558151</v>
      </c>
      <c r="H947" s="14" t="s">
        <v>7</v>
      </c>
      <c r="I947" s="14" t="s">
        <v>128</v>
      </c>
      <c r="J947" s="15">
        <v>2.0179599999999999E-2</v>
      </c>
      <c r="K947" s="15">
        <v>0.16331000000000001</v>
      </c>
      <c r="L947" s="15">
        <v>0.123566</v>
      </c>
      <c r="M947" s="15">
        <v>0.99843505477308303</v>
      </c>
      <c r="N947" s="14">
        <v>1908</v>
      </c>
      <c r="O947" s="14"/>
      <c r="P947" s="14" t="s">
        <v>160</v>
      </c>
    </row>
    <row r="948" spans="1:16" s="18" customFormat="1">
      <c r="A948" s="16" t="s">
        <v>2620</v>
      </c>
      <c r="B948" s="17" t="s">
        <v>2621</v>
      </c>
      <c r="C948" s="17" t="s">
        <v>2622</v>
      </c>
      <c r="D948" s="17" t="s">
        <v>990</v>
      </c>
      <c r="E948" s="14">
        <v>0.04</v>
      </c>
      <c r="F948" s="15">
        <v>0.129996584</v>
      </c>
      <c r="G948" s="15">
        <v>0.47923575111963146</v>
      </c>
      <c r="H948" s="14" t="s">
        <v>7</v>
      </c>
      <c r="I948" s="14" t="s">
        <v>128</v>
      </c>
      <c r="J948" s="15">
        <v>1.2253E-2</v>
      </c>
      <c r="K948" s="15">
        <v>0.14496300000000001</v>
      </c>
      <c r="L948" s="15">
        <v>8.4525100000000006E-2</v>
      </c>
      <c r="M948" s="15">
        <v>1.00135317997294</v>
      </c>
      <c r="N948" s="14">
        <v>2214</v>
      </c>
      <c r="O948" s="14"/>
      <c r="P948" s="14">
        <v>10</v>
      </c>
    </row>
    <row r="949" spans="1:16" s="18" customFormat="1" ht="30">
      <c r="A949" s="16" t="s">
        <v>2623</v>
      </c>
      <c r="B949" s="17" t="s">
        <v>2624</v>
      </c>
      <c r="C949" s="17" t="s">
        <v>2625</v>
      </c>
      <c r="D949" s="17" t="s">
        <v>760</v>
      </c>
      <c r="E949" s="14">
        <v>0.04</v>
      </c>
      <c r="F949" s="15">
        <v>0.123679919</v>
      </c>
      <c r="G949" s="19">
        <v>0.65123980903294654</v>
      </c>
      <c r="H949" s="14" t="s">
        <v>9</v>
      </c>
      <c r="I949" s="14" t="s">
        <v>128</v>
      </c>
      <c r="J949" s="15">
        <v>2.2932400000000002E-3</v>
      </c>
      <c r="K949" s="15">
        <v>0.107165</v>
      </c>
      <c r="L949" s="15">
        <v>2.1399000000000001E-2</v>
      </c>
      <c r="M949" s="15">
        <v>0.967741935483871</v>
      </c>
      <c r="N949" s="14">
        <v>2043</v>
      </c>
      <c r="O949" s="14" t="s">
        <v>208</v>
      </c>
      <c r="P949" s="14">
        <v>18</v>
      </c>
    </row>
    <row r="950" spans="1:16" s="18" customFormat="1">
      <c r="A950" s="16" t="s">
        <v>2626</v>
      </c>
      <c r="B950" s="17" t="s">
        <v>2627</v>
      </c>
      <c r="C950" s="17" t="s">
        <v>2628</v>
      </c>
      <c r="D950" s="17" t="s">
        <v>990</v>
      </c>
      <c r="E950" s="14">
        <v>0.04</v>
      </c>
      <c r="F950" s="15">
        <v>9.7577928999999994E-2</v>
      </c>
      <c r="G950" s="19">
        <v>0.70839908057756351</v>
      </c>
      <c r="H950" s="14" t="s">
        <v>9</v>
      </c>
      <c r="I950" s="14" t="s">
        <v>128</v>
      </c>
      <c r="J950" s="15">
        <v>8.9700200000000004E-3</v>
      </c>
      <c r="K950" s="15">
        <v>0.102755</v>
      </c>
      <c r="L950" s="15">
        <v>8.7294800000000006E-2</v>
      </c>
      <c r="M950" s="15">
        <v>0.63898601398601396</v>
      </c>
      <c r="N950" s="14">
        <v>2190</v>
      </c>
      <c r="O950" s="14"/>
      <c r="P950" s="14">
        <v>6</v>
      </c>
    </row>
    <row r="951" spans="1:16" s="18" customFormat="1">
      <c r="A951" s="16" t="s">
        <v>2629</v>
      </c>
      <c r="B951" s="17" t="s">
        <v>2630</v>
      </c>
      <c r="C951" s="17" t="s">
        <v>2631</v>
      </c>
      <c r="D951" s="17" t="s">
        <v>1346</v>
      </c>
      <c r="E951" s="14">
        <v>0.04</v>
      </c>
      <c r="F951" s="15">
        <v>4.8760524E-2</v>
      </c>
      <c r="G951" s="15">
        <v>-0.24414856822091702</v>
      </c>
      <c r="H951" s="14" t="s">
        <v>7</v>
      </c>
      <c r="I951" s="14" t="s">
        <v>128</v>
      </c>
      <c r="J951" s="15">
        <v>1.90536E-2</v>
      </c>
      <c r="K951" s="15">
        <v>9.4612399999999999E-2</v>
      </c>
      <c r="L951" s="15">
        <v>0.20138600000000001</v>
      </c>
      <c r="M951" s="15">
        <v>0.92378449408672803</v>
      </c>
      <c r="N951" s="14">
        <v>2109</v>
      </c>
      <c r="O951" s="14" t="s">
        <v>208</v>
      </c>
      <c r="P951" s="14">
        <v>5</v>
      </c>
    </row>
    <row r="952" spans="1:16" s="18" customFormat="1" ht="45">
      <c r="A952" s="16" t="s">
        <v>2632</v>
      </c>
      <c r="B952" s="17" t="s">
        <v>2633</v>
      </c>
      <c r="C952" s="17" t="s">
        <v>2634</v>
      </c>
      <c r="D952" s="17" t="s">
        <v>1020</v>
      </c>
      <c r="E952" s="14">
        <v>0.04</v>
      </c>
      <c r="F952" s="15">
        <v>9.4862279999999993E-3</v>
      </c>
      <c r="G952" s="15">
        <v>0.34350936068431598</v>
      </c>
      <c r="H952" s="14" t="s">
        <v>7</v>
      </c>
      <c r="I952" s="14" t="s">
        <v>128</v>
      </c>
      <c r="J952" s="15">
        <v>5.9714700000000002E-2</v>
      </c>
      <c r="K952" s="15">
        <v>0.12554799999999999</v>
      </c>
      <c r="L952" s="15">
        <v>0.475632</v>
      </c>
      <c r="M952" s="15">
        <v>0.99843260188087801</v>
      </c>
      <c r="N952" s="14">
        <v>1911</v>
      </c>
      <c r="O952" s="14" t="s">
        <v>208</v>
      </c>
      <c r="P952" s="14">
        <v>1</v>
      </c>
    </row>
    <row r="953" spans="1:16" s="18" customFormat="1" ht="75">
      <c r="A953" s="16" t="s">
        <v>2635</v>
      </c>
      <c r="B953" s="17" t="s">
        <v>2636</v>
      </c>
      <c r="C953" s="17" t="s">
        <v>2637</v>
      </c>
      <c r="D953" s="17" t="s">
        <v>2638</v>
      </c>
      <c r="E953" s="14">
        <v>0.04</v>
      </c>
      <c r="F953" s="15">
        <v>1.724644E-3</v>
      </c>
      <c r="G953" s="15"/>
      <c r="H953" s="14" t="s">
        <v>7</v>
      </c>
      <c r="I953" s="14" t="s">
        <v>128</v>
      </c>
      <c r="J953" s="15">
        <v>8.3190200000000003E-4</v>
      </c>
      <c r="K953" s="15">
        <v>0.12309</v>
      </c>
      <c r="L953" s="15">
        <v>6.75846E-3</v>
      </c>
      <c r="M953" s="15">
        <v>0.91960507757404797</v>
      </c>
      <c r="N953" s="14">
        <v>1932</v>
      </c>
      <c r="O953" s="14" t="s">
        <v>208</v>
      </c>
      <c r="P953" s="14">
        <v>3</v>
      </c>
    </row>
    <row r="954" spans="1:16" s="18" customFormat="1" ht="30">
      <c r="A954" s="16" t="s">
        <v>2639</v>
      </c>
      <c r="B954" s="17" t="s">
        <v>2640</v>
      </c>
      <c r="C954" s="17" t="s">
        <v>2641</v>
      </c>
      <c r="D954" s="17" t="s">
        <v>2011</v>
      </c>
      <c r="E954" s="14">
        <v>0.03</v>
      </c>
      <c r="F954" s="15">
        <v>0.65083338599999996</v>
      </c>
      <c r="G954" s="15">
        <v>0.54715615622942704</v>
      </c>
      <c r="H954" s="14" t="s">
        <v>7</v>
      </c>
      <c r="I954" s="14" t="s">
        <v>128</v>
      </c>
      <c r="J954" s="15">
        <v>2.09683E-3</v>
      </c>
      <c r="K954" s="15">
        <v>0.113028</v>
      </c>
      <c r="L954" s="15">
        <v>1.8551499999999999E-2</v>
      </c>
      <c r="M954" s="15">
        <v>0.57027818448023404</v>
      </c>
      <c r="N954" s="14">
        <v>3111</v>
      </c>
      <c r="O954" s="14"/>
      <c r="P954" s="14">
        <v>6</v>
      </c>
    </row>
    <row r="955" spans="1:16" s="18" customFormat="1">
      <c r="A955" s="16" t="s">
        <v>2642</v>
      </c>
      <c r="B955" s="17" t="s">
        <v>2643</v>
      </c>
      <c r="C955" s="17" t="s">
        <v>2644</v>
      </c>
      <c r="D955" s="17" t="s">
        <v>2645</v>
      </c>
      <c r="E955" s="14">
        <v>0.03</v>
      </c>
      <c r="F955" s="15">
        <v>0.60314771499999997</v>
      </c>
      <c r="G955" s="19">
        <v>1.751394143983025</v>
      </c>
      <c r="H955" s="14" t="s">
        <v>9</v>
      </c>
      <c r="I955" s="14" t="s">
        <v>128</v>
      </c>
      <c r="J955" s="15">
        <v>6.4436400000000005E-2</v>
      </c>
      <c r="K955" s="15">
        <v>0.13789399999999999</v>
      </c>
      <c r="L955" s="15">
        <v>0.46728900000000001</v>
      </c>
      <c r="M955" s="15">
        <v>0.98894154818325397</v>
      </c>
      <c r="N955" s="14">
        <v>1899</v>
      </c>
      <c r="O955" s="14" t="s">
        <v>139</v>
      </c>
      <c r="P955" s="14">
        <v>14</v>
      </c>
    </row>
    <row r="956" spans="1:16" s="18" customFormat="1">
      <c r="A956" s="16" t="s">
        <v>2646</v>
      </c>
      <c r="B956" s="17" t="s">
        <v>2647</v>
      </c>
      <c r="C956" s="17" t="s">
        <v>2648</v>
      </c>
      <c r="D956" s="17" t="s">
        <v>112</v>
      </c>
      <c r="E956" s="14">
        <v>0.03</v>
      </c>
      <c r="F956" s="15">
        <v>0.54595643599999999</v>
      </c>
      <c r="G956" s="19">
        <v>0.96461733628524393</v>
      </c>
      <c r="H956" s="14" t="s">
        <v>9</v>
      </c>
      <c r="I956" s="14" t="s">
        <v>128</v>
      </c>
      <c r="J956" s="15">
        <v>9.3392100000000006E-3</v>
      </c>
      <c r="K956" s="15">
        <v>0.11502800000000001</v>
      </c>
      <c r="L956" s="15">
        <v>8.1190600000000002E-2</v>
      </c>
      <c r="M956" s="15">
        <v>0.99909173478655799</v>
      </c>
      <c r="N956" s="14">
        <v>3297</v>
      </c>
      <c r="O956" s="14"/>
      <c r="P956" s="14">
        <v>13</v>
      </c>
    </row>
    <row r="957" spans="1:16" s="18" customFormat="1" ht="30">
      <c r="A957" s="16" t="s">
        <v>2649</v>
      </c>
      <c r="B957" s="17" t="s">
        <v>2650</v>
      </c>
      <c r="C957" s="17" t="s">
        <v>2651</v>
      </c>
      <c r="D957" s="17" t="s">
        <v>941</v>
      </c>
      <c r="E957" s="14">
        <v>0.03</v>
      </c>
      <c r="F957" s="15">
        <v>0.54515152700000002</v>
      </c>
      <c r="G957" s="19">
        <v>0.66731871279471655</v>
      </c>
      <c r="H957" s="14" t="s">
        <v>9</v>
      </c>
      <c r="I957" s="14" t="s">
        <v>128</v>
      </c>
      <c r="J957" s="15">
        <v>1.79204E-2</v>
      </c>
      <c r="K957" s="15">
        <v>8.03093E-2</v>
      </c>
      <c r="L957" s="15">
        <v>0.22314300000000001</v>
      </c>
      <c r="M957" s="15">
        <v>1</v>
      </c>
      <c r="N957" s="14">
        <v>3048</v>
      </c>
      <c r="O957" s="14" t="s">
        <v>8</v>
      </c>
      <c r="P957" s="14">
        <v>18</v>
      </c>
    </row>
    <row r="958" spans="1:16" s="18" customFormat="1">
      <c r="A958" s="16" t="s">
        <v>2652</v>
      </c>
      <c r="B958" s="17" t="s">
        <v>2653</v>
      </c>
      <c r="C958" s="17" t="s">
        <v>2654</v>
      </c>
      <c r="D958" s="17" t="s">
        <v>113</v>
      </c>
      <c r="E958" s="14">
        <v>0.03</v>
      </c>
      <c r="F958" s="15">
        <v>0.491714021</v>
      </c>
      <c r="G958" s="15">
        <v>0.42596378247511402</v>
      </c>
      <c r="H958" s="14" t="s">
        <v>7</v>
      </c>
      <c r="I958" s="14" t="s">
        <v>128</v>
      </c>
      <c r="J958" s="15">
        <v>1.2272999999999999E-2</v>
      </c>
      <c r="K958" s="15">
        <v>0.178122</v>
      </c>
      <c r="L958" s="15">
        <v>6.8902199999999997E-2</v>
      </c>
      <c r="M958" s="15">
        <v>0.99890948745910602</v>
      </c>
      <c r="N958" s="14">
        <v>2748</v>
      </c>
      <c r="O958" s="14"/>
      <c r="P958" s="14">
        <v>11</v>
      </c>
    </row>
    <row r="959" spans="1:16" s="18" customFormat="1" ht="30">
      <c r="A959" s="16" t="s">
        <v>2655</v>
      </c>
      <c r="B959" s="17" t="s">
        <v>2656</v>
      </c>
      <c r="C959" s="17" t="s">
        <v>2657</v>
      </c>
      <c r="D959" s="17" t="s">
        <v>2658</v>
      </c>
      <c r="E959" s="14">
        <v>0.03</v>
      </c>
      <c r="F959" s="15">
        <v>0.47473859899999998</v>
      </c>
      <c r="G959" s="15">
        <v>7.6874335124741705E-2</v>
      </c>
      <c r="H959" s="14" t="s">
        <v>7</v>
      </c>
      <c r="I959" s="14" t="s">
        <v>128</v>
      </c>
      <c r="J959" s="15">
        <v>6.4399100000000001E-3</v>
      </c>
      <c r="K959" s="15">
        <v>9.0784900000000002E-2</v>
      </c>
      <c r="L959" s="15">
        <v>7.0935899999999996E-2</v>
      </c>
      <c r="M959" s="15">
        <v>0.99889258028792904</v>
      </c>
      <c r="N959" s="14">
        <v>2706</v>
      </c>
      <c r="O959" s="14"/>
      <c r="P959" s="14">
        <v>13</v>
      </c>
    </row>
    <row r="960" spans="1:16" s="18" customFormat="1">
      <c r="A960" s="16" t="s">
        <v>2659</v>
      </c>
      <c r="B960" s="17" t="s">
        <v>153</v>
      </c>
      <c r="C960" s="17" t="s">
        <v>129</v>
      </c>
      <c r="D960" s="17"/>
      <c r="E960" s="14">
        <v>0.03</v>
      </c>
      <c r="F960" s="15">
        <v>0.45997741199999997</v>
      </c>
      <c r="G960" s="15">
        <v>-0.28133754031568753</v>
      </c>
      <c r="H960" s="14" t="s">
        <v>7</v>
      </c>
      <c r="I960" s="14" t="s">
        <v>128</v>
      </c>
      <c r="J960" s="15"/>
      <c r="K960" s="15"/>
      <c r="L960" s="15"/>
      <c r="M960" s="15">
        <v>0.83816183816183798</v>
      </c>
      <c r="N960" s="14"/>
      <c r="O960" s="14"/>
      <c r="P960" s="14">
        <v>3</v>
      </c>
    </row>
    <row r="961" spans="1:16" s="18" customFormat="1">
      <c r="A961" s="16" t="s">
        <v>2660</v>
      </c>
      <c r="B961" s="20" t="s">
        <v>2661</v>
      </c>
      <c r="C961" s="20" t="s">
        <v>127</v>
      </c>
      <c r="D961" s="20"/>
      <c r="E961" s="14">
        <v>0.03</v>
      </c>
      <c r="F961" s="15">
        <v>0.41446465399999999</v>
      </c>
      <c r="G961" s="15">
        <v>-0.39178811197395103</v>
      </c>
      <c r="H961" s="14" t="s">
        <v>7</v>
      </c>
      <c r="I961" s="14" t="s">
        <v>120</v>
      </c>
      <c r="J961" s="15">
        <v>1.24169E-2</v>
      </c>
      <c r="K961" s="15">
        <v>0.12795400000000001</v>
      </c>
      <c r="L961" s="15">
        <v>9.7041699999999995E-2</v>
      </c>
      <c r="M961" s="15">
        <v>1</v>
      </c>
      <c r="N961" s="14">
        <v>225</v>
      </c>
      <c r="O961" s="14"/>
      <c r="P961" s="14">
        <v>12</v>
      </c>
    </row>
    <row r="962" spans="1:16" s="18" customFormat="1">
      <c r="A962" s="16" t="s">
        <v>2662</v>
      </c>
      <c r="B962" s="17" t="s">
        <v>2663</v>
      </c>
      <c r="C962" s="17" t="s">
        <v>127</v>
      </c>
      <c r="D962" s="17" t="s">
        <v>320</v>
      </c>
      <c r="E962" s="14">
        <v>0.03</v>
      </c>
      <c r="F962" s="15">
        <v>0.37153660700000002</v>
      </c>
      <c r="G962" s="15">
        <v>-0.45671635329494553</v>
      </c>
      <c r="H962" s="14" t="s">
        <v>7</v>
      </c>
      <c r="I962" s="14" t="s">
        <v>128</v>
      </c>
      <c r="J962" s="15">
        <v>1.2234399999999999E-2</v>
      </c>
      <c r="K962" s="15">
        <v>0.16935800000000001</v>
      </c>
      <c r="L962" s="15">
        <v>7.2239800000000007E-2</v>
      </c>
      <c r="M962" s="15">
        <v>0.99881093935790699</v>
      </c>
      <c r="N962" s="14">
        <v>2520</v>
      </c>
      <c r="O962" s="14" t="s">
        <v>208</v>
      </c>
      <c r="P962" s="14">
        <v>13</v>
      </c>
    </row>
    <row r="963" spans="1:16" s="18" customFormat="1" ht="30">
      <c r="A963" s="16" t="s">
        <v>2664</v>
      </c>
      <c r="B963" s="17" t="s">
        <v>2665</v>
      </c>
      <c r="C963" s="17" t="s">
        <v>2666</v>
      </c>
      <c r="D963" s="17" t="s">
        <v>2332</v>
      </c>
      <c r="E963" s="14">
        <v>0.03</v>
      </c>
      <c r="F963" s="15">
        <v>0.30008462400000002</v>
      </c>
      <c r="G963" s="19">
        <v>1.5696779233607301</v>
      </c>
      <c r="H963" s="14" t="s">
        <v>9</v>
      </c>
      <c r="I963" s="14" t="s">
        <v>128</v>
      </c>
      <c r="J963" s="15">
        <v>0.118823</v>
      </c>
      <c r="K963" s="15">
        <v>0.44764500000000002</v>
      </c>
      <c r="L963" s="15">
        <v>0.26544000000000001</v>
      </c>
      <c r="M963" s="15">
        <v>0.87312186978297202</v>
      </c>
      <c r="N963" s="14">
        <v>1785</v>
      </c>
      <c r="O963" s="14" t="s">
        <v>8</v>
      </c>
      <c r="P963" s="14">
        <v>9</v>
      </c>
    </row>
    <row r="964" spans="1:16" s="18" customFormat="1" ht="30">
      <c r="A964" s="16" t="s">
        <v>2667</v>
      </c>
      <c r="B964" s="17" t="s">
        <v>2668</v>
      </c>
      <c r="C964" s="17" t="s">
        <v>2669</v>
      </c>
      <c r="D964" s="17" t="s">
        <v>2011</v>
      </c>
      <c r="E964" s="14">
        <v>0.03</v>
      </c>
      <c r="F964" s="15">
        <v>0.29750274599999998</v>
      </c>
      <c r="G964" s="15">
        <v>0.10894751661827209</v>
      </c>
      <c r="H964" s="14" t="s">
        <v>7</v>
      </c>
      <c r="I964" s="14" t="s">
        <v>128</v>
      </c>
      <c r="J964" s="15">
        <v>1.15332E-2</v>
      </c>
      <c r="K964" s="15">
        <v>0.116679</v>
      </c>
      <c r="L964" s="15">
        <v>9.8845799999999998E-2</v>
      </c>
      <c r="M964" s="15">
        <v>0.66111771700356703</v>
      </c>
      <c r="N964" s="14">
        <v>3309</v>
      </c>
      <c r="O964" s="14" t="s">
        <v>208</v>
      </c>
      <c r="P964" s="14">
        <v>21</v>
      </c>
    </row>
    <row r="965" spans="1:16" s="18" customFormat="1">
      <c r="A965" s="16" t="s">
        <v>2670</v>
      </c>
      <c r="B965" s="17" t="s">
        <v>2671</v>
      </c>
      <c r="C965" s="17" t="s">
        <v>2672</v>
      </c>
      <c r="D965" s="17" t="s">
        <v>99</v>
      </c>
      <c r="E965" s="14">
        <v>0.03</v>
      </c>
      <c r="F965" s="15">
        <v>0.24545810600000001</v>
      </c>
      <c r="G965" s="15">
        <v>0.23612991952511753</v>
      </c>
      <c r="H965" s="14" t="s">
        <v>7</v>
      </c>
      <c r="I965" s="14" t="s">
        <v>128</v>
      </c>
      <c r="J965" s="15">
        <v>2.7385300000000001E-2</v>
      </c>
      <c r="K965" s="15">
        <v>0.16869000000000001</v>
      </c>
      <c r="L965" s="15">
        <v>0.16234100000000001</v>
      </c>
      <c r="M965" s="15">
        <v>0.99908508691674303</v>
      </c>
      <c r="N965" s="14">
        <v>3258</v>
      </c>
      <c r="O965" s="14"/>
      <c r="P965" s="14" t="s">
        <v>160</v>
      </c>
    </row>
    <row r="966" spans="1:16" s="18" customFormat="1">
      <c r="A966" s="16" t="s">
        <v>2673</v>
      </c>
      <c r="B966" s="17" t="s">
        <v>2674</v>
      </c>
      <c r="C966" s="17" t="s">
        <v>2675</v>
      </c>
      <c r="D966" s="17" t="s">
        <v>235</v>
      </c>
      <c r="E966" s="14">
        <v>0.03</v>
      </c>
      <c r="F966" s="15">
        <v>0.24499037800000001</v>
      </c>
      <c r="G966" s="19">
        <v>0.78283559615941489</v>
      </c>
      <c r="H966" s="14" t="s">
        <v>9</v>
      </c>
      <c r="I966" s="14" t="s">
        <v>128</v>
      </c>
      <c r="J966" s="15">
        <v>5.2795399999999999E-2</v>
      </c>
      <c r="K966" s="15">
        <v>0.16913700000000001</v>
      </c>
      <c r="L966" s="15">
        <v>0.31214599999999998</v>
      </c>
      <c r="M966" s="15">
        <v>0.83349191246431997</v>
      </c>
      <c r="N966" s="14">
        <v>3150</v>
      </c>
      <c r="O966" s="14" t="s">
        <v>208</v>
      </c>
      <c r="P966" s="14">
        <v>23</v>
      </c>
    </row>
    <row r="967" spans="1:16" s="18" customFormat="1">
      <c r="A967" s="16" t="s">
        <v>2676</v>
      </c>
      <c r="B967" s="17" t="s">
        <v>2677</v>
      </c>
      <c r="C967" s="17" t="s">
        <v>127</v>
      </c>
      <c r="D967" s="17"/>
      <c r="E967" s="14">
        <v>0.03</v>
      </c>
      <c r="F967" s="15">
        <v>0.24146399399999999</v>
      </c>
      <c r="G967" s="19">
        <v>1.32484353183232</v>
      </c>
      <c r="H967" s="14" t="s">
        <v>9</v>
      </c>
      <c r="I967" s="14" t="s">
        <v>128</v>
      </c>
      <c r="J967" s="15"/>
      <c r="K967" s="15"/>
      <c r="L967" s="15"/>
      <c r="M967" s="15">
        <v>0.92927631578947401</v>
      </c>
      <c r="N967" s="14"/>
      <c r="O967" s="14"/>
      <c r="P967" s="14">
        <v>14</v>
      </c>
    </row>
    <row r="968" spans="1:16" s="18" customFormat="1">
      <c r="A968" s="16" t="s">
        <v>2678</v>
      </c>
      <c r="B968" s="17" t="s">
        <v>2679</v>
      </c>
      <c r="C968" s="17" t="s">
        <v>2680</v>
      </c>
      <c r="D968" s="17" t="s">
        <v>151</v>
      </c>
      <c r="E968" s="14">
        <v>0.03</v>
      </c>
      <c r="F968" s="15">
        <v>0.207320061</v>
      </c>
      <c r="G968" s="15">
        <v>-0.70344273969010196</v>
      </c>
      <c r="H968" s="14" t="s">
        <v>7</v>
      </c>
      <c r="I968" s="14" t="s">
        <v>128</v>
      </c>
      <c r="J968" s="15"/>
      <c r="K968" s="15"/>
      <c r="L968" s="15"/>
      <c r="M968" s="15">
        <v>0.89971550497866304</v>
      </c>
      <c r="N968" s="14"/>
      <c r="O968" s="14"/>
      <c r="P968" s="14">
        <v>7</v>
      </c>
    </row>
    <row r="969" spans="1:16" s="18" customFormat="1" ht="45">
      <c r="A969" s="16" t="s">
        <v>2681</v>
      </c>
      <c r="B969" s="17" t="s">
        <v>2682</v>
      </c>
      <c r="C969" s="17" t="s">
        <v>2683</v>
      </c>
      <c r="D969" s="17" t="s">
        <v>2684</v>
      </c>
      <c r="E969" s="14">
        <v>0.03</v>
      </c>
      <c r="F969" s="15">
        <v>0.19619783499999999</v>
      </c>
      <c r="G969" s="15">
        <v>2.58453913321934E-2</v>
      </c>
      <c r="H969" s="14" t="s">
        <v>7</v>
      </c>
      <c r="I969" s="14" t="s">
        <v>128</v>
      </c>
      <c r="J969" s="15">
        <v>1.39965E-2</v>
      </c>
      <c r="K969" s="15">
        <v>0.112835</v>
      </c>
      <c r="L969" s="15">
        <v>0.124044</v>
      </c>
      <c r="M969" s="15">
        <v>0.98939929328621901</v>
      </c>
      <c r="N969" s="14">
        <v>2544</v>
      </c>
      <c r="O969" s="14"/>
      <c r="P969" s="14">
        <v>3</v>
      </c>
    </row>
    <row r="970" spans="1:16" s="18" customFormat="1" ht="30">
      <c r="A970" s="16" t="s">
        <v>2685</v>
      </c>
      <c r="B970" s="17" t="s">
        <v>2686</v>
      </c>
      <c r="C970" s="17" t="s">
        <v>2687</v>
      </c>
      <c r="D970" s="17" t="s">
        <v>151</v>
      </c>
      <c r="E970" s="14">
        <v>0.03</v>
      </c>
      <c r="F970" s="15">
        <v>0.16771470299999999</v>
      </c>
      <c r="G970" s="19">
        <v>1.144710014764095</v>
      </c>
      <c r="H970" s="14" t="s">
        <v>9</v>
      </c>
      <c r="I970" s="14" t="s">
        <v>128</v>
      </c>
      <c r="J970" s="15">
        <v>2.9141500000000001E-2</v>
      </c>
      <c r="K970" s="15">
        <v>0.13560700000000001</v>
      </c>
      <c r="L970" s="15">
        <v>0.214896</v>
      </c>
      <c r="M970" s="15">
        <v>0.91616976499473901</v>
      </c>
      <c r="N970" s="14">
        <v>7809</v>
      </c>
      <c r="O970" s="14" t="s">
        <v>8</v>
      </c>
      <c r="P970" s="14">
        <v>4</v>
      </c>
    </row>
    <row r="971" spans="1:16" s="18" customFormat="1" ht="30">
      <c r="A971" s="16" t="s">
        <v>2688</v>
      </c>
      <c r="B971" s="17" t="s">
        <v>2689</v>
      </c>
      <c r="C971" s="17" t="s">
        <v>2690</v>
      </c>
      <c r="D971" s="17" t="s">
        <v>760</v>
      </c>
      <c r="E971" s="14">
        <v>0.03</v>
      </c>
      <c r="F971" s="15">
        <v>0.16524868300000001</v>
      </c>
      <c r="G971" s="19">
        <v>0.85462056225631455</v>
      </c>
      <c r="H971" s="14" t="s">
        <v>9</v>
      </c>
      <c r="I971" s="14" t="s">
        <v>128</v>
      </c>
      <c r="J971" s="15">
        <v>8.6600000000000004E-5</v>
      </c>
      <c r="K971" s="15">
        <v>8.6584599999999998E-2</v>
      </c>
      <c r="L971" s="15">
        <v>1E-3</v>
      </c>
      <c r="M971" s="15">
        <v>0.99887766554433199</v>
      </c>
      <c r="N971" s="14">
        <v>2670</v>
      </c>
      <c r="O971" s="14"/>
      <c r="P971" s="14" t="s">
        <v>160</v>
      </c>
    </row>
    <row r="972" spans="1:16" s="18" customFormat="1" ht="30">
      <c r="A972" s="16" t="s">
        <v>2691</v>
      </c>
      <c r="B972" s="17" t="s">
        <v>2692</v>
      </c>
      <c r="C972" s="17" t="s">
        <v>2693</v>
      </c>
      <c r="D972" s="17" t="s">
        <v>1252</v>
      </c>
      <c r="E972" s="14">
        <v>0.03</v>
      </c>
      <c r="F972" s="15">
        <v>0.13268960299999999</v>
      </c>
      <c r="G972" s="15">
        <v>8.1620226286502465E-2</v>
      </c>
      <c r="H972" s="14" t="s">
        <v>7</v>
      </c>
      <c r="I972" s="14" t="s">
        <v>128</v>
      </c>
      <c r="J972" s="15">
        <v>1.2985500000000001E-3</v>
      </c>
      <c r="K972" s="15">
        <v>9.6314200000000003E-2</v>
      </c>
      <c r="L972" s="15">
        <v>1.34825E-2</v>
      </c>
      <c r="M972" s="15">
        <v>0.99908675799086799</v>
      </c>
      <c r="N972" s="14">
        <v>3282</v>
      </c>
      <c r="O972" s="14"/>
      <c r="P972" s="14">
        <v>11</v>
      </c>
    </row>
    <row r="973" spans="1:16" s="18" customFormat="1">
      <c r="A973" s="16" t="s">
        <v>2694</v>
      </c>
      <c r="B973" s="17" t="s">
        <v>2695</v>
      </c>
      <c r="C973" s="17" t="s">
        <v>127</v>
      </c>
      <c r="D973" s="17" t="s">
        <v>626</v>
      </c>
      <c r="E973" s="14">
        <v>0.03</v>
      </c>
      <c r="F973" s="15">
        <v>0.116611956</v>
      </c>
      <c r="G973" s="15">
        <v>0.59227531782492704</v>
      </c>
      <c r="H973" s="14" t="s">
        <v>7</v>
      </c>
      <c r="I973" s="14" t="s">
        <v>128</v>
      </c>
      <c r="J973" s="15">
        <v>0.154169</v>
      </c>
      <c r="K973" s="15">
        <v>0.368896</v>
      </c>
      <c r="L973" s="15">
        <v>0.41792000000000001</v>
      </c>
      <c r="M973" s="15">
        <v>1.0297684674751899</v>
      </c>
      <c r="N973" s="14">
        <v>2715</v>
      </c>
      <c r="O973" s="14"/>
      <c r="P973" s="14">
        <v>6</v>
      </c>
    </row>
    <row r="974" spans="1:16" s="18" customFormat="1">
      <c r="A974" s="16" t="s">
        <v>2696</v>
      </c>
      <c r="B974" s="17" t="s">
        <v>153</v>
      </c>
      <c r="C974" s="17" t="s">
        <v>129</v>
      </c>
      <c r="D974" s="17"/>
      <c r="E974" s="14">
        <v>0.03</v>
      </c>
      <c r="F974" s="15">
        <v>9.1552359999999999E-2</v>
      </c>
      <c r="G974" s="19">
        <v>0.66568864618838441</v>
      </c>
      <c r="H974" s="14" t="s">
        <v>9</v>
      </c>
      <c r="I974" s="14" t="s">
        <v>128</v>
      </c>
      <c r="J974" s="15"/>
      <c r="K974" s="15"/>
      <c r="L974" s="15"/>
      <c r="M974" s="15">
        <v>0.663768115942029</v>
      </c>
      <c r="N974" s="14"/>
      <c r="O974" s="14" t="s">
        <v>165</v>
      </c>
      <c r="P974" s="14">
        <v>1</v>
      </c>
    </row>
    <row r="975" spans="1:16" s="18" customFormat="1">
      <c r="A975" s="16" t="s">
        <v>2697</v>
      </c>
      <c r="B975" s="17" t="s">
        <v>2698</v>
      </c>
      <c r="C975" s="17" t="s">
        <v>2699</v>
      </c>
      <c r="D975" s="17" t="s">
        <v>476</v>
      </c>
      <c r="E975" s="14">
        <v>0.03</v>
      </c>
      <c r="F975" s="15">
        <v>7.6997494E-2</v>
      </c>
      <c r="G975" s="15">
        <v>-8.3927689222402097E-2</v>
      </c>
      <c r="H975" s="14" t="s">
        <v>7</v>
      </c>
      <c r="I975" s="14" t="s">
        <v>128</v>
      </c>
      <c r="J975" s="15">
        <v>1.3787499999999999E-2</v>
      </c>
      <c r="K975" s="15">
        <v>8.1047999999999995E-2</v>
      </c>
      <c r="L975" s="15">
        <v>0.17011499999999999</v>
      </c>
      <c r="M975" s="15">
        <v>0.99892588614393096</v>
      </c>
      <c r="N975" s="14">
        <v>2784</v>
      </c>
      <c r="O975" s="14" t="s">
        <v>165</v>
      </c>
      <c r="P975" s="14">
        <v>1</v>
      </c>
    </row>
    <row r="976" spans="1:16" s="18" customFormat="1" ht="30">
      <c r="A976" s="16" t="s">
        <v>2700</v>
      </c>
      <c r="B976" s="17" t="s">
        <v>2701</v>
      </c>
      <c r="C976" s="17" t="s">
        <v>2702</v>
      </c>
      <c r="D976" s="17" t="s">
        <v>2469</v>
      </c>
      <c r="E976" s="14">
        <v>0.03</v>
      </c>
      <c r="F976" s="15">
        <v>5.8905468000000002E-2</v>
      </c>
      <c r="G976" s="15">
        <v>0.30519317278418751</v>
      </c>
      <c r="H976" s="14" t="s">
        <v>7</v>
      </c>
      <c r="I976" s="14" t="s">
        <v>128</v>
      </c>
      <c r="J976" s="15">
        <v>1.8881499999999999E-2</v>
      </c>
      <c r="K976" s="15">
        <v>0.130777</v>
      </c>
      <c r="L976" s="15">
        <v>0.14438000000000001</v>
      </c>
      <c r="M976" s="15">
        <v>0.97914494264859198</v>
      </c>
      <c r="N976" s="14">
        <v>2823</v>
      </c>
      <c r="O976" s="14"/>
      <c r="P976" s="14">
        <v>20</v>
      </c>
    </row>
    <row r="977" spans="1:16" s="18" customFormat="1">
      <c r="A977" s="16" t="s">
        <v>2703</v>
      </c>
      <c r="B977" s="17" t="s">
        <v>2704</v>
      </c>
      <c r="C977" s="17" t="s">
        <v>2616</v>
      </c>
      <c r="D977" s="17" t="s">
        <v>102</v>
      </c>
      <c r="E977" s="14">
        <v>0.03</v>
      </c>
      <c r="F977" s="15">
        <v>5.4635654999999998E-2</v>
      </c>
      <c r="G977" s="19">
        <v>-1.073312947676955</v>
      </c>
      <c r="H977" s="14" t="s">
        <v>7</v>
      </c>
      <c r="I977" s="14" t="s">
        <v>128</v>
      </c>
      <c r="J977" s="15">
        <v>5.1662300000000001E-2</v>
      </c>
      <c r="K977" s="15">
        <v>0.132442</v>
      </c>
      <c r="L977" s="15">
        <v>0.39007500000000001</v>
      </c>
      <c r="M977" s="15">
        <v>1.0262500000000001</v>
      </c>
      <c r="N977" s="14">
        <v>2397</v>
      </c>
      <c r="O977" s="14" t="s">
        <v>208</v>
      </c>
      <c r="P977" s="14">
        <v>5</v>
      </c>
    </row>
    <row r="978" spans="1:16" s="18" customFormat="1">
      <c r="A978" s="16" t="s">
        <v>2705</v>
      </c>
      <c r="B978" s="17" t="s">
        <v>2706</v>
      </c>
      <c r="C978" s="17" t="s">
        <v>2707</v>
      </c>
      <c r="D978" s="17" t="s">
        <v>1346</v>
      </c>
      <c r="E978" s="14">
        <v>0.03</v>
      </c>
      <c r="F978" s="15">
        <v>4.0068371999999998E-2</v>
      </c>
      <c r="G978" s="15">
        <v>-0.1059857720456851</v>
      </c>
      <c r="H978" s="14" t="s">
        <v>7</v>
      </c>
      <c r="I978" s="14" t="s">
        <v>128</v>
      </c>
      <c r="J978" s="15">
        <v>1.9121699999999998E-2</v>
      </c>
      <c r="K978" s="15">
        <v>0.14645900000000001</v>
      </c>
      <c r="L978" s="15">
        <v>0.13056100000000001</v>
      </c>
      <c r="M978" s="15">
        <v>0.99870967741935501</v>
      </c>
      <c r="N978" s="14">
        <v>2322</v>
      </c>
      <c r="O978" s="14" t="s">
        <v>208</v>
      </c>
      <c r="P978" s="14">
        <v>4</v>
      </c>
    </row>
    <row r="979" spans="1:16" s="18" customFormat="1" ht="75">
      <c r="A979" s="16" t="s">
        <v>2708</v>
      </c>
      <c r="B979" s="17" t="s">
        <v>2709</v>
      </c>
      <c r="C979" s="17" t="s">
        <v>2710</v>
      </c>
      <c r="D979" s="17" t="s">
        <v>1051</v>
      </c>
      <c r="E979" s="14">
        <v>0.03</v>
      </c>
      <c r="F979" s="15">
        <v>2.4040520999999999E-2</v>
      </c>
      <c r="G979" s="19">
        <v>-1.6514568722264751</v>
      </c>
      <c r="H979" s="14" t="s">
        <v>7</v>
      </c>
      <c r="I979" s="14" t="s">
        <v>120</v>
      </c>
      <c r="J979" s="15">
        <v>3.6326799999999999E-2</v>
      </c>
      <c r="K979" s="15">
        <v>0.125026</v>
      </c>
      <c r="L979" s="15">
        <v>0.29055399999999998</v>
      </c>
      <c r="M979" s="15">
        <v>0.99879951980792303</v>
      </c>
      <c r="N979" s="14">
        <v>2496</v>
      </c>
      <c r="O979" s="14" t="s">
        <v>165</v>
      </c>
      <c r="P979" s="14" t="s">
        <v>160</v>
      </c>
    </row>
    <row r="980" spans="1:16" s="18" customFormat="1">
      <c r="A980" s="16" t="s">
        <v>2711</v>
      </c>
      <c r="B980" s="17" t="s">
        <v>153</v>
      </c>
      <c r="C980" s="17" t="s">
        <v>129</v>
      </c>
      <c r="D980" s="17"/>
      <c r="E980" s="14">
        <v>0.03</v>
      </c>
      <c r="F980" s="15">
        <v>2.0307702E-2</v>
      </c>
      <c r="G980" s="15">
        <v>-0.303609781702052</v>
      </c>
      <c r="H980" s="14" t="s">
        <v>7</v>
      </c>
      <c r="I980" s="14" t="s">
        <v>128</v>
      </c>
      <c r="J980" s="15"/>
      <c r="K980" s="15"/>
      <c r="L980" s="15"/>
      <c r="M980" s="15">
        <v>0.95454545454545503</v>
      </c>
      <c r="N980" s="14"/>
      <c r="O980" s="14" t="s">
        <v>208</v>
      </c>
      <c r="P980" s="14">
        <v>24</v>
      </c>
    </row>
    <row r="981" spans="1:16" s="18" customFormat="1">
      <c r="A981" s="16" t="s">
        <v>2712</v>
      </c>
      <c r="B981" s="17" t="s">
        <v>2713</v>
      </c>
      <c r="C981" s="17" t="s">
        <v>2714</v>
      </c>
      <c r="D981" s="17" t="s">
        <v>2715</v>
      </c>
      <c r="E981" s="14">
        <v>0.02</v>
      </c>
      <c r="F981" s="15">
        <v>0.69549402199999999</v>
      </c>
      <c r="G981" s="15">
        <v>-8.172399904650475E-2</v>
      </c>
      <c r="H981" s="14" t="s">
        <v>7</v>
      </c>
      <c r="I981" s="14" t="s">
        <v>128</v>
      </c>
      <c r="J981" s="15">
        <v>1.3486300000000001E-4</v>
      </c>
      <c r="K981" s="15">
        <v>0.13486300000000001</v>
      </c>
      <c r="L981" s="15">
        <v>1E-3</v>
      </c>
      <c r="M981" s="15">
        <v>0.99923195084485394</v>
      </c>
      <c r="N981" s="14">
        <v>3903</v>
      </c>
      <c r="O981" s="14" t="s">
        <v>121</v>
      </c>
      <c r="P981" s="14">
        <v>7</v>
      </c>
    </row>
    <row r="982" spans="1:16" s="18" customFormat="1">
      <c r="A982" s="16" t="s">
        <v>2716</v>
      </c>
      <c r="B982" s="17" t="s">
        <v>2717</v>
      </c>
      <c r="C982" s="17" t="s">
        <v>2718</v>
      </c>
      <c r="D982" s="17" t="s">
        <v>657</v>
      </c>
      <c r="E982" s="14">
        <v>0.02</v>
      </c>
      <c r="F982" s="15">
        <v>0.37268046999999999</v>
      </c>
      <c r="G982" s="19">
        <v>0.78456707298818551</v>
      </c>
      <c r="H982" s="14" t="s">
        <v>9</v>
      </c>
      <c r="I982" s="14" t="s">
        <v>128</v>
      </c>
      <c r="J982" s="15">
        <v>1.5214E-2</v>
      </c>
      <c r="K982" s="15">
        <v>0.13464200000000001</v>
      </c>
      <c r="L982" s="15">
        <v>0.112996</v>
      </c>
      <c r="M982" s="15">
        <v>0.99914089347079005</v>
      </c>
      <c r="N982" s="14">
        <v>3489</v>
      </c>
      <c r="O982" s="14"/>
      <c r="P982" s="14" t="s">
        <v>160</v>
      </c>
    </row>
    <row r="983" spans="1:16" s="18" customFormat="1">
      <c r="A983" s="16" t="s">
        <v>2719</v>
      </c>
      <c r="B983" s="17" t="s">
        <v>2720</v>
      </c>
      <c r="C983" s="17" t="s">
        <v>2721</v>
      </c>
      <c r="D983" s="17"/>
      <c r="E983" s="14">
        <v>0.02</v>
      </c>
      <c r="F983" s="15">
        <v>0.26994610499999999</v>
      </c>
      <c r="G983" s="19">
        <v>0.82313769288761851</v>
      </c>
      <c r="H983" s="14" t="s">
        <v>9</v>
      </c>
      <c r="I983" s="14" t="s">
        <v>128</v>
      </c>
      <c r="J983" s="15">
        <v>1.0268599999999999E-2</v>
      </c>
      <c r="K983" s="15">
        <v>0.32163599999999998</v>
      </c>
      <c r="L983" s="15">
        <v>3.1926099999999999E-2</v>
      </c>
      <c r="M983" s="15">
        <v>0.98491198658843204</v>
      </c>
      <c r="N983" s="14">
        <v>3552</v>
      </c>
      <c r="O983" s="14"/>
      <c r="P983" s="14" t="s">
        <v>189</v>
      </c>
    </row>
    <row r="984" spans="1:16" s="18" customFormat="1">
      <c r="A984" s="16" t="s">
        <v>2722</v>
      </c>
      <c r="B984" s="17" t="s">
        <v>2723</v>
      </c>
      <c r="C984" s="17" t="s">
        <v>2724</v>
      </c>
      <c r="D984" s="17" t="s">
        <v>601</v>
      </c>
      <c r="E984" s="14">
        <v>0.02</v>
      </c>
      <c r="F984" s="15">
        <v>0.22511036800000001</v>
      </c>
      <c r="G984" s="19">
        <v>1.51427247316573</v>
      </c>
      <c r="H984" s="14" t="s">
        <v>9</v>
      </c>
      <c r="I984" s="14" t="s">
        <v>120</v>
      </c>
      <c r="J984" s="15">
        <v>2.8305799999999999E-2</v>
      </c>
      <c r="K984" s="15">
        <v>0.14611299999999999</v>
      </c>
      <c r="L984" s="15">
        <v>0.19372600000000001</v>
      </c>
      <c r="M984" s="15">
        <v>0.99919061108862794</v>
      </c>
      <c r="N984" s="14">
        <v>7410</v>
      </c>
      <c r="O984" s="14"/>
      <c r="P984" s="14">
        <v>3</v>
      </c>
    </row>
    <row r="985" spans="1:16" s="18" customFormat="1">
      <c r="A985" s="16" t="s">
        <v>2725</v>
      </c>
      <c r="B985" s="17" t="s">
        <v>2726</v>
      </c>
      <c r="C985" s="17" t="s">
        <v>2727</v>
      </c>
      <c r="D985" s="17" t="s">
        <v>2277</v>
      </c>
      <c r="E985" s="14">
        <v>0.02</v>
      </c>
      <c r="F985" s="15">
        <v>0.203918086</v>
      </c>
      <c r="G985" s="15">
        <v>0.375080323225294</v>
      </c>
      <c r="H985" s="14" t="s">
        <v>7</v>
      </c>
      <c r="I985" s="14" t="s">
        <v>128</v>
      </c>
      <c r="J985" s="15">
        <v>1.8549E-2</v>
      </c>
      <c r="K985" s="15">
        <v>0.14333899999999999</v>
      </c>
      <c r="L985" s="15">
        <v>0.12940699999999999</v>
      </c>
      <c r="M985" s="15">
        <v>1.0148270181219099</v>
      </c>
      <c r="N985" s="14">
        <v>3630</v>
      </c>
      <c r="O985" s="14" t="s">
        <v>8</v>
      </c>
      <c r="P985" s="14">
        <v>6</v>
      </c>
    </row>
    <row r="986" spans="1:16" s="18" customFormat="1">
      <c r="A986" s="16" t="s">
        <v>2728</v>
      </c>
      <c r="B986" s="17" t="s">
        <v>2729</v>
      </c>
      <c r="C986" s="17" t="s">
        <v>2730</v>
      </c>
      <c r="D986" s="17" t="s">
        <v>1830</v>
      </c>
      <c r="E986" s="14">
        <v>0.02</v>
      </c>
      <c r="F986" s="15">
        <v>0.174429218</v>
      </c>
      <c r="G986" s="15">
        <v>0.38671198670018148</v>
      </c>
      <c r="H986" s="14" t="s">
        <v>7</v>
      </c>
      <c r="I986" s="14" t="s">
        <v>128</v>
      </c>
      <c r="J986" s="15">
        <v>7.4623500000000004E-3</v>
      </c>
      <c r="K986" s="15">
        <v>7.8630800000000001E-2</v>
      </c>
      <c r="L986" s="15">
        <v>9.4903600000000005E-2</v>
      </c>
      <c r="M986" s="15">
        <v>1.02380952380952</v>
      </c>
      <c r="N986" s="14">
        <v>4344</v>
      </c>
      <c r="O986" s="14"/>
      <c r="P986" s="14">
        <v>2</v>
      </c>
    </row>
    <row r="987" spans="1:16" s="18" customFormat="1">
      <c r="A987" s="16" t="s">
        <v>2731</v>
      </c>
      <c r="B987" s="17" t="s">
        <v>153</v>
      </c>
      <c r="C987" s="17" t="s">
        <v>129</v>
      </c>
      <c r="D987" s="17"/>
      <c r="E987" s="14">
        <v>0.02</v>
      </c>
      <c r="F987" s="15">
        <v>0.17378601099999999</v>
      </c>
      <c r="G987" s="15">
        <v>1.5831789569465102E-2</v>
      </c>
      <c r="H987" s="14" t="s">
        <v>7</v>
      </c>
      <c r="I987" s="14" t="s">
        <v>128</v>
      </c>
      <c r="J987" s="15"/>
      <c r="K987" s="15"/>
      <c r="L987" s="15"/>
      <c r="M987" s="15">
        <v>0.35792349726776002</v>
      </c>
      <c r="N987" s="14"/>
      <c r="O987" s="14" t="s">
        <v>121</v>
      </c>
      <c r="P987" s="14">
        <v>1</v>
      </c>
    </row>
    <row r="988" spans="1:16" s="18" customFormat="1">
      <c r="A988" s="16" t="s">
        <v>2732</v>
      </c>
      <c r="B988" s="17" t="s">
        <v>2733</v>
      </c>
      <c r="C988" s="17" t="s">
        <v>2734</v>
      </c>
      <c r="D988" s="17" t="s">
        <v>657</v>
      </c>
      <c r="E988" s="14">
        <v>0.02</v>
      </c>
      <c r="F988" s="15">
        <v>0.149434123</v>
      </c>
      <c r="G988" s="15">
        <v>0.2049419899277965</v>
      </c>
      <c r="H988" s="14" t="s">
        <v>7</v>
      </c>
      <c r="I988" s="14" t="s">
        <v>128</v>
      </c>
      <c r="J988" s="15">
        <v>7.45512E-3</v>
      </c>
      <c r="K988" s="15">
        <v>0.104876</v>
      </c>
      <c r="L988" s="15">
        <v>7.1085200000000001E-2</v>
      </c>
      <c r="M988" s="15">
        <v>0.99233038348082603</v>
      </c>
      <c r="N988" s="14">
        <v>5061</v>
      </c>
      <c r="O988" s="14"/>
      <c r="P988" s="14">
        <v>10</v>
      </c>
    </row>
    <row r="989" spans="1:16" s="18" customFormat="1">
      <c r="A989" s="16" t="s">
        <v>2735</v>
      </c>
      <c r="B989" s="17" t="s">
        <v>2736</v>
      </c>
      <c r="C989" s="17" t="s">
        <v>2737</v>
      </c>
      <c r="D989" s="17"/>
      <c r="E989" s="14">
        <v>0.02</v>
      </c>
      <c r="F989" s="15">
        <v>9.3390305000000007E-2</v>
      </c>
      <c r="G989" s="15">
        <v>-0.42611652747941453</v>
      </c>
      <c r="H989" s="14" t="s">
        <v>7</v>
      </c>
      <c r="I989" s="14" t="s">
        <v>128</v>
      </c>
      <c r="J989" s="15">
        <v>3.7490700000000002E-2</v>
      </c>
      <c r="K989" s="15">
        <v>0.35260799999999998</v>
      </c>
      <c r="L989" s="15">
        <v>0.106324</v>
      </c>
      <c r="M989" s="15">
        <v>0.95145631067961201</v>
      </c>
      <c r="N989" s="14">
        <v>1854</v>
      </c>
      <c r="O989" s="14" t="s">
        <v>121</v>
      </c>
      <c r="P989" s="14">
        <v>27</v>
      </c>
    </row>
    <row r="990" spans="1:16" s="18" customFormat="1">
      <c r="A990" s="16" t="s">
        <v>2738</v>
      </c>
      <c r="B990" s="17" t="s">
        <v>153</v>
      </c>
      <c r="C990" s="17" t="s">
        <v>129</v>
      </c>
      <c r="D990" s="17"/>
      <c r="E990" s="14">
        <v>0.02</v>
      </c>
      <c r="F990" s="15">
        <v>8.4244930999999995E-2</v>
      </c>
      <c r="G990" s="19">
        <v>1.0456879661893419</v>
      </c>
      <c r="H990" s="14" t="s">
        <v>9</v>
      </c>
      <c r="I990" s="14" t="s">
        <v>128</v>
      </c>
      <c r="J990" s="15"/>
      <c r="K990" s="15"/>
      <c r="L990" s="15"/>
      <c r="M990" s="15">
        <v>0.468934911242604</v>
      </c>
      <c r="N990" s="14"/>
      <c r="O990" s="14"/>
      <c r="P990" s="14">
        <v>1</v>
      </c>
    </row>
    <row r="991" spans="1:16" s="18" customFormat="1" ht="75">
      <c r="A991" s="16" t="s">
        <v>2739</v>
      </c>
      <c r="B991" s="17" t="s">
        <v>2740</v>
      </c>
      <c r="C991" s="17" t="s">
        <v>127</v>
      </c>
      <c r="D991" s="17" t="s">
        <v>2741</v>
      </c>
      <c r="E991" s="14">
        <v>0.02</v>
      </c>
      <c r="F991" s="15">
        <v>8.2556085000000001E-2</v>
      </c>
      <c r="G991" s="15">
        <v>0.2017318424626065</v>
      </c>
      <c r="H991" s="14" t="s">
        <v>7</v>
      </c>
      <c r="I991" s="14" t="s">
        <v>128</v>
      </c>
      <c r="J991" s="15"/>
      <c r="K991" s="15"/>
      <c r="L991" s="15"/>
      <c r="M991" s="15">
        <v>0.99972722313147799</v>
      </c>
      <c r="N991" s="14"/>
      <c r="O991" s="14"/>
      <c r="P991" s="14">
        <v>14</v>
      </c>
    </row>
    <row r="992" spans="1:16" s="18" customFormat="1" ht="45">
      <c r="A992" s="16" t="s">
        <v>2742</v>
      </c>
      <c r="B992" s="17" t="s">
        <v>2743</v>
      </c>
      <c r="C992" s="17" t="s">
        <v>2744</v>
      </c>
      <c r="D992" s="17" t="s">
        <v>1089</v>
      </c>
      <c r="E992" s="14">
        <v>0.02</v>
      </c>
      <c r="F992" s="15">
        <v>7.6824851999999999E-2</v>
      </c>
      <c r="G992" s="19">
        <v>-0.96777778540304205</v>
      </c>
      <c r="H992" s="14" t="s">
        <v>7</v>
      </c>
      <c r="I992" s="14" t="s">
        <v>128</v>
      </c>
      <c r="J992" s="15">
        <v>1.7669199999999999E-3</v>
      </c>
      <c r="K992" s="15">
        <v>8.0994499999999997E-2</v>
      </c>
      <c r="L992" s="15">
        <v>2.1815299999999999E-2</v>
      </c>
      <c r="M992" s="15">
        <v>0.86423584173778101</v>
      </c>
      <c r="N992" s="14">
        <v>3324</v>
      </c>
      <c r="O992" s="14"/>
      <c r="P992" s="14">
        <v>3</v>
      </c>
    </row>
    <row r="993" spans="1:22" s="18" customFormat="1" ht="30">
      <c r="A993" s="16" t="s">
        <v>2745</v>
      </c>
      <c r="B993" s="17" t="s">
        <v>2746</v>
      </c>
      <c r="C993" s="17" t="s">
        <v>2747</v>
      </c>
      <c r="D993" s="17" t="s">
        <v>192</v>
      </c>
      <c r="E993" s="14">
        <v>0.02</v>
      </c>
      <c r="F993" s="15">
        <v>1.1019199999999999E-3</v>
      </c>
      <c r="G993" s="15"/>
      <c r="H993" s="14" t="s">
        <v>7</v>
      </c>
      <c r="I993" s="14" t="s">
        <v>120</v>
      </c>
      <c r="J993" s="15">
        <v>3.8161399999999998E-2</v>
      </c>
      <c r="K993" s="15">
        <v>0.15219199999999999</v>
      </c>
      <c r="L993" s="15">
        <v>0.25074400000000002</v>
      </c>
      <c r="M993" s="15">
        <v>0.99228028503562904</v>
      </c>
      <c r="N993" s="14">
        <v>5031</v>
      </c>
      <c r="O993" s="14" t="s">
        <v>165</v>
      </c>
      <c r="P993" s="14">
        <v>17</v>
      </c>
    </row>
    <row r="994" spans="1:22" s="18" customFormat="1">
      <c r="A994" s="16" t="s">
        <v>2748</v>
      </c>
      <c r="B994" s="17" t="s">
        <v>2749</v>
      </c>
      <c r="C994" s="17" t="s">
        <v>2750</v>
      </c>
      <c r="D994" s="17" t="s">
        <v>2414</v>
      </c>
      <c r="E994" s="14">
        <v>0.01</v>
      </c>
      <c r="F994" s="15">
        <v>0.340749845</v>
      </c>
      <c r="G994" s="19">
        <v>0.65168999307554454</v>
      </c>
      <c r="H994" s="14" t="s">
        <v>9</v>
      </c>
      <c r="I994" s="14" t="s">
        <v>128</v>
      </c>
      <c r="J994" s="15">
        <v>1.5255500000000001E-3</v>
      </c>
      <c r="K994" s="15">
        <v>6.9518399999999994E-2</v>
      </c>
      <c r="L994" s="15">
        <v>2.1944600000000002E-2</v>
      </c>
      <c r="M994" s="15">
        <v>1.0127701375245599</v>
      </c>
      <c r="N994" s="14">
        <v>6003</v>
      </c>
      <c r="O994" s="14" t="s">
        <v>208</v>
      </c>
      <c r="P994" s="14">
        <v>9</v>
      </c>
    </row>
    <row r="995" spans="1:22" s="18" customFormat="1" ht="45">
      <c r="A995" s="16" t="s">
        <v>2751</v>
      </c>
      <c r="B995" s="17" t="s">
        <v>2752</v>
      </c>
      <c r="C995" s="17" t="s">
        <v>2140</v>
      </c>
      <c r="D995" s="17" t="s">
        <v>2141</v>
      </c>
      <c r="E995" s="14">
        <v>0.01</v>
      </c>
      <c r="F995" s="15">
        <v>0.28755989999999998</v>
      </c>
      <c r="G995" s="15">
        <v>0.50849130361645944</v>
      </c>
      <c r="H995" s="14" t="s">
        <v>7</v>
      </c>
      <c r="I995" s="14" t="s">
        <v>128</v>
      </c>
      <c r="J995" s="15">
        <v>3.9868599999999998E-4</v>
      </c>
      <c r="K995" s="15">
        <v>0.10144400000000001</v>
      </c>
      <c r="L995" s="15">
        <v>3.9301300000000004E-3</v>
      </c>
      <c r="M995" s="15">
        <v>0.99960830395612998</v>
      </c>
      <c r="N995" s="14">
        <v>7656</v>
      </c>
      <c r="O995" s="14" t="s">
        <v>208</v>
      </c>
      <c r="P995" s="14">
        <v>1</v>
      </c>
    </row>
    <row r="996" spans="1:22" s="18" customFormat="1">
      <c r="A996" s="16" t="s">
        <v>2753</v>
      </c>
      <c r="B996" s="17" t="s">
        <v>2754</v>
      </c>
      <c r="C996" s="17" t="s">
        <v>2755</v>
      </c>
      <c r="D996" s="17" t="s">
        <v>103</v>
      </c>
      <c r="E996" s="14">
        <v>0.01</v>
      </c>
      <c r="F996" s="15">
        <v>0.24846837999999999</v>
      </c>
      <c r="G996" s="19">
        <v>1.4630624435504349</v>
      </c>
      <c r="H996" s="14" t="s">
        <v>9</v>
      </c>
      <c r="I996" s="14" t="s">
        <v>128</v>
      </c>
      <c r="J996" s="15">
        <v>2.3368199999999999E-2</v>
      </c>
      <c r="K996" s="15">
        <v>0.112598</v>
      </c>
      <c r="L996" s="15">
        <v>0.207537</v>
      </c>
      <c r="M996" s="15">
        <v>1.0107192254495201</v>
      </c>
      <c r="N996" s="14">
        <v>8622</v>
      </c>
      <c r="O996" s="14"/>
      <c r="P996" s="14">
        <v>19</v>
      </c>
    </row>
    <row r="997" spans="1:22" s="18" customFormat="1" ht="30">
      <c r="A997" s="16" t="s">
        <v>2756</v>
      </c>
      <c r="B997" s="17" t="s">
        <v>2757</v>
      </c>
      <c r="C997" s="17" t="s">
        <v>2758</v>
      </c>
      <c r="D997" s="17"/>
      <c r="E997" s="14">
        <v>0.01</v>
      </c>
      <c r="F997" s="15">
        <v>0.151920059</v>
      </c>
      <c r="G997" s="15">
        <v>-0.23391716585799902</v>
      </c>
      <c r="H997" s="14" t="s">
        <v>7</v>
      </c>
      <c r="I997" s="14" t="s">
        <v>128</v>
      </c>
      <c r="J997" s="15"/>
      <c r="K997" s="15"/>
      <c r="L997" s="15"/>
      <c r="M997" s="15">
        <v>0.87081891580161497</v>
      </c>
      <c r="N997" s="14"/>
      <c r="O997" s="14"/>
      <c r="P997" s="14">
        <v>21</v>
      </c>
    </row>
    <row r="998" spans="1:22" s="18" customFormat="1" ht="30">
      <c r="A998" s="16" t="s">
        <v>2759</v>
      </c>
      <c r="B998" s="17" t="s">
        <v>2760</v>
      </c>
      <c r="C998" s="17" t="s">
        <v>2761</v>
      </c>
      <c r="D998" s="17" t="s">
        <v>804</v>
      </c>
      <c r="E998" s="14">
        <v>0.01</v>
      </c>
      <c r="F998" s="15">
        <v>7.8776164999999995E-2</v>
      </c>
      <c r="G998" s="15">
        <v>0.35449233713624451</v>
      </c>
      <c r="H998" s="14" t="s">
        <v>7</v>
      </c>
      <c r="I998" s="14" t="s">
        <v>128</v>
      </c>
      <c r="J998" s="15">
        <v>1.54565E-3</v>
      </c>
      <c r="K998" s="15">
        <v>0.111526</v>
      </c>
      <c r="L998" s="15">
        <v>1.3859099999999999E-2</v>
      </c>
      <c r="M998" s="15">
        <v>0.79040852575488496</v>
      </c>
      <c r="N998" s="14">
        <v>6669</v>
      </c>
      <c r="O998" s="14"/>
      <c r="P998" s="14">
        <v>19</v>
      </c>
    </row>
    <row r="999" spans="1:22" s="18" customFormat="1" ht="30">
      <c r="A999" s="16" t="s">
        <v>2762</v>
      </c>
      <c r="B999" s="17" t="s">
        <v>2763</v>
      </c>
      <c r="C999" s="17" t="s">
        <v>2764</v>
      </c>
      <c r="D999" s="17" t="s">
        <v>2765</v>
      </c>
      <c r="E999" s="14">
        <v>0.01</v>
      </c>
      <c r="F999" s="15">
        <v>6.0700398000000003E-2</v>
      </c>
      <c r="G999" s="15">
        <v>1.2395129799059049E-2</v>
      </c>
      <c r="H999" s="14" t="s">
        <v>7</v>
      </c>
      <c r="I999" s="14" t="s">
        <v>128</v>
      </c>
      <c r="J999" s="15"/>
      <c r="K999" s="15"/>
      <c r="L999" s="15"/>
      <c r="M999" s="15">
        <v>0.82999308914996495</v>
      </c>
      <c r="N999" s="14"/>
      <c r="O999" s="14"/>
      <c r="P999" s="14">
        <v>7</v>
      </c>
    </row>
    <row r="1000" spans="1:22" s="18" customFormat="1" ht="30">
      <c r="A1000" s="16" t="s">
        <v>2766</v>
      </c>
      <c r="B1000" s="17" t="s">
        <v>2767</v>
      </c>
      <c r="C1000" s="17" t="s">
        <v>2768</v>
      </c>
      <c r="D1000" s="17" t="s">
        <v>1597</v>
      </c>
      <c r="E1000" s="14">
        <v>0.01</v>
      </c>
      <c r="F1000" s="15">
        <v>1.1399470000000001E-3</v>
      </c>
      <c r="G1000" s="15">
        <v>-0.66300599611862399</v>
      </c>
      <c r="H1000" s="14" t="s">
        <v>7</v>
      </c>
      <c r="I1000" s="14" t="s">
        <v>128</v>
      </c>
      <c r="J1000" s="15">
        <v>5.1056400000000002E-2</v>
      </c>
      <c r="K1000" s="15">
        <v>0.13811200000000001</v>
      </c>
      <c r="L1000" s="15">
        <v>0.36967499999999998</v>
      </c>
      <c r="M1000" s="15">
        <v>1.00545499628068</v>
      </c>
      <c r="N1000" s="14">
        <v>12048</v>
      </c>
      <c r="O1000" s="14" t="s">
        <v>208</v>
      </c>
      <c r="P1000" s="14">
        <v>15</v>
      </c>
    </row>
    <row r="1001" spans="1:22" ht="5" customHeight="1">
      <c r="A1001" s="21"/>
      <c r="B1001" s="22"/>
      <c r="C1001" s="23"/>
      <c r="D1001" s="22"/>
      <c r="E1001" s="24"/>
      <c r="F1001" s="25"/>
      <c r="G1001" s="25"/>
      <c r="H1001" s="24"/>
      <c r="I1001" s="26"/>
      <c r="J1001" s="25"/>
      <c r="K1001" s="25"/>
      <c r="L1001" s="25"/>
      <c r="M1001" s="25"/>
      <c r="N1001" s="24"/>
      <c r="O1001" s="24"/>
      <c r="P1001" s="24"/>
      <c r="Q1001" s="7"/>
      <c r="R1001"/>
      <c r="S1001"/>
      <c r="U1001"/>
      <c r="V1001"/>
    </row>
    <row r="1002" spans="1:22" ht="20">
      <c r="A1002" s="10" t="s">
        <v>2769</v>
      </c>
    </row>
    <row r="1003" spans="1:22" ht="20">
      <c r="A1003" s="10" t="s">
        <v>2770</v>
      </c>
    </row>
    <row r="1004" spans="1:22" ht="20">
      <c r="A1004" s="10" t="s">
        <v>2771</v>
      </c>
    </row>
    <row r="1005" spans="1:22" ht="20">
      <c r="A1005" s="10" t="s">
        <v>2772</v>
      </c>
    </row>
    <row r="1006" spans="1:22" ht="20">
      <c r="A1006" s="10" t="s">
        <v>2773</v>
      </c>
    </row>
    <row r="1007" spans="1:22" ht="20">
      <c r="A1007" s="28" t="s">
        <v>2774</v>
      </c>
    </row>
    <row r="1008" spans="1:22" ht="20">
      <c r="A1008" s="28" t="s">
        <v>2775</v>
      </c>
    </row>
    <row r="1009" spans="1:22" ht="20">
      <c r="A1009" s="10" t="s">
        <v>2776</v>
      </c>
    </row>
    <row r="1010" spans="1:22" ht="20">
      <c r="A1010" s="10" t="s">
        <v>2846</v>
      </c>
    </row>
    <row r="1011" spans="1:22" ht="20">
      <c r="A1011" s="10" t="s">
        <v>2777</v>
      </c>
      <c r="E1011" s="7"/>
      <c r="F1011" s="7"/>
      <c r="G1011" s="7"/>
      <c r="P1011" s="10"/>
      <c r="U1011"/>
      <c r="V1011"/>
    </row>
    <row r="1012" spans="1:22" ht="20">
      <c r="A1012" s="10" t="s">
        <v>2778</v>
      </c>
      <c r="E1012" s="7"/>
      <c r="F1012" s="7"/>
      <c r="G1012" s="7"/>
      <c r="P1012" s="10"/>
      <c r="U1012"/>
      <c r="V1012"/>
    </row>
    <row r="1013" spans="1:22" ht="20">
      <c r="A1013" s="10" t="s">
        <v>2831</v>
      </c>
      <c r="E1013" s="7"/>
      <c r="F1013" s="7"/>
      <c r="G1013" s="7"/>
      <c r="P1013" s="10"/>
      <c r="U1013"/>
      <c r="V1013"/>
    </row>
    <row r="1014" spans="1:22" ht="20">
      <c r="A1014" s="10" t="s">
        <v>2847</v>
      </c>
      <c r="E1014" s="7"/>
      <c r="F1014" s="7"/>
      <c r="G1014" s="7"/>
      <c r="P1014" s="10"/>
      <c r="U1014"/>
      <c r="V1014"/>
    </row>
    <row r="1015" spans="1:22">
      <c r="E1015" s="7"/>
      <c r="F1015" s="7"/>
      <c r="G1015" s="7"/>
      <c r="P1015" s="10"/>
      <c r="U1015"/>
      <c r="V1015"/>
    </row>
  </sheetData>
  <conditionalFormatting sqref="C2:C1004 C1006:C1010 C1016:C1048576">
    <cfRule type="containsText" dxfId="2" priority="4" operator="containsText" text="keratin">
      <formula>NOT(ISERROR(SEARCH("keratin",C2)))</formula>
    </cfRule>
  </conditionalFormatting>
  <conditionalFormatting sqref="C1011:C1015">
    <cfRule type="containsText" dxfId="1" priority="2" operator="containsText" text="keratin">
      <formula>NOT(ISERROR(SEARCH("keratin",C1011)))</formula>
    </cfRule>
  </conditionalFormatting>
  <conditionalFormatting sqref="P1011:P1015">
    <cfRule type="containsText" dxfId="0" priority="1" operator="containsText" text="KRT">
      <formula>NOT(ISERROR(SEARCH("KRT",P1011)))</formula>
    </cfRule>
  </conditionalFormatting>
  <pageMargins left="0.75" right="0.75" top="1" bottom="1" header="0.5" footer="0.5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85"/>
  <sheetViews>
    <sheetView workbookViewId="0">
      <selection activeCell="A2" sqref="A2"/>
    </sheetView>
  </sheetViews>
  <sheetFormatPr baseColWidth="10" defaultRowHeight="15" x14ac:dyDescent="0"/>
  <cols>
    <col min="1" max="1" width="3.83203125" customWidth="1"/>
    <col min="2" max="2" width="14.33203125" customWidth="1"/>
    <col min="3" max="3" width="64.6640625" customWidth="1"/>
    <col min="4" max="4" width="12.33203125" style="9" customWidth="1"/>
    <col min="5" max="5" width="9.83203125" style="7" customWidth="1"/>
    <col min="6" max="6" width="6.33203125" style="8" customWidth="1"/>
    <col min="7" max="7" width="10" style="7" customWidth="1"/>
    <col min="8" max="8" width="11.83203125" style="7" customWidth="1"/>
    <col min="9" max="9" width="9.33203125" style="7" customWidth="1"/>
  </cols>
  <sheetData>
    <row r="1" spans="1:9" ht="20">
      <c r="A1" s="37" t="s">
        <v>2893</v>
      </c>
      <c r="B1" s="30"/>
      <c r="C1" s="30"/>
      <c r="D1" s="31"/>
      <c r="E1" s="31"/>
      <c r="F1" s="32"/>
      <c r="G1" s="31"/>
      <c r="H1" s="31"/>
      <c r="I1" s="31"/>
    </row>
    <row r="2" spans="1:9" s="11" customFormat="1" ht="38" customHeight="1">
      <c r="A2" s="38"/>
      <c r="B2" s="39" t="s">
        <v>2832</v>
      </c>
      <c r="C2" s="38" t="s">
        <v>10</v>
      </c>
      <c r="D2" s="40" t="s">
        <v>2833</v>
      </c>
      <c r="E2" s="40" t="s">
        <v>11</v>
      </c>
      <c r="F2" s="41" t="s">
        <v>12</v>
      </c>
      <c r="G2" s="40" t="s">
        <v>2834</v>
      </c>
      <c r="H2" s="40" t="s">
        <v>13</v>
      </c>
      <c r="I2" s="40" t="s">
        <v>2793</v>
      </c>
    </row>
    <row r="3" spans="1:9" ht="18">
      <c r="A3" s="42" t="s">
        <v>14</v>
      </c>
      <c r="B3" s="30"/>
      <c r="C3" s="30"/>
      <c r="D3" s="31">
        <v>7.31</v>
      </c>
      <c r="E3" s="31"/>
      <c r="F3" s="32"/>
      <c r="G3" s="31"/>
      <c r="H3" s="31"/>
      <c r="I3" s="31"/>
    </row>
    <row r="4" spans="1:9" ht="18">
      <c r="A4" s="30"/>
      <c r="B4" s="30" t="s">
        <v>15</v>
      </c>
      <c r="C4" s="30" t="s">
        <v>16</v>
      </c>
      <c r="D4" s="31"/>
      <c r="E4" s="31">
        <v>26</v>
      </c>
      <c r="F4" s="32">
        <v>3.3635187580853798</v>
      </c>
      <c r="G4" s="43">
        <v>1.6576691307994898E-8</v>
      </c>
      <c r="H4" s="43">
        <v>7.6749787072394293E-6</v>
      </c>
      <c r="I4" s="43" t="s">
        <v>2792</v>
      </c>
    </row>
    <row r="5" spans="1:9" ht="18">
      <c r="A5" s="30"/>
      <c r="B5" s="30" t="s">
        <v>17</v>
      </c>
      <c r="C5" s="30" t="s">
        <v>18</v>
      </c>
      <c r="D5" s="31"/>
      <c r="E5" s="31">
        <v>24</v>
      </c>
      <c r="F5" s="32">
        <v>3.1047865459249602</v>
      </c>
      <c r="G5" s="43">
        <v>4.1945292144830997E-8</v>
      </c>
      <c r="H5" s="43">
        <v>1.5536415838846001E-5</v>
      </c>
      <c r="I5" s="43" t="s">
        <v>2792</v>
      </c>
    </row>
    <row r="6" spans="1:9" ht="18">
      <c r="A6" s="30"/>
      <c r="B6" s="30" t="s">
        <v>19</v>
      </c>
      <c r="C6" s="30" t="s">
        <v>20</v>
      </c>
      <c r="D6" s="31"/>
      <c r="E6" s="31">
        <v>20</v>
      </c>
      <c r="F6" s="32">
        <v>2.58732212160414</v>
      </c>
      <c r="G6" s="43">
        <v>1.6237753626971499E-7</v>
      </c>
      <c r="H6" s="43">
        <v>5.0119280929128402E-5</v>
      </c>
      <c r="I6" s="43" t="s">
        <v>2792</v>
      </c>
    </row>
    <row r="7" spans="1:9" ht="6" customHeight="1">
      <c r="A7" s="30"/>
      <c r="B7" s="30"/>
      <c r="C7" s="30"/>
      <c r="D7" s="31"/>
      <c r="E7" s="31"/>
      <c r="F7" s="32"/>
      <c r="G7" s="43"/>
      <c r="H7" s="43"/>
      <c r="I7" s="43"/>
    </row>
    <row r="8" spans="1:9" s="12" customFormat="1" ht="18">
      <c r="A8" s="42" t="s">
        <v>21</v>
      </c>
      <c r="B8" s="42"/>
      <c r="C8" s="42"/>
      <c r="D8" s="31">
        <v>6.37</v>
      </c>
      <c r="E8" s="44"/>
      <c r="F8" s="45"/>
      <c r="G8" s="44"/>
      <c r="H8" s="44"/>
      <c r="I8" s="44"/>
    </row>
    <row r="9" spans="1:9" ht="18">
      <c r="A9" s="30"/>
      <c r="B9" s="30" t="s">
        <v>22</v>
      </c>
      <c r="C9" s="30" t="s">
        <v>23</v>
      </c>
      <c r="D9" s="31"/>
      <c r="E9" s="31">
        <v>20</v>
      </c>
      <c r="F9" s="32">
        <v>2.58732212160414</v>
      </c>
      <c r="G9" s="43">
        <v>4.0021110914749698E-9</v>
      </c>
      <c r="H9" s="43">
        <v>2.4706335306490199E-6</v>
      </c>
      <c r="I9" s="43" t="s">
        <v>2792</v>
      </c>
    </row>
    <row r="10" spans="1:9" ht="18">
      <c r="A10" s="30"/>
      <c r="B10" s="30" t="s">
        <v>19</v>
      </c>
      <c r="C10" s="30" t="s">
        <v>20</v>
      </c>
      <c r="D10" s="31"/>
      <c r="E10" s="31">
        <v>20</v>
      </c>
      <c r="F10" s="32">
        <v>2.58732212160414</v>
      </c>
      <c r="G10" s="43">
        <v>1.6237753626971499E-7</v>
      </c>
      <c r="H10" s="43">
        <v>5.0119280929128402E-5</v>
      </c>
      <c r="I10" s="43" t="s">
        <v>2792</v>
      </c>
    </row>
    <row r="11" spans="1:9" ht="18">
      <c r="A11" s="30"/>
      <c r="B11" s="30" t="s">
        <v>24</v>
      </c>
      <c r="C11" s="30" t="s">
        <v>25</v>
      </c>
      <c r="D11" s="31"/>
      <c r="E11" s="31">
        <v>16</v>
      </c>
      <c r="F11" s="32">
        <v>2.06985769728331</v>
      </c>
      <c r="G11" s="43">
        <v>8.0514107741600103E-7</v>
      </c>
      <c r="H11" s="43">
        <v>2.1299472419666801E-4</v>
      </c>
      <c r="I11" s="43" t="s">
        <v>2792</v>
      </c>
    </row>
    <row r="12" spans="1:9" ht="18">
      <c r="A12" s="30"/>
      <c r="B12" s="30" t="s">
        <v>26</v>
      </c>
      <c r="C12" s="30" t="s">
        <v>27</v>
      </c>
      <c r="D12" s="31"/>
      <c r="E12" s="31">
        <v>16</v>
      </c>
      <c r="F12" s="32">
        <v>2.06985769728331</v>
      </c>
      <c r="G12" s="43">
        <v>8.0514107741600103E-7</v>
      </c>
      <c r="H12" s="43">
        <v>2.1299472419666801E-4</v>
      </c>
      <c r="I12" s="43" t="s">
        <v>2792</v>
      </c>
    </row>
    <row r="13" spans="1:9" ht="18">
      <c r="A13" s="30"/>
      <c r="B13" s="30" t="s">
        <v>28</v>
      </c>
      <c r="C13" s="30" t="s">
        <v>29</v>
      </c>
      <c r="D13" s="31"/>
      <c r="E13" s="31">
        <v>13</v>
      </c>
      <c r="F13" s="32">
        <v>1.6817593790426899</v>
      </c>
      <c r="G13" s="43">
        <v>1.0640603304571801E-6</v>
      </c>
      <c r="H13" s="43">
        <v>2.4629976077572498E-4</v>
      </c>
      <c r="I13" s="43" t="s">
        <v>2792</v>
      </c>
    </row>
    <row r="14" spans="1:9" ht="18">
      <c r="A14" s="30"/>
      <c r="B14" s="30" t="s">
        <v>30</v>
      </c>
      <c r="C14" s="30" t="s">
        <v>31</v>
      </c>
      <c r="D14" s="31"/>
      <c r="E14" s="31">
        <v>15</v>
      </c>
      <c r="F14" s="32">
        <v>1.9404915912031</v>
      </c>
      <c r="G14" s="43">
        <v>1.1458785135871399E-6</v>
      </c>
      <c r="H14" s="43">
        <v>2.12194305914792E-4</v>
      </c>
      <c r="I14" s="43" t="s">
        <v>2792</v>
      </c>
    </row>
    <row r="15" spans="1:9" ht="18">
      <c r="A15" s="30"/>
      <c r="B15" s="30" t="s">
        <v>32</v>
      </c>
      <c r="C15" s="30" t="s">
        <v>33</v>
      </c>
      <c r="D15" s="31"/>
      <c r="E15" s="31">
        <v>15</v>
      </c>
      <c r="F15" s="32">
        <v>1.9404915912031</v>
      </c>
      <c r="G15" s="43">
        <v>1.1458785135871399E-6</v>
      </c>
      <c r="H15" s="43">
        <v>2.12194305914792E-4</v>
      </c>
      <c r="I15" s="43" t="s">
        <v>2792</v>
      </c>
    </row>
    <row r="16" spans="1:9" ht="18">
      <c r="A16" s="30"/>
      <c r="B16" s="30" t="s">
        <v>34</v>
      </c>
      <c r="C16" s="30" t="s">
        <v>35</v>
      </c>
      <c r="D16" s="31"/>
      <c r="E16" s="31">
        <v>15</v>
      </c>
      <c r="F16" s="32">
        <v>1.9404915912031</v>
      </c>
      <c r="G16" s="43">
        <v>1.9699062831056602E-6</v>
      </c>
      <c r="H16" s="43">
        <v>3.3160591838765602E-4</v>
      </c>
      <c r="I16" s="43" t="s">
        <v>2792</v>
      </c>
    </row>
    <row r="17" spans="1:9" ht="6" customHeight="1">
      <c r="A17" s="30"/>
      <c r="B17" s="30"/>
      <c r="C17" s="30"/>
      <c r="D17" s="31"/>
      <c r="E17" s="31"/>
      <c r="F17" s="32"/>
      <c r="G17" s="43"/>
      <c r="H17" s="43"/>
      <c r="I17" s="43"/>
    </row>
    <row r="18" spans="1:9" s="12" customFormat="1" ht="18">
      <c r="A18" s="42" t="s">
        <v>2810</v>
      </c>
      <c r="B18" s="42"/>
      <c r="C18" s="42"/>
      <c r="D18" s="32">
        <v>5</v>
      </c>
      <c r="E18" s="44"/>
      <c r="F18" s="45"/>
      <c r="G18" s="44"/>
      <c r="H18" s="44"/>
      <c r="I18" s="44"/>
    </row>
    <row r="19" spans="1:9" ht="18">
      <c r="A19" s="30"/>
      <c r="B19" s="30" t="s">
        <v>2794</v>
      </c>
      <c r="C19" s="30" t="s">
        <v>2795</v>
      </c>
      <c r="D19" s="31"/>
      <c r="E19" s="31">
        <v>35</v>
      </c>
      <c r="F19" s="31">
        <v>4.52781371280724</v>
      </c>
      <c r="G19" s="43">
        <v>9.9603357244178597E-6</v>
      </c>
      <c r="H19" s="43">
        <v>9.7564151425966195E-4</v>
      </c>
      <c r="I19" s="43" t="s">
        <v>2800</v>
      </c>
    </row>
    <row r="20" spans="1:9" ht="18">
      <c r="A20" s="30"/>
      <c r="B20" s="30" t="s">
        <v>2796</v>
      </c>
      <c r="C20" s="30" t="s">
        <v>2797</v>
      </c>
      <c r="D20" s="31"/>
      <c r="E20" s="31">
        <v>35</v>
      </c>
      <c r="F20" s="31">
        <v>4.52781371280724</v>
      </c>
      <c r="G20" s="43">
        <v>9.9603357244178597E-6</v>
      </c>
      <c r="H20" s="43">
        <v>9.7564151425966195E-4</v>
      </c>
      <c r="I20" s="43" t="s">
        <v>2800</v>
      </c>
    </row>
    <row r="21" spans="1:9" ht="18">
      <c r="A21" s="30"/>
      <c r="B21" s="30" t="s">
        <v>2798</v>
      </c>
      <c r="C21" s="30" t="s">
        <v>2799</v>
      </c>
      <c r="D21" s="31"/>
      <c r="E21" s="31">
        <v>35</v>
      </c>
      <c r="F21" s="31">
        <v>4.52781371280724</v>
      </c>
      <c r="G21" s="43">
        <v>9.9603357244178597E-6</v>
      </c>
      <c r="H21" s="43">
        <v>9.7564151425966195E-4</v>
      </c>
      <c r="I21" s="43" t="s">
        <v>2800</v>
      </c>
    </row>
    <row r="22" spans="1:9" ht="6" customHeight="1">
      <c r="A22" s="30"/>
      <c r="B22" s="30"/>
      <c r="C22" s="30"/>
      <c r="D22" s="31"/>
      <c r="E22" s="31"/>
      <c r="F22" s="32"/>
      <c r="G22" s="31"/>
      <c r="H22" s="31"/>
      <c r="I22" s="31"/>
    </row>
    <row r="23" spans="1:9" s="12" customFormat="1" ht="18">
      <c r="A23" s="42" t="s">
        <v>2801</v>
      </c>
      <c r="B23" s="42"/>
      <c r="C23" s="42"/>
      <c r="D23" s="31">
        <v>3.01</v>
      </c>
      <c r="E23" s="44"/>
      <c r="F23" s="45"/>
      <c r="G23" s="44"/>
      <c r="H23" s="44"/>
      <c r="I23" s="44"/>
    </row>
    <row r="24" spans="1:9" ht="18">
      <c r="A24" s="30"/>
      <c r="B24" s="30" t="s">
        <v>36</v>
      </c>
      <c r="C24" s="30" t="s">
        <v>37</v>
      </c>
      <c r="D24" s="31"/>
      <c r="E24" s="31">
        <v>13</v>
      </c>
      <c r="F24" s="32">
        <v>1.6817593790426899</v>
      </c>
      <c r="G24" s="43">
        <v>7.4061349175104E-5</v>
      </c>
      <c r="H24" s="33">
        <v>0.83345468385616694</v>
      </c>
      <c r="I24" s="33" t="s">
        <v>2792</v>
      </c>
    </row>
    <row r="25" spans="1:9" ht="18">
      <c r="A25" s="30"/>
      <c r="B25" s="30" t="s">
        <v>38</v>
      </c>
      <c r="C25" s="30" t="s">
        <v>39</v>
      </c>
      <c r="D25" s="31"/>
      <c r="E25" s="31">
        <v>10</v>
      </c>
      <c r="F25" s="32">
        <v>1.29366106080207</v>
      </c>
      <c r="G25" s="43">
        <v>1.0335215539280399E-4</v>
      </c>
      <c r="H25" s="33">
        <v>1.35796731758012E-2</v>
      </c>
      <c r="I25" s="33" t="s">
        <v>2792</v>
      </c>
    </row>
    <row r="26" spans="1:9" ht="18">
      <c r="A26" s="30"/>
      <c r="B26" s="30" t="s">
        <v>40</v>
      </c>
      <c r="C26" s="30" t="s">
        <v>41</v>
      </c>
      <c r="D26" s="31"/>
      <c r="E26" s="31">
        <v>9</v>
      </c>
      <c r="F26" s="32">
        <v>1.16429495472186</v>
      </c>
      <c r="G26" s="43">
        <v>2.56418674066733E-4</v>
      </c>
      <c r="H26" s="33">
        <v>2.7551473660884999E-2</v>
      </c>
      <c r="I26" s="33" t="s">
        <v>2792</v>
      </c>
    </row>
    <row r="27" spans="1:9" ht="18">
      <c r="A27" s="30"/>
      <c r="B27" s="30" t="s">
        <v>42</v>
      </c>
      <c r="C27" s="30" t="s">
        <v>43</v>
      </c>
      <c r="D27" s="31"/>
      <c r="E27" s="31">
        <v>9</v>
      </c>
      <c r="F27" s="32">
        <v>1.16429495472186</v>
      </c>
      <c r="G27" s="43">
        <v>2.56418674066733E-4</v>
      </c>
      <c r="H27" s="33">
        <v>2.7551473660884999E-2</v>
      </c>
      <c r="I27" s="33" t="s">
        <v>2792</v>
      </c>
    </row>
    <row r="28" spans="1:9" ht="18">
      <c r="A28" s="30"/>
      <c r="B28" s="30" t="s">
        <v>44</v>
      </c>
      <c r="C28" s="30" t="s">
        <v>45</v>
      </c>
      <c r="D28" s="31"/>
      <c r="E28" s="31">
        <v>10</v>
      </c>
      <c r="F28" s="32">
        <v>1.29366106080207</v>
      </c>
      <c r="G28" s="43">
        <v>2.8443544039209398E-4</v>
      </c>
      <c r="H28" s="33">
        <v>2.8845208862959999E-2</v>
      </c>
      <c r="I28" s="33" t="s">
        <v>2792</v>
      </c>
    </row>
    <row r="29" spans="1:9" ht="18">
      <c r="A29" s="30"/>
      <c r="B29" s="30" t="s">
        <v>46</v>
      </c>
      <c r="C29" s="30" t="s">
        <v>47</v>
      </c>
      <c r="D29" s="31"/>
      <c r="E29" s="31">
        <v>8</v>
      </c>
      <c r="F29" s="32">
        <v>1.0349288486416499</v>
      </c>
      <c r="G29" s="43">
        <v>6.3954890854803995E-4</v>
      </c>
      <c r="H29" s="33">
        <v>5.24310871435473E-2</v>
      </c>
      <c r="I29" s="33" t="s">
        <v>2792</v>
      </c>
    </row>
    <row r="30" spans="1:9" ht="18">
      <c r="A30" s="30"/>
      <c r="B30" s="30" t="s">
        <v>48</v>
      </c>
      <c r="C30" s="30" t="s">
        <v>49</v>
      </c>
      <c r="D30" s="31"/>
      <c r="E30" s="31">
        <v>8</v>
      </c>
      <c r="F30" s="32">
        <v>1.0349288486416499</v>
      </c>
      <c r="G30" s="33">
        <v>2.6026314712168201E-3</v>
      </c>
      <c r="H30" s="33">
        <v>0.15833220611068299</v>
      </c>
      <c r="I30" s="33" t="s">
        <v>2792</v>
      </c>
    </row>
    <row r="31" spans="1:9" ht="18">
      <c r="A31" s="30"/>
      <c r="B31" s="30" t="s">
        <v>50</v>
      </c>
      <c r="C31" s="30" t="s">
        <v>51</v>
      </c>
      <c r="D31" s="31"/>
      <c r="E31" s="31">
        <v>10</v>
      </c>
      <c r="F31" s="32">
        <v>1.29366106080207</v>
      </c>
      <c r="G31" s="33">
        <v>4.74087118514203E-3</v>
      </c>
      <c r="H31" s="33">
        <v>0.24045095069934699</v>
      </c>
      <c r="I31" s="33" t="s">
        <v>2792</v>
      </c>
    </row>
    <row r="32" spans="1:9" ht="18">
      <c r="A32" s="30"/>
      <c r="B32" s="30" t="s">
        <v>52</v>
      </c>
      <c r="C32" s="30" t="s">
        <v>53</v>
      </c>
      <c r="D32" s="31"/>
      <c r="E32" s="31">
        <v>8</v>
      </c>
      <c r="F32" s="32">
        <v>1.0349288486416499</v>
      </c>
      <c r="G32" s="33">
        <v>1.0041159846275601E-2</v>
      </c>
      <c r="H32" s="33">
        <v>0.41374845973577701</v>
      </c>
      <c r="I32" s="33" t="s">
        <v>2792</v>
      </c>
    </row>
    <row r="33" spans="1:9" ht="18">
      <c r="A33" s="30"/>
      <c r="B33" s="30" t="s">
        <v>54</v>
      </c>
      <c r="C33" s="30" t="s">
        <v>55</v>
      </c>
      <c r="D33" s="31"/>
      <c r="E33" s="31">
        <v>11</v>
      </c>
      <c r="F33" s="32">
        <v>1.42302716688227</v>
      </c>
      <c r="G33" s="33">
        <v>6.2789175139417702E-2</v>
      </c>
      <c r="H33" s="33">
        <v>0.8</v>
      </c>
      <c r="I33" s="33" t="s">
        <v>2792</v>
      </c>
    </row>
    <row r="34" spans="1:9" ht="6" customHeight="1">
      <c r="A34" s="30"/>
      <c r="B34" s="30"/>
      <c r="C34" s="30"/>
      <c r="D34" s="31"/>
      <c r="E34" s="31"/>
      <c r="F34" s="32"/>
      <c r="G34" s="31"/>
      <c r="H34" s="31"/>
      <c r="I34" s="31"/>
    </row>
    <row r="35" spans="1:9" ht="18">
      <c r="A35" s="42" t="s">
        <v>2802</v>
      </c>
      <c r="B35" s="30"/>
      <c r="C35" s="30"/>
      <c r="D35" s="31">
        <v>2.67</v>
      </c>
      <c r="E35" s="31"/>
      <c r="F35" s="32"/>
      <c r="G35" s="31"/>
      <c r="H35" s="31"/>
      <c r="I35" s="31"/>
    </row>
    <row r="36" spans="1:9" ht="18">
      <c r="A36" s="30"/>
      <c r="B36" s="30" t="s">
        <v>56</v>
      </c>
      <c r="C36" s="30" t="s">
        <v>57</v>
      </c>
      <c r="D36" s="31"/>
      <c r="E36" s="31">
        <v>13</v>
      </c>
      <c r="F36" s="32">
        <v>1.6817593790426899</v>
      </c>
      <c r="G36" s="43">
        <v>3.1856516666923699E-4</v>
      </c>
      <c r="H36" s="33">
        <v>3.05793631295984E-2</v>
      </c>
      <c r="I36" s="33" t="s">
        <v>2792</v>
      </c>
    </row>
    <row r="37" spans="1:9" ht="18">
      <c r="A37" s="30"/>
      <c r="B37" s="30" t="s">
        <v>58</v>
      </c>
      <c r="C37" s="30" t="s">
        <v>59</v>
      </c>
      <c r="D37" s="31"/>
      <c r="E37" s="31">
        <v>13</v>
      </c>
      <c r="F37" s="32">
        <v>1.6817593790426899</v>
      </c>
      <c r="G37" s="43">
        <v>5.9457178185146704E-4</v>
      </c>
      <c r="H37" s="33">
        <v>5.1099338715996798E-2</v>
      </c>
      <c r="I37" s="33" t="s">
        <v>2792</v>
      </c>
    </row>
    <row r="38" spans="1:9" ht="18">
      <c r="A38" s="30"/>
      <c r="B38" s="30" t="s">
        <v>60</v>
      </c>
      <c r="C38" s="30" t="s">
        <v>61</v>
      </c>
      <c r="D38" s="31"/>
      <c r="E38" s="31">
        <v>15</v>
      </c>
      <c r="F38" s="32">
        <v>1.9404915912031</v>
      </c>
      <c r="G38" s="33">
        <v>5.2238112666844798E-2</v>
      </c>
      <c r="H38" s="33">
        <v>0.80385661957491095</v>
      </c>
      <c r="I38" s="33" t="s">
        <v>2792</v>
      </c>
    </row>
    <row r="39" spans="1:9" ht="6" customHeight="1">
      <c r="A39" s="30"/>
      <c r="B39" s="30"/>
      <c r="C39" s="30"/>
      <c r="D39" s="31"/>
      <c r="E39" s="31"/>
      <c r="F39" s="32"/>
      <c r="G39" s="31"/>
      <c r="H39" s="33"/>
      <c r="I39" s="33"/>
    </row>
    <row r="40" spans="1:9" s="12" customFormat="1" ht="18">
      <c r="A40" s="42" t="s">
        <v>2803</v>
      </c>
      <c r="B40" s="42"/>
      <c r="C40" s="42"/>
      <c r="D40" s="31">
        <v>2.06</v>
      </c>
      <c r="E40" s="44"/>
      <c r="F40" s="45"/>
      <c r="G40" s="44"/>
      <c r="H40" s="44"/>
      <c r="I40" s="44"/>
    </row>
    <row r="41" spans="1:9" ht="18">
      <c r="A41" s="30"/>
      <c r="B41" s="30" t="s">
        <v>62</v>
      </c>
      <c r="C41" s="30" t="s">
        <v>63</v>
      </c>
      <c r="D41" s="31"/>
      <c r="E41" s="31">
        <v>6</v>
      </c>
      <c r="F41" s="32">
        <v>0.77619663648124104</v>
      </c>
      <c r="G41" s="33">
        <v>1.1197395507384399E-3</v>
      </c>
      <c r="H41" s="33">
        <v>7.9645891071443403E-2</v>
      </c>
      <c r="I41" s="33" t="s">
        <v>2792</v>
      </c>
    </row>
    <row r="42" spans="1:9" ht="18">
      <c r="A42" s="30"/>
      <c r="B42" s="30" t="s">
        <v>64</v>
      </c>
      <c r="C42" s="30" t="s">
        <v>65</v>
      </c>
      <c r="D42" s="31"/>
      <c r="E42" s="31">
        <v>5</v>
      </c>
      <c r="F42" s="32">
        <v>0.646830530401035</v>
      </c>
      <c r="G42" s="33">
        <v>2.7595016226041099E-3</v>
      </c>
      <c r="H42" s="33">
        <v>0.15683171267909601</v>
      </c>
      <c r="I42" s="33" t="s">
        <v>2792</v>
      </c>
    </row>
    <row r="43" spans="1:9" ht="18">
      <c r="A43" s="30"/>
      <c r="B43" s="30" t="s">
        <v>66</v>
      </c>
      <c r="C43" s="30" t="s">
        <v>67</v>
      </c>
      <c r="D43" s="31"/>
      <c r="E43" s="31">
        <v>5</v>
      </c>
      <c r="F43" s="32">
        <v>0.646830530401035</v>
      </c>
      <c r="G43" s="33">
        <v>2.7595016226041099E-3</v>
      </c>
      <c r="H43" s="33">
        <v>0.15683171267909601</v>
      </c>
      <c r="I43" s="33" t="s">
        <v>2792</v>
      </c>
    </row>
    <row r="44" spans="1:9" ht="18">
      <c r="A44" s="30"/>
      <c r="B44" s="30" t="s">
        <v>68</v>
      </c>
      <c r="C44" s="30" t="s">
        <v>69</v>
      </c>
      <c r="D44" s="31"/>
      <c r="E44" s="31">
        <v>5</v>
      </c>
      <c r="F44" s="32">
        <v>0.646830530401035</v>
      </c>
      <c r="G44" s="33">
        <v>2.7595016226041099E-3</v>
      </c>
      <c r="H44" s="33">
        <v>0.15683171267909601</v>
      </c>
      <c r="I44" s="33" t="s">
        <v>2792</v>
      </c>
    </row>
    <row r="45" spans="1:9" ht="18">
      <c r="A45" s="30"/>
      <c r="B45" s="30" t="s">
        <v>70</v>
      </c>
      <c r="C45" s="30" t="s">
        <v>71</v>
      </c>
      <c r="D45" s="31"/>
      <c r="E45" s="31">
        <v>6</v>
      </c>
      <c r="F45" s="32">
        <v>0.77619663648124104</v>
      </c>
      <c r="G45" s="33">
        <v>1.03920338568162E-2</v>
      </c>
      <c r="H45" s="33">
        <v>0.41574027465136598</v>
      </c>
      <c r="I45" s="33" t="s">
        <v>2792</v>
      </c>
    </row>
    <row r="46" spans="1:9" ht="18">
      <c r="A46" s="30"/>
      <c r="B46" s="30" t="s">
        <v>72</v>
      </c>
      <c r="C46" s="30" t="s">
        <v>73</v>
      </c>
      <c r="D46" s="31"/>
      <c r="E46" s="31">
        <v>5</v>
      </c>
      <c r="F46" s="32">
        <v>0.646830530401035</v>
      </c>
      <c r="G46" s="33">
        <v>1.05127119793052E-2</v>
      </c>
      <c r="H46" s="33">
        <v>0.41079983091845002</v>
      </c>
      <c r="I46" s="33" t="s">
        <v>2792</v>
      </c>
    </row>
    <row r="47" spans="1:9" ht="18">
      <c r="A47" s="30"/>
      <c r="B47" s="30" t="s">
        <v>74</v>
      </c>
      <c r="C47" s="30" t="s">
        <v>75</v>
      </c>
      <c r="D47" s="31"/>
      <c r="E47" s="31">
        <v>5</v>
      </c>
      <c r="F47" s="32">
        <v>0.646830530401035</v>
      </c>
      <c r="G47" s="33">
        <v>1.7109820696311399E-2</v>
      </c>
      <c r="H47" s="33">
        <v>0.51635304445067598</v>
      </c>
      <c r="I47" s="33" t="s">
        <v>2792</v>
      </c>
    </row>
    <row r="48" spans="1:9" ht="18">
      <c r="A48" s="30"/>
      <c r="B48" s="30" t="s">
        <v>76</v>
      </c>
      <c r="C48" s="30" t="s">
        <v>77</v>
      </c>
      <c r="D48" s="31"/>
      <c r="E48" s="31">
        <v>5</v>
      </c>
      <c r="F48" s="32">
        <v>0.646830530401035</v>
      </c>
      <c r="G48" s="33">
        <v>1.7109820696311399E-2</v>
      </c>
      <c r="H48" s="33">
        <v>0.51635304445067598</v>
      </c>
      <c r="I48" s="33" t="s">
        <v>2792</v>
      </c>
    </row>
    <row r="49" spans="1:9" ht="18">
      <c r="A49" s="30"/>
      <c r="B49" s="30" t="s">
        <v>78</v>
      </c>
      <c r="C49" s="30" t="s">
        <v>79</v>
      </c>
      <c r="D49" s="31"/>
      <c r="E49" s="31">
        <v>5</v>
      </c>
      <c r="F49" s="32">
        <v>0.646830530401035</v>
      </c>
      <c r="G49" s="33">
        <v>3.6691828633692997E-2</v>
      </c>
      <c r="H49" s="33">
        <v>0.73588508337052805</v>
      </c>
      <c r="I49" s="33" t="s">
        <v>2792</v>
      </c>
    </row>
    <row r="50" spans="1:9" ht="18">
      <c r="A50" s="30"/>
      <c r="B50" s="30" t="s">
        <v>80</v>
      </c>
      <c r="C50" s="30" t="s">
        <v>81</v>
      </c>
      <c r="D50" s="31"/>
      <c r="E50" s="31">
        <v>5</v>
      </c>
      <c r="F50" s="32">
        <v>0.646830530401035</v>
      </c>
      <c r="G50" s="33">
        <v>8.2793610563242998E-2</v>
      </c>
      <c r="H50" s="33">
        <v>0.89171465834605301</v>
      </c>
      <c r="I50" s="33" t="s">
        <v>2792</v>
      </c>
    </row>
    <row r="51" spans="1:9" ht="6" customHeight="1">
      <c r="A51" s="30"/>
      <c r="B51" s="30"/>
      <c r="C51" s="30"/>
      <c r="D51" s="31"/>
      <c r="E51" s="31"/>
      <c r="F51" s="32"/>
      <c r="G51" s="31"/>
      <c r="H51" s="31"/>
      <c r="I51" s="31"/>
    </row>
    <row r="52" spans="1:9" ht="18">
      <c r="A52" s="42" t="s">
        <v>2804</v>
      </c>
      <c r="B52" s="30"/>
      <c r="C52" s="30"/>
      <c r="D52" s="31">
        <v>2.0099999999999998</v>
      </c>
      <c r="E52" s="30"/>
      <c r="F52" s="32"/>
      <c r="G52" s="31"/>
      <c r="H52" s="31"/>
      <c r="I52" s="31"/>
    </row>
    <row r="53" spans="1:9" ht="18">
      <c r="A53" s="30"/>
      <c r="B53" s="30" t="s">
        <v>2805</v>
      </c>
      <c r="C53" s="30" t="s">
        <v>2806</v>
      </c>
      <c r="D53" s="31"/>
      <c r="E53" s="31">
        <v>14</v>
      </c>
      <c r="F53" s="32">
        <v>1.81112548512289</v>
      </c>
      <c r="G53" s="33">
        <v>6.9733595406436697E-3</v>
      </c>
      <c r="H53" s="33">
        <v>0.226762222118121</v>
      </c>
      <c r="I53" s="33" t="s">
        <v>2800</v>
      </c>
    </row>
    <row r="54" spans="1:9" ht="18">
      <c r="A54" s="30"/>
      <c r="B54" s="30" t="s">
        <v>2807</v>
      </c>
      <c r="C54" s="30" t="s">
        <v>2808</v>
      </c>
      <c r="D54" s="31"/>
      <c r="E54" s="31">
        <v>11</v>
      </c>
      <c r="F54" s="32">
        <v>1.42302716688227</v>
      </c>
      <c r="G54" s="33">
        <v>1.0341853264916E-2</v>
      </c>
      <c r="H54" s="33">
        <v>0.275098585970523</v>
      </c>
      <c r="I54" s="33" t="s">
        <v>2800</v>
      </c>
    </row>
    <row r="55" spans="1:9" ht="18">
      <c r="A55" s="30"/>
      <c r="B55" s="30" t="s">
        <v>2809</v>
      </c>
      <c r="C55" s="30" t="s">
        <v>95</v>
      </c>
      <c r="D55" s="31"/>
      <c r="E55" s="31">
        <v>11</v>
      </c>
      <c r="F55" s="32">
        <v>1.42302716688227</v>
      </c>
      <c r="G55" s="33">
        <v>1.2489950237338E-2</v>
      </c>
      <c r="H55" s="33">
        <v>0.29666428008817602</v>
      </c>
      <c r="I55" s="33" t="s">
        <v>2800</v>
      </c>
    </row>
    <row r="56" spans="1:9" ht="6" customHeight="1">
      <c r="A56" s="30"/>
      <c r="B56" s="30"/>
      <c r="C56" s="30"/>
      <c r="D56" s="31"/>
      <c r="E56" s="31"/>
      <c r="F56" s="32"/>
      <c r="G56" s="31"/>
      <c r="H56" s="31"/>
      <c r="I56" s="31"/>
    </row>
    <row r="57" spans="1:9" ht="18">
      <c r="A57" s="42" t="s">
        <v>2811</v>
      </c>
      <c r="B57" s="30"/>
      <c r="C57" s="30"/>
      <c r="D57" s="31">
        <v>1.76</v>
      </c>
      <c r="E57" s="30"/>
      <c r="F57" s="32"/>
      <c r="G57" s="31"/>
      <c r="H57" s="31"/>
      <c r="I57" s="31"/>
    </row>
    <row r="58" spans="1:9" ht="18">
      <c r="A58" s="30"/>
      <c r="B58" s="30" t="s">
        <v>2812</v>
      </c>
      <c r="C58" s="30" t="s">
        <v>2813</v>
      </c>
      <c r="D58" s="31"/>
      <c r="E58" s="31">
        <v>112</v>
      </c>
      <c r="F58" s="32">
        <v>14.4890038809831</v>
      </c>
      <c r="G58" s="33">
        <v>1.05322810093261E-2</v>
      </c>
      <c r="H58" s="33">
        <v>0.48426893690332401</v>
      </c>
      <c r="I58" s="33" t="s">
        <v>2800</v>
      </c>
    </row>
    <row r="59" spans="1:9" ht="18">
      <c r="A59" s="30"/>
      <c r="B59" s="30" t="s">
        <v>2814</v>
      </c>
      <c r="C59" s="30" t="s">
        <v>2815</v>
      </c>
      <c r="D59" s="31"/>
      <c r="E59" s="31">
        <v>106</v>
      </c>
      <c r="F59" s="32">
        <v>13.712807244501899</v>
      </c>
      <c r="G59" s="33">
        <v>1.4293820373974401E-2</v>
      </c>
      <c r="H59" s="33">
        <v>0.76067118519501797</v>
      </c>
      <c r="I59" s="33" t="s">
        <v>2800</v>
      </c>
    </row>
    <row r="60" spans="1:9" ht="18">
      <c r="A60" s="30"/>
      <c r="B60" s="30" t="s">
        <v>2816</v>
      </c>
      <c r="C60" s="30" t="s">
        <v>2817</v>
      </c>
      <c r="D60" s="31"/>
      <c r="E60" s="31">
        <v>106</v>
      </c>
      <c r="F60" s="32">
        <v>13.712807244501899</v>
      </c>
      <c r="G60" s="33">
        <v>1.4293820373974401E-2</v>
      </c>
      <c r="H60" s="33">
        <v>0.76067118519501797</v>
      </c>
      <c r="I60" s="33" t="s">
        <v>2800</v>
      </c>
    </row>
    <row r="61" spans="1:9" ht="18">
      <c r="A61" s="30"/>
      <c r="B61" s="30" t="s">
        <v>2818</v>
      </c>
      <c r="C61" s="30" t="s">
        <v>2819</v>
      </c>
      <c r="D61" s="31"/>
      <c r="E61" s="31">
        <v>126</v>
      </c>
      <c r="F61" s="32">
        <v>16.300129366105999</v>
      </c>
      <c r="G61" s="33">
        <v>4.2146156994226601E-2</v>
      </c>
      <c r="H61" s="33">
        <v>0.76067118519501797</v>
      </c>
      <c r="I61" s="33" t="s">
        <v>2800</v>
      </c>
    </row>
    <row r="62" spans="1:9" ht="6" customHeight="1">
      <c r="A62" s="30"/>
      <c r="B62" s="30"/>
      <c r="C62" s="30"/>
      <c r="D62" s="31"/>
      <c r="E62" s="31"/>
      <c r="F62" s="32"/>
      <c r="G62" s="31"/>
      <c r="H62" s="31"/>
      <c r="I62" s="31"/>
    </row>
    <row r="63" spans="1:9" ht="6" customHeight="1">
      <c r="A63" s="30"/>
      <c r="B63" s="30"/>
      <c r="C63" s="30"/>
      <c r="D63" s="31"/>
      <c r="E63" s="31"/>
      <c r="F63" s="32"/>
      <c r="G63" s="31"/>
      <c r="H63" s="31"/>
      <c r="I63" s="31"/>
    </row>
    <row r="64" spans="1:9" ht="18">
      <c r="A64" s="42" t="s">
        <v>2820</v>
      </c>
      <c r="B64" s="30"/>
      <c r="C64" s="30"/>
      <c r="D64" s="31">
        <v>1.47</v>
      </c>
      <c r="E64" s="30"/>
      <c r="F64" s="32"/>
      <c r="G64" s="31"/>
      <c r="H64" s="31"/>
      <c r="I64" s="31"/>
    </row>
    <row r="65" spans="1:9" ht="18">
      <c r="A65" s="30"/>
      <c r="B65" s="30" t="s">
        <v>88</v>
      </c>
      <c r="C65" s="30" t="s">
        <v>89</v>
      </c>
      <c r="D65" s="31"/>
      <c r="E65" s="31">
        <v>32</v>
      </c>
      <c r="F65" s="32">
        <v>4.1397153945666201</v>
      </c>
      <c r="G65" s="33">
        <v>2.7355849711889198E-2</v>
      </c>
      <c r="H65" s="33">
        <v>0.64948260076870201</v>
      </c>
      <c r="I65" s="33" t="s">
        <v>2792</v>
      </c>
    </row>
    <row r="66" spans="1:9" ht="18">
      <c r="A66" s="30"/>
      <c r="B66" s="30" t="s">
        <v>90</v>
      </c>
      <c r="C66" s="30" t="s">
        <v>91</v>
      </c>
      <c r="D66" s="31"/>
      <c r="E66" s="31">
        <v>32</v>
      </c>
      <c r="F66" s="32">
        <v>4.1397153945666201</v>
      </c>
      <c r="G66" s="33">
        <v>2.7355849711889198E-2</v>
      </c>
      <c r="H66" s="33">
        <v>0.64948260076870201</v>
      </c>
      <c r="I66" s="33" t="s">
        <v>2792</v>
      </c>
    </row>
    <row r="67" spans="1:9" ht="18">
      <c r="A67" s="30"/>
      <c r="B67" s="30" t="s">
        <v>92</v>
      </c>
      <c r="C67" s="30" t="s">
        <v>93</v>
      </c>
      <c r="D67" s="31"/>
      <c r="E67" s="31">
        <v>34</v>
      </c>
      <c r="F67" s="32">
        <v>4.3984476067270304</v>
      </c>
      <c r="G67" s="33">
        <v>5.2045827549129398E-2</v>
      </c>
      <c r="H67" s="33">
        <v>0.80791093719474105</v>
      </c>
      <c r="I67" s="33" t="s">
        <v>2792</v>
      </c>
    </row>
    <row r="68" spans="1:9" ht="6" customHeight="1">
      <c r="A68" s="30"/>
      <c r="B68" s="30"/>
      <c r="C68" s="30"/>
      <c r="D68" s="31"/>
      <c r="E68" s="31"/>
      <c r="F68" s="32"/>
      <c r="G68" s="31"/>
      <c r="H68" s="31"/>
      <c r="I68" s="31"/>
    </row>
    <row r="69" spans="1:9" ht="18">
      <c r="A69" s="42" t="s">
        <v>2821</v>
      </c>
      <c r="B69" s="30"/>
      <c r="C69" s="30"/>
      <c r="D69" s="31">
        <v>1.53</v>
      </c>
      <c r="E69" s="30"/>
      <c r="F69" s="32"/>
      <c r="G69" s="31"/>
      <c r="H69" s="31"/>
      <c r="I69" s="31"/>
    </row>
    <row r="70" spans="1:9" ht="18">
      <c r="A70" s="30"/>
      <c r="B70" s="30" t="s">
        <v>82</v>
      </c>
      <c r="C70" s="30" t="s">
        <v>83</v>
      </c>
      <c r="D70" s="31"/>
      <c r="E70" s="31">
        <v>4</v>
      </c>
      <c r="F70" s="32">
        <v>0.51746442432082795</v>
      </c>
      <c r="G70" s="33">
        <v>1.52567718263376E-2</v>
      </c>
      <c r="H70" s="33">
        <v>0.48426893690332401</v>
      </c>
      <c r="I70" s="33" t="s">
        <v>2792</v>
      </c>
    </row>
    <row r="71" spans="1:9" ht="18">
      <c r="A71" s="30"/>
      <c r="B71" s="30" t="s">
        <v>84</v>
      </c>
      <c r="C71" s="30" t="s">
        <v>85</v>
      </c>
      <c r="D71" s="31"/>
      <c r="E71" s="31">
        <v>3</v>
      </c>
      <c r="F71" s="32">
        <v>0.38809831824062002</v>
      </c>
      <c r="G71" s="33">
        <v>4.1576118729784901E-2</v>
      </c>
      <c r="H71" s="33">
        <v>0.76067118519501797</v>
      </c>
      <c r="I71" s="33" t="s">
        <v>2792</v>
      </c>
    </row>
    <row r="72" spans="1:9" ht="18">
      <c r="A72" s="30"/>
      <c r="B72" s="30" t="s">
        <v>86</v>
      </c>
      <c r="C72" s="30" t="s">
        <v>87</v>
      </c>
      <c r="D72" s="31"/>
      <c r="E72" s="31">
        <v>3</v>
      </c>
      <c r="F72" s="32">
        <v>0.38809831824062002</v>
      </c>
      <c r="G72" s="33">
        <v>4.1576118729784901E-2</v>
      </c>
      <c r="H72" s="33">
        <v>0.76067118519501797</v>
      </c>
      <c r="I72" s="33" t="s">
        <v>2792</v>
      </c>
    </row>
    <row r="73" spans="1:9" ht="18">
      <c r="A73" s="30"/>
      <c r="B73" s="30" t="s">
        <v>2822</v>
      </c>
      <c r="C73" s="30" t="s">
        <v>2823</v>
      </c>
      <c r="D73" s="31"/>
      <c r="E73" s="31">
        <v>3</v>
      </c>
      <c r="F73" s="32">
        <v>0.38809831824062002</v>
      </c>
      <c r="G73" s="33">
        <v>7.0601408824252407E-2</v>
      </c>
      <c r="H73" s="33">
        <v>0.71810860625641304</v>
      </c>
      <c r="I73" s="33" t="s">
        <v>2800</v>
      </c>
    </row>
    <row r="74" spans="1:9" ht="4" customHeight="1">
      <c r="A74" s="30"/>
      <c r="B74" s="30"/>
      <c r="C74" s="30"/>
      <c r="D74" s="31"/>
      <c r="E74" s="31"/>
      <c r="F74" s="32"/>
      <c r="G74" s="31"/>
      <c r="H74" s="31"/>
      <c r="I74" s="31"/>
    </row>
    <row r="75" spans="1:9" ht="18">
      <c r="A75" s="42" t="s">
        <v>2830</v>
      </c>
      <c r="B75" s="30"/>
      <c r="C75" s="30"/>
      <c r="D75" s="31">
        <v>1.42</v>
      </c>
      <c r="E75" s="30"/>
      <c r="F75" s="32"/>
      <c r="G75" s="31"/>
      <c r="H75" s="31"/>
      <c r="I75" s="31"/>
    </row>
    <row r="76" spans="1:9" ht="18">
      <c r="A76" s="30"/>
      <c r="B76" s="30" t="s">
        <v>2824</v>
      </c>
      <c r="C76" s="30" t="s">
        <v>2825</v>
      </c>
      <c r="D76" s="31"/>
      <c r="E76" s="31">
        <v>3</v>
      </c>
      <c r="F76" s="32">
        <v>0.38809831824062002</v>
      </c>
      <c r="G76" s="33">
        <v>3.8260986548632102E-2</v>
      </c>
      <c r="H76" s="33">
        <v>0.55924026877431299</v>
      </c>
      <c r="I76" s="33" t="s">
        <v>2800</v>
      </c>
    </row>
    <row r="77" spans="1:9" ht="18">
      <c r="A77" s="34"/>
      <c r="B77" s="34" t="s">
        <v>2826</v>
      </c>
      <c r="C77" s="34" t="s">
        <v>2827</v>
      </c>
      <c r="D77" s="35"/>
      <c r="E77" s="35">
        <v>3</v>
      </c>
      <c r="F77" s="46">
        <v>0.38809831824062002</v>
      </c>
      <c r="G77" s="36">
        <v>3.8260986548632102E-2</v>
      </c>
      <c r="H77" s="36">
        <v>0.55924026877431299</v>
      </c>
      <c r="I77" s="36" t="s">
        <v>2800</v>
      </c>
    </row>
    <row r="78" spans="1:9" ht="18">
      <c r="A78" s="47"/>
      <c r="B78" s="47" t="s">
        <v>2828</v>
      </c>
      <c r="C78" s="47" t="s">
        <v>2829</v>
      </c>
      <c r="D78" s="48"/>
      <c r="E78" s="48">
        <v>3</v>
      </c>
      <c r="F78" s="49">
        <v>0.38809831824062002</v>
      </c>
      <c r="G78" s="50">
        <v>3.8260986548632102E-2</v>
      </c>
      <c r="H78" s="50">
        <v>0.55924026877431299</v>
      </c>
      <c r="I78" s="50" t="s">
        <v>2800</v>
      </c>
    </row>
    <row r="79" spans="1:9" ht="8" customHeight="1">
      <c r="A79" s="30"/>
      <c r="B79" s="30"/>
      <c r="C79" s="30"/>
      <c r="D79" s="31"/>
      <c r="E79" s="31"/>
      <c r="F79" s="32"/>
      <c r="G79" s="31"/>
      <c r="H79" s="31"/>
      <c r="I79" s="31"/>
    </row>
    <row r="80" spans="1:9" ht="20">
      <c r="A80" s="30" t="s">
        <v>2835</v>
      </c>
      <c r="B80" s="30"/>
      <c r="C80" s="30"/>
      <c r="D80" s="31"/>
      <c r="E80" s="31"/>
      <c r="F80" s="32"/>
      <c r="G80" s="31"/>
      <c r="H80" s="31"/>
      <c r="I80" s="31"/>
    </row>
    <row r="81" spans="1:9" ht="20">
      <c r="A81" s="30" t="s">
        <v>2836</v>
      </c>
      <c r="B81" s="30"/>
      <c r="C81" s="30"/>
      <c r="D81" s="31"/>
      <c r="E81" s="31"/>
      <c r="F81" s="32"/>
      <c r="G81" s="31"/>
      <c r="H81" s="31"/>
      <c r="I81" s="31"/>
    </row>
    <row r="82" spans="1:9" ht="20">
      <c r="A82" s="30" t="s">
        <v>2837</v>
      </c>
      <c r="B82" s="30"/>
      <c r="C82" s="30"/>
      <c r="D82" s="31"/>
      <c r="E82" s="31"/>
      <c r="F82" s="32"/>
      <c r="G82" s="31"/>
      <c r="H82" s="31"/>
      <c r="I82" s="31"/>
    </row>
    <row r="83" spans="1:9" ht="20">
      <c r="A83" s="30" t="s">
        <v>2840</v>
      </c>
      <c r="B83" s="30"/>
      <c r="C83" s="30"/>
      <c r="D83" s="31"/>
      <c r="E83" s="31"/>
      <c r="F83" s="32"/>
      <c r="G83" s="31"/>
      <c r="H83" s="31"/>
      <c r="I83" s="31"/>
    </row>
    <row r="84" spans="1:9" ht="20">
      <c r="A84" s="30" t="s">
        <v>2838</v>
      </c>
      <c r="B84" s="30"/>
      <c r="C84" s="30"/>
      <c r="D84" s="31"/>
      <c r="E84" s="31"/>
      <c r="F84" s="32"/>
      <c r="G84" s="31"/>
      <c r="H84" s="31"/>
      <c r="I84" s="31"/>
    </row>
    <row r="85" spans="1:9" ht="20">
      <c r="A85" s="30" t="s">
        <v>2839</v>
      </c>
      <c r="B85" s="30"/>
      <c r="C85" s="30"/>
      <c r="D85" s="31"/>
      <c r="E85" s="31"/>
      <c r="F85" s="32"/>
      <c r="G85" s="31"/>
      <c r="H85" s="31"/>
      <c r="I85" s="31"/>
    </row>
  </sheetData>
  <pageMargins left="0.75" right="0.75" top="1" bottom="1" header="0.5" footer="0.5"/>
  <pageSetup scale="6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C7" sqref="C7"/>
    </sheetView>
  </sheetViews>
  <sheetFormatPr baseColWidth="10" defaultRowHeight="15" x14ac:dyDescent="0"/>
  <cols>
    <col min="1" max="1" width="16.33203125" customWidth="1"/>
    <col min="3" max="3" width="10.83203125" style="7"/>
  </cols>
  <sheetData>
    <row r="1" spans="1:6" s="1" customFormat="1">
      <c r="A1" s="1" t="s">
        <v>2990</v>
      </c>
      <c r="B1" s="1" t="s">
        <v>2894</v>
      </c>
      <c r="C1" s="3" t="s">
        <v>2986</v>
      </c>
      <c r="D1" s="1" t="s">
        <v>2987</v>
      </c>
      <c r="E1" s="1" t="s">
        <v>2988</v>
      </c>
      <c r="F1" s="1" t="s">
        <v>2989</v>
      </c>
    </row>
    <row r="2" spans="1:6">
      <c r="A2" t="s">
        <v>2895</v>
      </c>
      <c r="B2" s="70" t="s">
        <v>2940</v>
      </c>
      <c r="C2" s="7">
        <v>101</v>
      </c>
      <c r="D2" t="s">
        <v>2896</v>
      </c>
      <c r="E2" t="s">
        <v>2941</v>
      </c>
      <c r="F2" t="s">
        <v>3</v>
      </c>
    </row>
    <row r="3" spans="1:6">
      <c r="A3" t="s">
        <v>2897</v>
      </c>
      <c r="B3" s="70" t="s">
        <v>2942</v>
      </c>
      <c r="C3" s="7">
        <v>101</v>
      </c>
      <c r="D3" t="s">
        <v>2896</v>
      </c>
      <c r="E3" t="s">
        <v>2943</v>
      </c>
      <c r="F3" t="s">
        <v>3</v>
      </c>
    </row>
    <row r="4" spans="1:6">
      <c r="A4" t="s">
        <v>2898</v>
      </c>
      <c r="B4" s="70" t="s">
        <v>2944</v>
      </c>
      <c r="C4" s="7">
        <v>101</v>
      </c>
      <c r="D4" t="s">
        <v>2896</v>
      </c>
      <c r="E4" s="71" t="s">
        <v>2945</v>
      </c>
      <c r="F4" s="71" t="s">
        <v>3</v>
      </c>
    </row>
    <row r="5" spans="1:6">
      <c r="A5" t="s">
        <v>2899</v>
      </c>
      <c r="B5" s="70" t="s">
        <v>2946</v>
      </c>
      <c r="C5" s="7">
        <v>107</v>
      </c>
      <c r="D5" t="s">
        <v>2896</v>
      </c>
      <c r="E5" t="s">
        <v>2941</v>
      </c>
      <c r="F5" t="s">
        <v>2947</v>
      </c>
    </row>
    <row r="6" spans="1:6">
      <c r="A6" t="s">
        <v>2900</v>
      </c>
      <c r="B6" s="70" t="s">
        <v>2948</v>
      </c>
      <c r="C6" s="7">
        <v>107</v>
      </c>
      <c r="D6" t="s">
        <v>2896</v>
      </c>
      <c r="E6" t="s">
        <v>2943</v>
      </c>
      <c r="F6" t="s">
        <v>2947</v>
      </c>
    </row>
    <row r="7" spans="1:6">
      <c r="A7" t="s">
        <v>2901</v>
      </c>
      <c r="B7" s="70" t="s">
        <v>2949</v>
      </c>
      <c r="C7" s="7">
        <v>107</v>
      </c>
      <c r="D7" t="s">
        <v>2896</v>
      </c>
      <c r="E7" s="71" t="s">
        <v>2945</v>
      </c>
      <c r="F7" s="71" t="s">
        <v>2947</v>
      </c>
    </row>
    <row r="8" spans="1:6">
      <c r="A8" t="s">
        <v>2902</v>
      </c>
      <c r="B8" s="70" t="s">
        <v>2950</v>
      </c>
      <c r="C8" s="7">
        <v>108</v>
      </c>
      <c r="D8" t="s">
        <v>2896</v>
      </c>
      <c r="E8" t="s">
        <v>2943</v>
      </c>
      <c r="F8" t="s">
        <v>4</v>
      </c>
    </row>
    <row r="9" spans="1:6">
      <c r="A9" t="s">
        <v>2903</v>
      </c>
      <c r="B9" s="70" t="s">
        <v>2951</v>
      </c>
      <c r="C9" s="7">
        <v>111</v>
      </c>
      <c r="D9" t="s">
        <v>2896</v>
      </c>
      <c r="E9" t="s">
        <v>2943</v>
      </c>
      <c r="F9" t="s">
        <v>4</v>
      </c>
    </row>
    <row r="10" spans="1:6">
      <c r="A10" t="s">
        <v>2904</v>
      </c>
      <c r="B10" s="70" t="s">
        <v>2952</v>
      </c>
      <c r="C10" s="7">
        <v>112</v>
      </c>
      <c r="D10" t="s">
        <v>2896</v>
      </c>
      <c r="E10" t="s">
        <v>2941</v>
      </c>
      <c r="F10" t="s">
        <v>2947</v>
      </c>
    </row>
    <row r="11" spans="1:6">
      <c r="A11" t="s">
        <v>2905</v>
      </c>
      <c r="B11" s="70" t="s">
        <v>2953</v>
      </c>
      <c r="C11" s="7">
        <v>112</v>
      </c>
      <c r="D11" t="s">
        <v>2896</v>
      </c>
      <c r="E11" t="s">
        <v>2943</v>
      </c>
      <c r="F11" t="s">
        <v>2947</v>
      </c>
    </row>
    <row r="12" spans="1:6">
      <c r="A12" t="s">
        <v>2906</v>
      </c>
      <c r="B12" s="70" t="s">
        <v>2954</v>
      </c>
      <c r="C12" s="7">
        <v>112</v>
      </c>
      <c r="D12" t="s">
        <v>2896</v>
      </c>
      <c r="E12" t="s">
        <v>2945</v>
      </c>
      <c r="F12" t="s">
        <v>2947</v>
      </c>
    </row>
    <row r="13" spans="1:6">
      <c r="A13" t="s">
        <v>2907</v>
      </c>
      <c r="B13" s="70" t="s">
        <v>2955</v>
      </c>
      <c r="C13" s="7">
        <v>113</v>
      </c>
      <c r="D13" t="s">
        <v>2896</v>
      </c>
      <c r="E13" t="s">
        <v>2941</v>
      </c>
      <c r="F13" t="s">
        <v>3</v>
      </c>
    </row>
    <row r="14" spans="1:6">
      <c r="A14" t="s">
        <v>2908</v>
      </c>
      <c r="B14" s="70" t="s">
        <v>2956</v>
      </c>
      <c r="C14" s="7">
        <v>113</v>
      </c>
      <c r="D14" t="s">
        <v>2896</v>
      </c>
      <c r="E14" t="s">
        <v>2943</v>
      </c>
      <c r="F14" t="s">
        <v>3</v>
      </c>
    </row>
    <row r="15" spans="1:6">
      <c r="A15" t="s">
        <v>2909</v>
      </c>
      <c r="B15" s="70" t="s">
        <v>2957</v>
      </c>
      <c r="C15" s="7">
        <v>113</v>
      </c>
      <c r="D15" t="s">
        <v>2896</v>
      </c>
      <c r="E15" s="71" t="s">
        <v>2945</v>
      </c>
      <c r="F15" s="71" t="s">
        <v>3</v>
      </c>
    </row>
    <row r="16" spans="1:6">
      <c r="A16" t="s">
        <v>2910</v>
      </c>
      <c r="B16" s="70" t="s">
        <v>2958</v>
      </c>
      <c r="C16" s="7">
        <v>114</v>
      </c>
      <c r="D16" t="s">
        <v>2896</v>
      </c>
      <c r="E16" t="s">
        <v>2943</v>
      </c>
      <c r="F16" t="s">
        <v>4</v>
      </c>
    </row>
    <row r="17" spans="1:6">
      <c r="A17" t="s">
        <v>2911</v>
      </c>
      <c r="B17" s="70" t="s">
        <v>2959</v>
      </c>
      <c r="C17" s="7">
        <v>115</v>
      </c>
      <c r="D17" t="s">
        <v>2896</v>
      </c>
      <c r="E17" t="s">
        <v>2943</v>
      </c>
      <c r="F17" t="s">
        <v>4</v>
      </c>
    </row>
    <row r="18" spans="1:6">
      <c r="A18" t="s">
        <v>2912</v>
      </c>
      <c r="B18" s="70" t="s">
        <v>2960</v>
      </c>
      <c r="C18" s="7">
        <v>118</v>
      </c>
      <c r="D18" t="s">
        <v>2896</v>
      </c>
      <c r="E18" t="s">
        <v>2941</v>
      </c>
      <c r="F18" t="s">
        <v>3</v>
      </c>
    </row>
    <row r="19" spans="1:6">
      <c r="A19" t="s">
        <v>2913</v>
      </c>
      <c r="B19" s="70" t="s">
        <v>2961</v>
      </c>
      <c r="C19" s="7">
        <v>118</v>
      </c>
      <c r="D19" t="s">
        <v>2896</v>
      </c>
      <c r="E19" t="s">
        <v>2943</v>
      </c>
      <c r="F19" t="s">
        <v>3</v>
      </c>
    </row>
    <row r="20" spans="1:6">
      <c r="A20" t="s">
        <v>2914</v>
      </c>
      <c r="B20" s="70" t="s">
        <v>2962</v>
      </c>
      <c r="C20" s="7">
        <v>118</v>
      </c>
      <c r="D20" t="s">
        <v>2896</v>
      </c>
      <c r="E20" t="s">
        <v>2945</v>
      </c>
      <c r="F20" t="s">
        <v>3</v>
      </c>
    </row>
    <row r="21" spans="1:6">
      <c r="A21" t="s">
        <v>2915</v>
      </c>
      <c r="B21" s="70" t="s">
        <v>2963</v>
      </c>
      <c r="C21" s="7">
        <v>122</v>
      </c>
      <c r="D21" t="s">
        <v>2896</v>
      </c>
      <c r="E21" t="s">
        <v>2941</v>
      </c>
      <c r="F21" s="71" t="s">
        <v>3</v>
      </c>
    </row>
    <row r="22" spans="1:6">
      <c r="A22" t="s">
        <v>2916</v>
      </c>
      <c r="B22" s="70" t="s">
        <v>2964</v>
      </c>
      <c r="C22" s="7">
        <v>122</v>
      </c>
      <c r="D22" t="s">
        <v>2896</v>
      </c>
      <c r="E22" t="s">
        <v>2943</v>
      </c>
      <c r="F22" s="71" t="s">
        <v>3</v>
      </c>
    </row>
    <row r="23" spans="1:6">
      <c r="A23" t="s">
        <v>2917</v>
      </c>
      <c r="B23" s="70" t="s">
        <v>2965</v>
      </c>
      <c r="C23" s="7">
        <v>122</v>
      </c>
      <c r="D23" t="s">
        <v>2896</v>
      </c>
      <c r="E23" s="71" t="s">
        <v>2945</v>
      </c>
      <c r="F23" s="71" t="s">
        <v>3</v>
      </c>
    </row>
    <row r="24" spans="1:6">
      <c r="A24" t="s">
        <v>2918</v>
      </c>
      <c r="B24" s="70" t="s">
        <v>2966</v>
      </c>
      <c r="C24" s="7">
        <v>179</v>
      </c>
      <c r="D24" t="s">
        <v>2896</v>
      </c>
      <c r="E24" s="71" t="s">
        <v>2941</v>
      </c>
      <c r="F24" s="71" t="s">
        <v>2947</v>
      </c>
    </row>
    <row r="25" spans="1:6">
      <c r="A25" t="s">
        <v>2919</v>
      </c>
      <c r="B25" s="70" t="s">
        <v>2967</v>
      </c>
      <c r="C25" s="7">
        <v>179</v>
      </c>
      <c r="D25" t="s">
        <v>2896</v>
      </c>
      <c r="E25" t="s">
        <v>2943</v>
      </c>
      <c r="F25" t="s">
        <v>2947</v>
      </c>
    </row>
    <row r="26" spans="1:6">
      <c r="A26" t="s">
        <v>2920</v>
      </c>
      <c r="B26" s="70" t="s">
        <v>2968</v>
      </c>
      <c r="C26" s="7">
        <v>179</v>
      </c>
      <c r="D26" t="s">
        <v>2896</v>
      </c>
      <c r="E26" t="s">
        <v>2945</v>
      </c>
      <c r="F26" t="s">
        <v>2947</v>
      </c>
    </row>
    <row r="27" spans="1:6">
      <c r="A27" t="s">
        <v>2921</v>
      </c>
      <c r="B27" s="70" t="s">
        <v>2969</v>
      </c>
      <c r="C27" s="7">
        <v>186</v>
      </c>
      <c r="D27" t="s">
        <v>2896</v>
      </c>
      <c r="E27" t="s">
        <v>2941</v>
      </c>
      <c r="F27" t="s">
        <v>3</v>
      </c>
    </row>
    <row r="28" spans="1:6">
      <c r="A28" t="s">
        <v>2922</v>
      </c>
      <c r="B28" s="70" t="s">
        <v>2970</v>
      </c>
      <c r="C28" s="7">
        <v>186</v>
      </c>
      <c r="D28" t="s">
        <v>2896</v>
      </c>
      <c r="E28" t="s">
        <v>2943</v>
      </c>
      <c r="F28" t="s">
        <v>3</v>
      </c>
    </row>
    <row r="29" spans="1:6">
      <c r="A29" t="s">
        <v>2923</v>
      </c>
      <c r="B29" s="70" t="s">
        <v>2971</v>
      </c>
      <c r="C29" s="7">
        <v>186</v>
      </c>
      <c r="D29" t="s">
        <v>2896</v>
      </c>
      <c r="E29" s="71" t="s">
        <v>2945</v>
      </c>
      <c r="F29" s="71" t="s">
        <v>3</v>
      </c>
    </row>
    <row r="30" spans="1:6">
      <c r="A30" t="s">
        <v>2924</v>
      </c>
      <c r="B30" s="70" t="s">
        <v>2972</v>
      </c>
      <c r="C30" s="7">
        <v>190</v>
      </c>
      <c r="D30" t="s">
        <v>2896</v>
      </c>
      <c r="E30" t="s">
        <v>2943</v>
      </c>
      <c r="F30" t="s">
        <v>4</v>
      </c>
    </row>
    <row r="31" spans="1:6">
      <c r="A31" t="s">
        <v>2925</v>
      </c>
      <c r="B31" s="70" t="s">
        <v>2973</v>
      </c>
      <c r="C31" s="7">
        <v>191</v>
      </c>
      <c r="D31" t="s">
        <v>2896</v>
      </c>
      <c r="E31" s="71" t="s">
        <v>2941</v>
      </c>
      <c r="F31" s="71" t="s">
        <v>2947</v>
      </c>
    </row>
    <row r="32" spans="1:6">
      <c r="A32" t="s">
        <v>2926</v>
      </c>
      <c r="B32" s="70" t="s">
        <v>2974</v>
      </c>
      <c r="C32" s="7">
        <v>191</v>
      </c>
      <c r="D32" t="s">
        <v>2896</v>
      </c>
      <c r="E32" t="s">
        <v>2943</v>
      </c>
      <c r="F32" t="s">
        <v>2947</v>
      </c>
    </row>
    <row r="33" spans="1:6">
      <c r="A33" t="s">
        <v>2927</v>
      </c>
      <c r="B33" s="70" t="s">
        <v>2975</v>
      </c>
      <c r="C33" s="7">
        <v>191</v>
      </c>
      <c r="D33" t="s">
        <v>2896</v>
      </c>
      <c r="E33" t="s">
        <v>2945</v>
      </c>
      <c r="F33" t="s">
        <v>2947</v>
      </c>
    </row>
    <row r="34" spans="1:6">
      <c r="A34" t="s">
        <v>2928</v>
      </c>
      <c r="B34" s="70" t="s">
        <v>2976</v>
      </c>
      <c r="C34" s="7">
        <v>255</v>
      </c>
      <c r="D34" t="s">
        <v>2896</v>
      </c>
      <c r="E34" s="71" t="s">
        <v>2941</v>
      </c>
      <c r="F34" s="71" t="s">
        <v>2947</v>
      </c>
    </row>
    <row r="35" spans="1:6">
      <c r="A35" t="s">
        <v>2929</v>
      </c>
      <c r="B35" s="70" t="s">
        <v>2977</v>
      </c>
      <c r="C35" s="7">
        <v>255</v>
      </c>
      <c r="D35" t="s">
        <v>2896</v>
      </c>
      <c r="E35" t="s">
        <v>2943</v>
      </c>
      <c r="F35" t="s">
        <v>2947</v>
      </c>
    </row>
    <row r="36" spans="1:6">
      <c r="A36" t="s">
        <v>2930</v>
      </c>
      <c r="B36" s="70" t="s">
        <v>2978</v>
      </c>
      <c r="C36" s="7">
        <v>255</v>
      </c>
      <c r="D36" t="s">
        <v>2896</v>
      </c>
      <c r="E36" s="71" t="s">
        <v>2945</v>
      </c>
      <c r="F36" s="71" t="s">
        <v>2947</v>
      </c>
    </row>
    <row r="37" spans="1:6">
      <c r="A37" t="s">
        <v>2931</v>
      </c>
      <c r="B37" s="70" t="s">
        <v>2979</v>
      </c>
      <c r="C37" s="7">
        <v>257</v>
      </c>
      <c r="D37" t="s">
        <v>2896</v>
      </c>
      <c r="E37" t="s">
        <v>2941</v>
      </c>
      <c r="F37" t="s">
        <v>3</v>
      </c>
    </row>
    <row r="38" spans="1:6">
      <c r="A38" t="s">
        <v>2932</v>
      </c>
      <c r="B38" s="70" t="s">
        <v>2980</v>
      </c>
      <c r="C38" s="7">
        <v>257</v>
      </c>
      <c r="D38" t="s">
        <v>2896</v>
      </c>
      <c r="E38" t="s">
        <v>2943</v>
      </c>
      <c r="F38" t="s">
        <v>3</v>
      </c>
    </row>
    <row r="39" spans="1:6">
      <c r="A39" t="s">
        <v>2933</v>
      </c>
      <c r="B39" s="70" t="s">
        <v>2981</v>
      </c>
      <c r="C39" s="7">
        <v>257</v>
      </c>
      <c r="D39" t="s">
        <v>2896</v>
      </c>
      <c r="E39" s="71" t="s">
        <v>2945</v>
      </c>
      <c r="F39" s="71" t="s">
        <v>3</v>
      </c>
    </row>
    <row r="40" spans="1:6">
      <c r="A40" t="s">
        <v>2934</v>
      </c>
      <c r="B40" s="70" t="s">
        <v>2982</v>
      </c>
      <c r="C40" s="7" t="s">
        <v>2935</v>
      </c>
      <c r="D40" t="s">
        <v>2896</v>
      </c>
      <c r="E40" t="s">
        <v>2943</v>
      </c>
      <c r="F40" t="s">
        <v>4</v>
      </c>
    </row>
    <row r="41" spans="1:6">
      <c r="A41" t="s">
        <v>2936</v>
      </c>
      <c r="B41" s="70" t="s">
        <v>2983</v>
      </c>
      <c r="C41" s="7" t="s">
        <v>2937</v>
      </c>
      <c r="D41" t="s">
        <v>2896</v>
      </c>
      <c r="E41" t="s">
        <v>2941</v>
      </c>
      <c r="F41" t="s">
        <v>2947</v>
      </c>
    </row>
    <row r="42" spans="1:6">
      <c r="A42" t="s">
        <v>2938</v>
      </c>
      <c r="B42" s="70" t="s">
        <v>2984</v>
      </c>
      <c r="C42" s="7" t="s">
        <v>2937</v>
      </c>
      <c r="D42" t="s">
        <v>2896</v>
      </c>
      <c r="E42" t="s">
        <v>2943</v>
      </c>
      <c r="F42" t="s">
        <v>2947</v>
      </c>
    </row>
    <row r="43" spans="1:6">
      <c r="A43" t="s">
        <v>2939</v>
      </c>
      <c r="B43" s="70" t="s">
        <v>2985</v>
      </c>
      <c r="C43" s="7" t="s">
        <v>2937</v>
      </c>
      <c r="D43" t="s">
        <v>2896</v>
      </c>
      <c r="E43" s="71" t="s">
        <v>2945</v>
      </c>
      <c r="F43" s="71" t="s">
        <v>294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 Table S1</vt:lpstr>
      <vt:lpstr>Table S2</vt:lpstr>
      <vt:lpstr>Table S3</vt:lpstr>
      <vt:lpstr>TableS4</vt:lpstr>
      <vt:lpstr>Table S5</vt:lpstr>
      <vt:lpstr>Sheet1</vt:lpstr>
    </vt:vector>
  </TitlesOfParts>
  <Company>Cornel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dley Ransler</dc:creator>
  <cp:lastModifiedBy>Findley Finseth</cp:lastModifiedBy>
  <dcterms:created xsi:type="dcterms:W3CDTF">2013-06-09T17:10:26Z</dcterms:created>
  <dcterms:modified xsi:type="dcterms:W3CDTF">2017-10-06T22:06:59Z</dcterms:modified>
</cp:coreProperties>
</file>